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900" windowHeight="8655" firstSheet="4" activeTab="9"/>
  </bookViews>
  <sheets>
    <sheet name="Table S1" sheetId="13" r:id="rId1"/>
    <sheet name="Table S2" sheetId="12" r:id="rId2"/>
    <sheet name="Table S3" sheetId="2" r:id="rId3"/>
    <sheet name="Table S4" sheetId="5" r:id="rId4"/>
    <sheet name="Table S5" sheetId="6" r:id="rId5"/>
    <sheet name="Table S6" sheetId="8" r:id="rId6"/>
    <sheet name="Table S7" sheetId="14" r:id="rId7"/>
    <sheet name="Table S8" sheetId="15" r:id="rId8"/>
    <sheet name="Table S9" sheetId="9" r:id="rId9"/>
    <sheet name="Table S10" sheetId="4" r:id="rId10"/>
    <sheet name="Table S11" sheetId="3" r:id="rId1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393" uniqueCount="949">
  <si>
    <t>Traits</t>
  </si>
  <si>
    <t>N</t>
  </si>
  <si>
    <t>Case</t>
  </si>
  <si>
    <t>Control</t>
  </si>
  <si>
    <t>PMID</t>
  </si>
  <si>
    <t>BUN</t>
  </si>
  <si>
    <t>PMID: 31152163</t>
  </si>
  <si>
    <t>eGFR</t>
  </si>
  <si>
    <t>Creatinine</t>
  </si>
  <si>
    <t>PMID: 35213538</t>
  </si>
  <si>
    <t>UA</t>
  </si>
  <si>
    <t>110347 </t>
  </si>
  <si>
    <t>PMID: 23263486</t>
  </si>
  <si>
    <t>UACR</t>
  </si>
  <si>
    <t>PMID: 31511532</t>
  </si>
  <si>
    <t>Kidney neoplasm</t>
  </si>
  <si>
    <t>PMID: 34737426</t>
  </si>
  <si>
    <t>Kidney stones</t>
  </si>
  <si>
    <t>IgA nephropathy</t>
  </si>
  <si>
    <t>Diabetic nephropathy</t>
  </si>
  <si>
    <t>Sepsis</t>
  </si>
  <si>
    <t>PMID: 36653562</t>
  </si>
  <si>
    <t>Trait 1</t>
  </si>
  <si>
    <t>Trait 2</t>
  </si>
  <si>
    <t>Correlation</t>
  </si>
  <si>
    <t>low</t>
  </si>
  <si>
    <t>up</t>
  </si>
  <si>
    <t>se</t>
  </si>
  <si>
    <t>Z</t>
  </si>
  <si>
    <t>P</t>
  </si>
  <si>
    <t>Trait1</t>
  </si>
  <si>
    <t>Trait2</t>
  </si>
  <si>
    <t>Trait pairs</t>
  </si>
  <si>
    <t>GenomicLocus</t>
  </si>
  <si>
    <t>uniqID</t>
  </si>
  <si>
    <t>Chromosome</t>
  </si>
  <si>
    <t>start</t>
  </si>
  <si>
    <t>end</t>
  </si>
  <si>
    <t>Genomic Boundary</t>
  </si>
  <si>
    <t>Position</t>
  </si>
  <si>
    <t>Lead SNP</t>
  </si>
  <si>
    <t>nSNPs</t>
  </si>
  <si>
    <t>nGWASSNPs</t>
  </si>
  <si>
    <t>CADD</t>
  </si>
  <si>
    <t>RDB</t>
  </si>
  <si>
    <t>annot</t>
  </si>
  <si>
    <t>symbol</t>
  </si>
  <si>
    <t>BUN&amp;Sepsis</t>
  </si>
  <si>
    <t>1q22</t>
  </si>
  <si>
    <t>1:155076505:A:G</t>
  </si>
  <si>
    <t>rs11264313</t>
  </si>
  <si>
    <t>intergenic</t>
  </si>
  <si>
    <t>EFNA3, Y_RNA</t>
  </si>
  <si>
    <t>3q22.3</t>
  </si>
  <si>
    <t>3:135819934:A:G</t>
  </si>
  <si>
    <t>rs6793835</t>
  </si>
  <si>
    <t>intronic</t>
  </si>
  <si>
    <t>PPP2R3A</t>
  </si>
  <si>
    <t>4q21.1</t>
  </si>
  <si>
    <t>4:77368847:A:G</t>
  </si>
  <si>
    <t>rs17319721</t>
  </si>
  <si>
    <t>2b</t>
  </si>
  <si>
    <t>SHROOM3</t>
  </si>
  <si>
    <t>5p13.1</t>
  </si>
  <si>
    <t>5:40699684:A:T</t>
  </si>
  <si>
    <t>rs4509070</t>
  </si>
  <si>
    <t>PTGER4, TTC33</t>
  </si>
  <si>
    <t>6p12.3</t>
  </si>
  <si>
    <t>6:51061448:G:T</t>
  </si>
  <si>
    <t>rs283561</t>
  </si>
  <si>
    <t>NA</t>
  </si>
  <si>
    <t>FTH1P5, RP3-437C15.2</t>
  </si>
  <si>
    <t>8q24.21</t>
  </si>
  <si>
    <t>8:127501076:A:T</t>
  </si>
  <si>
    <t>rs73705665</t>
  </si>
  <si>
    <t>ncRNA_intronic</t>
  </si>
  <si>
    <t>RP11-103H7.1</t>
  </si>
  <si>
    <t>11p14.1</t>
  </si>
  <si>
    <t>11:30751955:C:T</t>
  </si>
  <si>
    <t>rs685270</t>
  </si>
  <si>
    <t>3a</t>
  </si>
  <si>
    <t>RP5-1024C24.1, DCDC1</t>
  </si>
  <si>
    <t>12q13.3</t>
  </si>
  <si>
    <t>12:57807114:C:T</t>
  </si>
  <si>
    <t>rs540730</t>
  </si>
  <si>
    <t>R3HDM2</t>
  </si>
  <si>
    <t>16q12.2</t>
  </si>
  <si>
    <t>16:53806453:A:G</t>
  </si>
  <si>
    <t>rs56094641</t>
  </si>
  <si>
    <t>FTO</t>
  </si>
  <si>
    <t>Creatinine&amp;Sepsis</t>
  </si>
  <si>
    <t>1p31.3</t>
  </si>
  <si>
    <t>1:62931632:A:C</t>
  </si>
  <si>
    <t>rs1167998</t>
  </si>
  <si>
    <t>DOCK7</t>
  </si>
  <si>
    <t>8p23.1</t>
  </si>
  <si>
    <t>8:9390529:C:T</t>
  </si>
  <si>
    <t>rs6980728</t>
  </si>
  <si>
    <t>RP11-375N15.1, RP11-375N15.2</t>
  </si>
  <si>
    <t>11:30749090:C:T</t>
  </si>
  <si>
    <t>rs963837</t>
  </si>
  <si>
    <t>13q14.3</t>
  </si>
  <si>
    <t>13:51076440:C:T</t>
  </si>
  <si>
    <t>rs1327653</t>
  </si>
  <si>
    <t>NA, NA</t>
  </si>
  <si>
    <t>UACR&amp;Sepsis</t>
  </si>
  <si>
    <t>2p11.2</t>
  </si>
  <si>
    <t>2:85790316:A:T</t>
  </si>
  <si>
    <t>rs35565292</t>
  </si>
  <si>
    <t>VAMP8</t>
  </si>
  <si>
    <t>2q33.2</t>
  </si>
  <si>
    <t>2:203863736:C:T</t>
  </si>
  <si>
    <t>rs140750546</t>
  </si>
  <si>
    <t>RP11-544H14.1, NBEAL1</t>
  </si>
  <si>
    <t>4:77414144:C:T</t>
  </si>
  <si>
    <t>rs10008637</t>
  </si>
  <si>
    <t>8q24.13</t>
  </si>
  <si>
    <t>8:126500031:C:G</t>
  </si>
  <si>
    <t>rs28601761</t>
  </si>
  <si>
    <t>RP11-136O12.2</t>
  </si>
  <si>
    <t>13:51151633:A:G</t>
  </si>
  <si>
    <t>rs1239707</t>
  </si>
  <si>
    <t>Serum urate</t>
  </si>
  <si>
    <t>Serum urate&amp;Sepsis</t>
  </si>
  <si>
    <t>4q22.1</t>
  </si>
  <si>
    <t>4:88817431:A:G</t>
  </si>
  <si>
    <t>rs2169611</t>
  </si>
  <si>
    <t>HSP90AB3P, SPP1</t>
  </si>
  <si>
    <t>6p22.2</t>
  </si>
  <si>
    <t>6:25793673:A:G</t>
  </si>
  <si>
    <t>rs12209856</t>
  </si>
  <si>
    <t>SLC17A1</t>
  </si>
  <si>
    <t>11q12.1</t>
  </si>
  <si>
    <t>11:56599465:C:T</t>
  </si>
  <si>
    <t>rs617212</t>
  </si>
  <si>
    <t>OR5G3, AP000479.1</t>
  </si>
  <si>
    <t>12:57809456:C:T</t>
  </si>
  <si>
    <t>rs1106766</t>
  </si>
  <si>
    <t>Kidney stone</t>
  </si>
  <si>
    <t>Kidney stone&amp;Sepsis</t>
  </si>
  <si>
    <t>1p36.12</t>
  </si>
  <si>
    <t>1:21908721:C:T</t>
  </si>
  <si>
    <t>rs1256326</t>
  </si>
  <si>
    <t>ALPL, RP11-63N8.3</t>
  </si>
  <si>
    <t>7p15.2</t>
  </si>
  <si>
    <t>7:27634726:C:T</t>
  </si>
  <si>
    <t>rs1404278</t>
  </si>
  <si>
    <t>HIBADH</t>
  </si>
  <si>
    <t>Group</t>
  </si>
  <si>
    <t>Gene Set</t>
  </si>
  <si>
    <t>N genes</t>
  </si>
  <si>
    <t>Beta</t>
  </si>
  <si>
    <t>SE</t>
  </si>
  <si>
    <t>Pbon</t>
  </si>
  <si>
    <t>GOBP_MYELOID_CELL_ACTIVATION_INVOLVED_IN_IMMUNE_RESPONSE</t>
  </si>
  <si>
    <t>BRACHAT_RESPONSE_TO_CAMPTOTHECIN_DN</t>
  </si>
  <si>
    <t>GOBP_REGULATION_OF_MYELOID_LEUKOCYTE_MEDIATED_IMMUNITY</t>
  </si>
  <si>
    <t>WP_NEPHROGENESIS</t>
  </si>
  <si>
    <t>GOBP_NEGATIVE_REGULATION_OF_CELL_SUBSTRATE_ADHESION</t>
  </si>
  <si>
    <t>KEGG_ADHERENS_JUNCTION</t>
  </si>
  <si>
    <t>GOBP_RESPONSE_TO_PEPTIDE</t>
  </si>
  <si>
    <t>GOBP_RESPONSE_TO_PEPTIDE_HORMONE</t>
  </si>
  <si>
    <t>STEIN_ESRRA_TARGETS_RESPONSIVE_TO_ESTROGEN_UP</t>
  </si>
  <si>
    <t>RAMJAUN_APOPTOSIS_BY_TGFB1_VIA_MAPK1_DN</t>
  </si>
  <si>
    <t>GOBP_CARDIAC_VENTRICLE_DEVELOPMENT</t>
  </si>
  <si>
    <t>GOBP_VENTRICULAR_SEPTUM_DEVELOPMENT</t>
  </si>
  <si>
    <t>WP_MELANOMA</t>
  </si>
  <si>
    <t>REACTOME_AFLATOXIN_ACTIVATION_AND_DETOXIFICATION</t>
  </si>
  <si>
    <t>WP_SMALL_CELL_LUNG_CANCER</t>
  </si>
  <si>
    <t>GOBP_HEART_DEVELOPMENT</t>
  </si>
  <si>
    <t>WP_NONSMALL_CELL_LUNG_CANCER</t>
  </si>
  <si>
    <t>CHESLER_BRAIN_D6MIT150_QTL_TRANS</t>
  </si>
  <si>
    <t>WEIGEL_OXIDATIVE_STRESS_RESPONSE</t>
  </si>
  <si>
    <t>REACTOME_CELLULAR_SENESCENCE</t>
  </si>
  <si>
    <t>GOBP_NEGATIVE_REGULATION_OF_ALPHA_BETA_T_CELL_DIFFERENTIATION</t>
  </si>
  <si>
    <t>GOBP_NEGATIVE_REGULATION_OF_CD4_POSITIVE_ALPHA_BETA_T_CELL_DIFFERENTIATION</t>
  </si>
  <si>
    <t>GOBP_NEGATIVE_REGULATION_OF_CD4_POSITIVE_ALPHA_BETA_T_CELL_ACTIVATION</t>
  </si>
  <si>
    <t>GOBP_URATE_METABOLIC_PROCESS</t>
  </si>
  <si>
    <t>GOBP_NEGATIVE_REGULATION_OF_T_HELPER_CELL_DIFFERENTIATION</t>
  </si>
  <si>
    <t>GOMF_FRUCTOSE_TRANSMEMBRANE_TRANSPORTER_ACTIVITY</t>
  </si>
  <si>
    <t>GOBP_FRUCTOSE_TRANSMEMBRANE_TRANSPORT</t>
  </si>
  <si>
    <t>GOBP_T_FOLLICULAR_HELPER_CELL_DIFFERENTIATION</t>
  </si>
  <si>
    <t>GOBP_DEHYDROASCORBIC_ACID_TRANSPORT</t>
  </si>
  <si>
    <t>GOBP_NEGATIVE_REGULATION_OF_ALPHA_BETA_T_CELL_ACTIVATION</t>
  </si>
  <si>
    <t>GOBP_INNER_EAR_MORPHOGENESIS</t>
  </si>
  <si>
    <t>GOMF_PROTEIN_METHYLTRANSFERASE_ACTIVITY</t>
  </si>
  <si>
    <t>GOMF_HISTONE_H4_METHYLTRANSFERASE_ACTIVITY</t>
  </si>
  <si>
    <t>GOBP_EAR_MORPHOGENESIS</t>
  </si>
  <si>
    <t>GOBP_MIDGUT_DEVELOPMENT</t>
  </si>
  <si>
    <t>GOBP_EPHRIN_RECEPTOR_SIGNALING_PATHWAY</t>
  </si>
  <si>
    <t>GOMF_HISTONE_METHYLTRANSFERASE_ACTIVITY</t>
  </si>
  <si>
    <t>GOBP_EAR_DEVELOPMENT</t>
  </si>
  <si>
    <t>GOBP_NEGATIVE_REGULATION_OF_MEMBRANE_DEPOLARIZATION</t>
  </si>
  <si>
    <t>GOMF_MOLECULAR_FUNCTION_INHIBITOR_ACTIVITY</t>
  </si>
  <si>
    <t>GOMF_ALKALINE_PHOSPHATASE_ACTIVITY</t>
  </si>
  <si>
    <t>GOBP_REGULATION_OF_MONOCYTE_CHEMOTAXIS</t>
  </si>
  <si>
    <t>GOBP_VALINE_METABOLIC_PROCESS</t>
  </si>
  <si>
    <t>SCHMAHL_PDGF_SIGNALING</t>
  </si>
  <si>
    <t>GOBP_POSITIVE_REGULATION_OF_MONOCYTE_CHEMOTAXIS</t>
  </si>
  <si>
    <t>BLANCO_MELO_COVID19_SARS_COV_2_LOW_MOI_INFECTION_A594_ACE2_EXPRESSING_CELLS_DN</t>
  </si>
  <si>
    <t>STEGER_ADIPOGENESIS_DN</t>
  </si>
  <si>
    <t>BOYLAN_MULTIPLE_MYELOMA_C_D_UP</t>
  </si>
  <si>
    <t>WP_MICROGLIA_PATHOGEN_PHAGOCYTOSIS_PATHWAY</t>
  </si>
  <si>
    <t>NOUSHMEHR_GBM_GERMLINE_MUTATED</t>
  </si>
  <si>
    <t>Symbol</t>
  </si>
  <si>
    <t>ensg</t>
  </si>
  <si>
    <t>OMIM</t>
  </si>
  <si>
    <t>uniprotID</t>
  </si>
  <si>
    <t>DrugBank</t>
  </si>
  <si>
    <t>Nearby genes</t>
  </si>
  <si>
    <t>ALPL</t>
  </si>
  <si>
    <t>ENSG00000162551</t>
  </si>
  <si>
    <t>P05186</t>
  </si>
  <si>
    <t>DB09338</t>
  </si>
  <si>
    <t>AP000479.1</t>
  </si>
  <si>
    <t>ENSG00000255433</t>
  </si>
  <si>
    <t>DCDC1</t>
  </si>
  <si>
    <t>ENSG00000170959</t>
  </si>
  <si>
    <t>P59894</t>
  </si>
  <si>
    <t>ENSG00000116641</t>
  </si>
  <si>
    <t>Q96N67</t>
  </si>
  <si>
    <t>EFNA3</t>
  </si>
  <si>
    <t>ENSG00000143590</t>
  </si>
  <si>
    <t>P52797</t>
  </si>
  <si>
    <t>FTH1P5</t>
  </si>
  <si>
    <t>ENSG00000230204</t>
  </si>
  <si>
    <t>ENSG00000140718</t>
  </si>
  <si>
    <t>Q9C0B1</t>
  </si>
  <si>
    <t>DB11638</t>
  </si>
  <si>
    <t>ENSG00000106049</t>
  </si>
  <si>
    <t>P31937</t>
  </si>
  <si>
    <t>DB00157</t>
  </si>
  <si>
    <t>HSP90AB3P</t>
  </si>
  <si>
    <t>ENSG00000183199</t>
  </si>
  <si>
    <t>NBEAL1</t>
  </si>
  <si>
    <t>ENSG00000144426</t>
  </si>
  <si>
    <t>Q6ZS30</t>
  </si>
  <si>
    <t>OR5G3</t>
  </si>
  <si>
    <t>ENSG00000241356</t>
  </si>
  <si>
    <t>ENSG00000073711</t>
  </si>
  <si>
    <t>Q06190</t>
  </si>
  <si>
    <t>PTGER4</t>
  </si>
  <si>
    <t>ENSG00000171522</t>
  </si>
  <si>
    <t>P35408</t>
  </si>
  <si>
    <t>DB00917:DB00929:DB09211:DB11113:DB12836</t>
  </si>
  <si>
    <t>ENSG00000179912</t>
  </si>
  <si>
    <t>Q9Y2K5</t>
  </si>
  <si>
    <t>ENSG00000253427</t>
  </si>
  <si>
    <t>ENSG00000253111</t>
  </si>
  <si>
    <t>RP11-375N15.1</t>
  </si>
  <si>
    <t>ENSG00000249050</t>
  </si>
  <si>
    <t>RP11-375N15.2</t>
  </si>
  <si>
    <t>ENSG00000272267</t>
  </si>
  <si>
    <t>RP11-544H14.1</t>
  </si>
  <si>
    <t>ENSG00000270664</t>
  </si>
  <si>
    <t>RP11-63N8.3</t>
  </si>
  <si>
    <t>ENSG00000233431</t>
  </si>
  <si>
    <t>RP3-437C15.2</t>
  </si>
  <si>
    <t>ENSG00000270306</t>
  </si>
  <si>
    <t>RP5-1024C24.1</t>
  </si>
  <si>
    <t>ENSG00000254489</t>
  </si>
  <si>
    <t>ENSG00000138771</t>
  </si>
  <si>
    <t>Q8TF72</t>
  </si>
  <si>
    <t>ENSG00000124568</t>
  </si>
  <si>
    <t>Q14916</t>
  </si>
  <si>
    <t>SPP1</t>
  </si>
  <si>
    <t>ENSG00000118785</t>
  </si>
  <si>
    <t>P10451</t>
  </si>
  <si>
    <t>TTC33</t>
  </si>
  <si>
    <t>ENSG00000113638</t>
  </si>
  <si>
    <t>Q6PID6</t>
  </si>
  <si>
    <t>ENSG00000118640</t>
  </si>
  <si>
    <t>Q9BV40</t>
  </si>
  <si>
    <t>Y_RNA</t>
  </si>
  <si>
    <t>ENSG00000200344</t>
  </si>
  <si>
    <t>MAGMA genes</t>
  </si>
  <si>
    <t>ADAM15</t>
  </si>
  <si>
    <t>ENSG00000143537</t>
  </si>
  <si>
    <t>Q13444</t>
  </si>
  <si>
    <t>AL138847.1</t>
  </si>
  <si>
    <t>ENSG00000269624</t>
  </si>
  <si>
    <t>ANGPTL3</t>
  </si>
  <si>
    <t>ENSG00000132855</t>
  </si>
  <si>
    <t>Q9Y5C1</t>
  </si>
  <si>
    <t>CARF</t>
  </si>
  <si>
    <t>ENSG00000138380</t>
  </si>
  <si>
    <t>Q8N187</t>
  </si>
  <si>
    <t>DLEU1</t>
  </si>
  <si>
    <t>ENSG00000176124</t>
  </si>
  <si>
    <t>O43261</t>
  </si>
  <si>
    <t>EFNA1</t>
  </si>
  <si>
    <t>ENSG00000169242</t>
  </si>
  <si>
    <t>P20827</t>
  </si>
  <si>
    <t>HFE</t>
  </si>
  <si>
    <t>ENSG00000010704</t>
  </si>
  <si>
    <t>Q30201</t>
  </si>
  <si>
    <t>HIST1H2AA</t>
  </si>
  <si>
    <t>ENSG00000164508</t>
  </si>
  <si>
    <t>Q96QV6</t>
  </si>
  <si>
    <t>HIST1H2BA</t>
  </si>
  <si>
    <t>ENSG00000146047</t>
  </si>
  <si>
    <t>Q96A08</t>
  </si>
  <si>
    <t>HIST1H4B</t>
  </si>
  <si>
    <t>ENSG00000124529</t>
  </si>
  <si>
    <t>P62805</t>
  </si>
  <si>
    <t>ICA1L</t>
  </si>
  <si>
    <t>ENSG00000163596</t>
  </si>
  <si>
    <t>Q8NDH6</t>
  </si>
  <si>
    <t>MIER1</t>
  </si>
  <si>
    <t>ENSG00000198160</t>
  </si>
  <si>
    <t>Q8N108</t>
  </si>
  <si>
    <t>MSRA</t>
  </si>
  <si>
    <t>ENSG00000175806</t>
  </si>
  <si>
    <t>Q9UJ68</t>
  </si>
  <si>
    <t>DB04447</t>
  </si>
  <si>
    <t>NUDT17</t>
  </si>
  <si>
    <t>ENSG00000186364</t>
  </si>
  <si>
    <t>P0C025</t>
  </si>
  <si>
    <t>P4HA2</t>
  </si>
  <si>
    <t>ENSG00000072682</t>
  </si>
  <si>
    <t>O15460</t>
  </si>
  <si>
    <t>DB00139:DB00172</t>
  </si>
  <si>
    <t>PDILT</t>
  </si>
  <si>
    <t>ENSG00000169340</t>
  </si>
  <si>
    <t>Q8N807</t>
  </si>
  <si>
    <t>SLC17A2</t>
  </si>
  <si>
    <t>ENSG00000112337</t>
  </si>
  <si>
    <t>O00624</t>
  </si>
  <si>
    <t>SLC17A3</t>
  </si>
  <si>
    <t>ENSG00000124564</t>
  </si>
  <si>
    <t>O00476</t>
  </si>
  <si>
    <t>SLC17A4</t>
  </si>
  <si>
    <t>ENSG00000146039</t>
  </si>
  <si>
    <t>Q9Y2C5</t>
  </si>
  <si>
    <t>SLC22A5</t>
  </si>
  <si>
    <t>ENSG00000197375</t>
  </si>
  <si>
    <t>O76082</t>
  </si>
  <si>
    <t>DB00583</t>
  </si>
  <si>
    <t>SLC50A1</t>
  </si>
  <si>
    <t>ENSG00000169241</t>
  </si>
  <si>
    <t>Q9BRV3</t>
  </si>
  <si>
    <t>TRIM38</t>
  </si>
  <si>
    <t>ENSG00000112343</t>
  </si>
  <si>
    <t>O00635</t>
  </si>
  <si>
    <t>USP1</t>
  </si>
  <si>
    <t>ENSG00000162607</t>
  </si>
  <si>
    <t>O94782</t>
  </si>
  <si>
    <t>WDR12</t>
  </si>
  <si>
    <t>ENSG00000138442</t>
  </si>
  <si>
    <t>Q9GZL7</t>
  </si>
  <si>
    <t>XKR6</t>
  </si>
  <si>
    <t>ENSG00000171044</t>
  </si>
  <si>
    <t>Q5GH73</t>
  </si>
  <si>
    <t>eQTL</t>
  </si>
  <si>
    <t>ABT1</t>
  </si>
  <si>
    <t>ENSG00000146109</t>
  </si>
  <si>
    <t>Q9ULW3</t>
  </si>
  <si>
    <t>ARHGAP9</t>
  </si>
  <si>
    <t>ENSG00000123329</t>
  </si>
  <si>
    <t>Q9BRR9</t>
  </si>
  <si>
    <t>ARHGEF25</t>
  </si>
  <si>
    <t>ENSG00000240771</t>
  </si>
  <si>
    <t>Q86VW2</t>
  </si>
  <si>
    <t>ATG4C</t>
  </si>
  <si>
    <t>ENSG00000125703</t>
  </si>
  <si>
    <t>Q96DT6</t>
  </si>
  <si>
    <t>ATOH8</t>
  </si>
  <si>
    <t>ENSG00000168874</t>
  </si>
  <si>
    <t>Q96SQ7</t>
  </si>
  <si>
    <t>BLK</t>
  </si>
  <si>
    <t>ENSG00000136573</t>
  </si>
  <si>
    <t>P51451</t>
  </si>
  <si>
    <t>DB12010</t>
  </si>
  <si>
    <t>BMPR2</t>
  </si>
  <si>
    <t>ENSG00000204217</t>
  </si>
  <si>
    <t>Q13873</t>
  </si>
  <si>
    <t>DB11639:DB12010</t>
  </si>
  <si>
    <t>BTN2A1</t>
  </si>
  <si>
    <t>ENSG00000112763</t>
  </si>
  <si>
    <t>Q7KYR7</t>
  </si>
  <si>
    <t>BTN3A2</t>
  </si>
  <si>
    <t>ENSG00000186470</t>
  </si>
  <si>
    <t>P78410</t>
  </si>
  <si>
    <t>CAPG</t>
  </si>
  <si>
    <t>ENSG00000042493</t>
  </si>
  <si>
    <t>P40121</t>
  </si>
  <si>
    <t>CLDN23</t>
  </si>
  <si>
    <t>ENSG00000253958</t>
  </si>
  <si>
    <t>Q96B33</t>
  </si>
  <si>
    <t>EBPL</t>
  </si>
  <si>
    <t>ENSG00000123179</t>
  </si>
  <si>
    <t>Q9BY08</t>
  </si>
  <si>
    <t>ERI1</t>
  </si>
  <si>
    <t>ENSG00000104626</t>
  </si>
  <si>
    <t>Q8IV48</t>
  </si>
  <si>
    <t>FAM117B</t>
  </si>
  <si>
    <t>ENSG00000138439</t>
  </si>
  <si>
    <t>Q6P1L5</t>
  </si>
  <si>
    <t>FAM167A</t>
  </si>
  <si>
    <t>ENSG00000154319</t>
  </si>
  <si>
    <t>Q96KS9</t>
  </si>
  <si>
    <t>FAM47E-STBD1</t>
  </si>
  <si>
    <t>ENSG00000272414</t>
  </si>
  <si>
    <t>FAM84B</t>
  </si>
  <si>
    <t>ENSG00000168672</t>
  </si>
  <si>
    <t>Q96KN1</t>
  </si>
  <si>
    <t>GBA</t>
  </si>
  <si>
    <t>ENSG00000177628</t>
  </si>
  <si>
    <t>P04062</t>
  </si>
  <si>
    <t>DB03106:DB03740:DB06720:DB08283</t>
  </si>
  <si>
    <t>GGCX</t>
  </si>
  <si>
    <t>ENSG00000115486</t>
  </si>
  <si>
    <t>P38435</t>
  </si>
  <si>
    <t>DB00036:DB00055:DB00100:DB00142:DB00170:DB01022:DB01125:DB09332:DB13152</t>
  </si>
  <si>
    <t>GLI1</t>
  </si>
  <si>
    <t>ENSG00000111087</t>
  </si>
  <si>
    <t>P08151</t>
  </si>
  <si>
    <t>GNLY</t>
  </si>
  <si>
    <t>ENSG00000115523</t>
  </si>
  <si>
    <t>P22749</t>
  </si>
  <si>
    <t>DB03434</t>
  </si>
  <si>
    <t>HIST1H1T</t>
  </si>
  <si>
    <t>ENSG00000187475</t>
  </si>
  <si>
    <t>P22492</t>
  </si>
  <si>
    <t>HIST1H2BD</t>
  </si>
  <si>
    <t>ENSG00000158373</t>
  </si>
  <si>
    <t>P58876</t>
  </si>
  <si>
    <t>HIST1H2BK</t>
  </si>
  <si>
    <t>ENSG00000197903</t>
  </si>
  <si>
    <t>O60814</t>
  </si>
  <si>
    <t>HIST1H4H</t>
  </si>
  <si>
    <t>ENSG00000158406</t>
  </si>
  <si>
    <t>HMGN4</t>
  </si>
  <si>
    <t>ENSG00000182952</t>
  </si>
  <si>
    <t>O00479</t>
  </si>
  <si>
    <t>HOXA4</t>
  </si>
  <si>
    <t>ENSG00000197576</t>
  </si>
  <si>
    <t>Q00056</t>
  </si>
  <si>
    <t>IL20RB</t>
  </si>
  <si>
    <t>ENSG00000174564</t>
  </si>
  <si>
    <t>Q6UXL0</t>
  </si>
  <si>
    <t>MARS</t>
  </si>
  <si>
    <t>ENSG00000166986</t>
  </si>
  <si>
    <t>P56192</t>
  </si>
  <si>
    <t>MAT2A</t>
  </si>
  <si>
    <t>ENSG00000168906</t>
  </si>
  <si>
    <t>P31153</t>
  </si>
  <si>
    <t>DB00118</t>
  </si>
  <si>
    <t>METTL21B</t>
  </si>
  <si>
    <t>ENSG00000123427</t>
  </si>
  <si>
    <t>Q96AZ1</t>
  </si>
  <si>
    <t>MFHAS1</t>
  </si>
  <si>
    <t>ENSG00000147324</t>
  </si>
  <si>
    <t>Q9Y4C4</t>
  </si>
  <si>
    <t>MSL2</t>
  </si>
  <si>
    <t>ENSG00000174579</t>
  </si>
  <si>
    <t>Q9HCI7</t>
  </si>
  <si>
    <t>MTX1</t>
  </si>
  <si>
    <t>ENSG00000173171</t>
  </si>
  <si>
    <t>Q13505</t>
  </si>
  <si>
    <t>MUC1</t>
  </si>
  <si>
    <t>ENSG00000185499</t>
  </si>
  <si>
    <t>P15941</t>
  </si>
  <si>
    <t>DB06584</t>
  </si>
  <si>
    <t>NAAA</t>
  </si>
  <si>
    <t>ENSG00000138744</t>
  </si>
  <si>
    <t>Q02083</t>
  </si>
  <si>
    <t>NBPF3</t>
  </si>
  <si>
    <t>ENSG00000142794</t>
  </si>
  <si>
    <t>Q9H094</t>
  </si>
  <si>
    <t>NDUFA4L2</t>
  </si>
  <si>
    <t>ENSG00000185633</t>
  </si>
  <si>
    <t>Q9NRX3</t>
  </si>
  <si>
    <t>PBXIP1</t>
  </si>
  <si>
    <t>ENSG00000163346</t>
  </si>
  <si>
    <t>Q96AQ6</t>
  </si>
  <si>
    <t>PCCB</t>
  </si>
  <si>
    <t>ENSG00000114054</t>
  </si>
  <si>
    <t>P05166</t>
  </si>
  <si>
    <t>DB00121:DB00161</t>
  </si>
  <si>
    <t>PIP4K2C</t>
  </si>
  <si>
    <t>ENSG00000166908</t>
  </si>
  <si>
    <t>Q8TBX8</t>
  </si>
  <si>
    <t>PKD2</t>
  </si>
  <si>
    <t>ENSG00000118762</t>
  </si>
  <si>
    <t>Q13563</t>
  </si>
  <si>
    <t>POU5F1B</t>
  </si>
  <si>
    <t>ENSG00000212993</t>
  </si>
  <si>
    <t>Q06416</t>
  </si>
  <si>
    <t>PRSS16</t>
  </si>
  <si>
    <t>ENSG00000112812</t>
  </si>
  <si>
    <t>Q9NQE7</t>
  </si>
  <si>
    <t>RAP1GAP</t>
  </si>
  <si>
    <t>ENSG00000076864</t>
  </si>
  <si>
    <t>P47736</t>
  </si>
  <si>
    <t>RBMS2</t>
  </si>
  <si>
    <t>ENSG00000076067</t>
  </si>
  <si>
    <t>Q15434</t>
  </si>
  <si>
    <t>RCBTB1</t>
  </si>
  <si>
    <t>ENSG00000136144</t>
  </si>
  <si>
    <t>Q8NDN9</t>
  </si>
  <si>
    <t>RETSAT</t>
  </si>
  <si>
    <t>ENSG00000042445</t>
  </si>
  <si>
    <t>Q6NUM9</t>
  </si>
  <si>
    <t>DB00162</t>
  </si>
  <si>
    <t>RNF181</t>
  </si>
  <si>
    <t>ENSG00000168894</t>
  </si>
  <si>
    <t>Q9P0P0</t>
  </si>
  <si>
    <t>SCAMP3</t>
  </si>
  <si>
    <t>ENSG00000116521</t>
  </si>
  <si>
    <t>O14828</t>
  </si>
  <si>
    <t>SCARB2</t>
  </si>
  <si>
    <t>ENSG00000138760</t>
  </si>
  <si>
    <t>Q14108</t>
  </si>
  <si>
    <t>SEMA4A</t>
  </si>
  <si>
    <t>ENSG00000196189</t>
  </si>
  <si>
    <t>Q9H3S1</t>
  </si>
  <si>
    <t>SLC35G5</t>
  </si>
  <si>
    <t>ENSG00000177710</t>
  </si>
  <si>
    <t>Q96KT7</t>
  </si>
  <si>
    <t>STAC3</t>
  </si>
  <si>
    <t>ENSG00000185482</t>
  </si>
  <si>
    <t>Q96MF2</t>
  </si>
  <si>
    <t>SUMO1</t>
  </si>
  <si>
    <t>ENSG00000116030</t>
  </si>
  <si>
    <t>P63165</t>
  </si>
  <si>
    <t>SYT11</t>
  </si>
  <si>
    <t>ENSG00000132718</t>
  </si>
  <si>
    <t>Q9BT88</t>
  </si>
  <si>
    <t>TAX1BP1</t>
  </si>
  <si>
    <t>ENSG00000106052</t>
  </si>
  <si>
    <t>Q86VP1</t>
  </si>
  <si>
    <t>TCF7L1</t>
  </si>
  <si>
    <t>ENSG00000152284</t>
  </si>
  <si>
    <t>Q9HCS4</t>
  </si>
  <si>
    <t>THBS3</t>
  </si>
  <si>
    <t>ENSG00000169231</t>
  </si>
  <si>
    <t>P49746</t>
  </si>
  <si>
    <t>TMEM150A</t>
  </si>
  <si>
    <t>ENSG00000168890</t>
  </si>
  <si>
    <t>Q86TG1</t>
  </si>
  <si>
    <t>USP39</t>
  </si>
  <si>
    <t>ENSG00000168883</t>
  </si>
  <si>
    <t>Q53GS9</t>
  </si>
  <si>
    <t>VAMP5</t>
  </si>
  <si>
    <t>ENSG00000168899</t>
  </si>
  <si>
    <t>O95183</t>
  </si>
  <si>
    <t>XRCC6BP1</t>
  </si>
  <si>
    <t>ENSG00000166896</t>
  </si>
  <si>
    <t>Q9Y6H3</t>
  </si>
  <si>
    <t>GENE</t>
  </si>
  <si>
    <t>CHR</t>
  </si>
  <si>
    <t>START</t>
  </si>
  <si>
    <t>STOP</t>
  </si>
  <si>
    <t>NSNPS</t>
  </si>
  <si>
    <t>NPARAM</t>
  </si>
  <si>
    <t>ZSTAT</t>
  </si>
  <si>
    <t>SYMBOL</t>
  </si>
  <si>
    <t>ENSG00000251246</t>
  </si>
  <si>
    <t>Adipose_Subcutaneous</t>
  </si>
  <si>
    <t>Adipose_Visceral_Omentum</t>
  </si>
  <si>
    <t>Adrenal_Gland</t>
  </si>
  <si>
    <t>Artery_Aorta</t>
  </si>
  <si>
    <t>Artery_Coronary</t>
  </si>
  <si>
    <t>Artery_Tibial</t>
  </si>
  <si>
    <t>Bladder</t>
  </si>
  <si>
    <t>Brain_Amygdala</t>
  </si>
  <si>
    <t>Brain_Anterior_cingulate_cortex_BA24</t>
  </si>
  <si>
    <t>Brain_Caudate_basal_ganglia</t>
  </si>
  <si>
    <t>Brain_Cerebellar_Hemisphere</t>
  </si>
  <si>
    <t>Brain_Cerebellum</t>
  </si>
  <si>
    <t>Brain_Cortex</t>
  </si>
  <si>
    <t>Brain_Frontal_Cortex_BA9</t>
  </si>
  <si>
    <t>Brain_Hippocampus</t>
  </si>
  <si>
    <t>Brain_Hypothalamus</t>
  </si>
  <si>
    <t>Brain_Nucleus_accumbens_basal_ganglia</t>
  </si>
  <si>
    <t>Brain_Putamen_basal_ganglia</t>
  </si>
  <si>
    <t>Brain_Spinal_cord_cervical_c-1</t>
  </si>
  <si>
    <t>Brain_Substantia_nigra</t>
  </si>
  <si>
    <t>Breast_Mammary_Tissue</t>
  </si>
  <si>
    <t>Cells_Cultured_fibroblasts</t>
  </si>
  <si>
    <t>Cells_EBV-transformed_lymphocytes</t>
  </si>
  <si>
    <t>Cervix_Ectocervix</t>
  </si>
  <si>
    <t>Cervix_Endocervix</t>
  </si>
  <si>
    <t>Colon_Sigmoid</t>
  </si>
  <si>
    <t>Colon_Transverse</t>
  </si>
  <si>
    <t>Esophagus_Gastroesophageal_Junction</t>
  </si>
  <si>
    <t>Esophagus_Mucosa</t>
  </si>
  <si>
    <t>Esophagus_Muscularis</t>
  </si>
  <si>
    <t>Fallopian_Tube</t>
  </si>
  <si>
    <t>Heart_Atrial_Appendage</t>
  </si>
  <si>
    <t>Heart_Left_Ventricle</t>
  </si>
  <si>
    <t>Kidney_Cortex</t>
  </si>
  <si>
    <t>Kidney_Medulla</t>
  </si>
  <si>
    <t>Liver</t>
  </si>
  <si>
    <t>Lung</t>
  </si>
  <si>
    <t>Minor_Salivary_Gland</t>
  </si>
  <si>
    <t>Muscle_Skeletal</t>
  </si>
  <si>
    <t>Nerve_Tibial</t>
  </si>
  <si>
    <t>Ovary</t>
  </si>
  <si>
    <t>Pancreas</t>
  </si>
  <si>
    <t>Pituitary</t>
  </si>
  <si>
    <t>Prostate</t>
  </si>
  <si>
    <t>Skin_Not_Sun_Exposed_Suprapubic</t>
  </si>
  <si>
    <t>Skin_Sun_Exposed_Lower_leg</t>
  </si>
  <si>
    <t>Small_Intestine_Terminal_Ileum</t>
  </si>
  <si>
    <t>Spleen</t>
  </si>
  <si>
    <t>Stomach</t>
  </si>
  <si>
    <t>Testis</t>
  </si>
  <si>
    <t>Thyroid</t>
  </si>
  <si>
    <t>Uterus</t>
  </si>
  <si>
    <t>Vagina</t>
  </si>
  <si>
    <t>Whole_Blood</t>
  </si>
  <si>
    <t>Category</t>
  </si>
  <si>
    <t>GeneSet</t>
  </si>
  <si>
    <t>N_genes</t>
  </si>
  <si>
    <t>N_overlap</t>
  </si>
  <si>
    <t>p</t>
  </si>
  <si>
    <t>adjP</t>
  </si>
  <si>
    <t>DEG.up</t>
  </si>
  <si>
    <t>DEG.down</t>
  </si>
  <si>
    <t>DEG.twoside</t>
  </si>
  <si>
    <t>Gene.set</t>
  </si>
  <si>
    <t>T.8Mem.Sp.OT1.d106.VSVOva</t>
  </si>
  <si>
    <t>NK.MCMV7.Sp</t>
  </si>
  <si>
    <t>ILC1.CD49b-.Lv</t>
  </si>
  <si>
    <t>NK.CD49b+.Lv</t>
  </si>
  <si>
    <t>NK.b2m-.Sp</t>
  </si>
  <si>
    <t>DC.11b+.AT.v2</t>
  </si>
  <si>
    <t>T.4SP69+.Th</t>
  </si>
  <si>
    <t>NK.DAP12-.Sp</t>
  </si>
  <si>
    <t>Ep.5wk.MEClo.Th</t>
  </si>
  <si>
    <t>BA.Bl</t>
  </si>
  <si>
    <t>NK.49H-.Sp</t>
  </si>
  <si>
    <t>MEChi.GFP+.Adult</t>
  </si>
  <si>
    <t>Ep.8wk.MEChi.Th</t>
  </si>
  <si>
    <t>NK.49CI+.Sp</t>
  </si>
  <si>
    <t>NK.49H+.Sp</t>
  </si>
  <si>
    <t>ILC3.NKp46-.4+.SI</t>
  </si>
  <si>
    <t>FRC.SLN.OT</t>
  </si>
  <si>
    <t>Ep.MEChi.Th</t>
  </si>
  <si>
    <t>NK.49CI-.Sp</t>
  </si>
  <si>
    <t>Ep.5wk.MEC.Sca1+.Th</t>
  </si>
  <si>
    <t>T.DP69+.Th.v2</t>
  </si>
  <si>
    <t>DC.8-4-11b-.SLN</t>
  </si>
  <si>
    <t>DC.IIhilang+103+11blo.SLN</t>
  </si>
  <si>
    <t>T.8Eff.Sp.OT1.d15.LisOva</t>
  </si>
  <si>
    <t>T.DP.Th</t>
  </si>
  <si>
    <t>preB.FrD.BM</t>
  </si>
  <si>
    <t>NKT.4+.Sp</t>
  </si>
  <si>
    <t>preB.FrD.FL</t>
  </si>
  <si>
    <t>Exposures</t>
  </si>
  <si>
    <t>SNP</t>
  </si>
  <si>
    <t>A1</t>
  </si>
  <si>
    <t>A2</t>
  </si>
  <si>
    <t>BETA</t>
  </si>
  <si>
    <t>rs1980496</t>
  </si>
  <si>
    <t>T</t>
  </si>
  <si>
    <t>C</t>
  </si>
  <si>
    <t>rs9491931</t>
  </si>
  <si>
    <t>A</t>
  </si>
  <si>
    <t>rs9728619</t>
  </si>
  <si>
    <t>rs11264341</t>
  </si>
  <si>
    <t>rs1260326</t>
  </si>
  <si>
    <t>rs17050272</t>
  </si>
  <si>
    <t>G</t>
  </si>
  <si>
    <t>rs2307394</t>
  </si>
  <si>
    <t>rs6770152</t>
  </si>
  <si>
    <t>rs882223</t>
  </si>
  <si>
    <t>rs6811287</t>
  </si>
  <si>
    <t>rs10516207</t>
  </si>
  <si>
    <t>rs2231142</t>
  </si>
  <si>
    <t>rs17632159</t>
  </si>
  <si>
    <t>rs1334577</t>
  </si>
  <si>
    <t>rs942379</t>
  </si>
  <si>
    <t>rs729761</t>
  </si>
  <si>
    <t>rs1178977</t>
  </si>
  <si>
    <t>rs2941484</t>
  </si>
  <si>
    <t>rs10761587</t>
  </si>
  <si>
    <t>rs1171614</t>
  </si>
  <si>
    <t>rs1783811</t>
  </si>
  <si>
    <t>rs475688</t>
  </si>
  <si>
    <t>rs3741414</t>
  </si>
  <si>
    <t>rs1394125</t>
  </si>
  <si>
    <t>rs6598541</t>
  </si>
  <si>
    <t>rs7193778</t>
  </si>
  <si>
    <t>rs7224610</t>
  </si>
  <si>
    <t>rs77637678</t>
  </si>
  <si>
    <t>rs2755253</t>
  </si>
  <si>
    <t>rs10874312</t>
  </si>
  <si>
    <t>rs760077</t>
  </si>
  <si>
    <t>rs34277475</t>
  </si>
  <si>
    <t>rs3791760</t>
  </si>
  <si>
    <t>rs780094</t>
  </si>
  <si>
    <t>rs11123169</t>
  </si>
  <si>
    <t>rs34773350</t>
  </si>
  <si>
    <t>rs1047891</t>
  </si>
  <si>
    <t>rs2556386</t>
  </si>
  <si>
    <t>rs1609783</t>
  </si>
  <si>
    <t>rs998394</t>
  </si>
  <si>
    <t>rs13087767</t>
  </si>
  <si>
    <t>rs9849724</t>
  </si>
  <si>
    <t>rs28631273</t>
  </si>
  <si>
    <t>rs16853703</t>
  </si>
  <si>
    <t>rs9290867</t>
  </si>
  <si>
    <t>rs6789987</t>
  </si>
  <si>
    <t>rs13127170</t>
  </si>
  <si>
    <t>rs10019833</t>
  </si>
  <si>
    <t>rs6880621</t>
  </si>
  <si>
    <t>rs1842076</t>
  </si>
  <si>
    <t>rs113120818</t>
  </si>
  <si>
    <t>rs11744018</t>
  </si>
  <si>
    <t>rs4976646</t>
  </si>
  <si>
    <t>rs283558</t>
  </si>
  <si>
    <t>rs10457487</t>
  </si>
  <si>
    <t>rs300143</t>
  </si>
  <si>
    <t>rs7785293</t>
  </si>
  <si>
    <t>rs55914958</t>
  </si>
  <si>
    <t>rs10480300</t>
  </si>
  <si>
    <t>rs73555305</t>
  </si>
  <si>
    <t>rs56411466</t>
  </si>
  <si>
    <t>rs11989898</t>
  </si>
  <si>
    <t>rs635634</t>
  </si>
  <si>
    <t>rs35668759</t>
  </si>
  <si>
    <t>rs6597862</t>
  </si>
  <si>
    <t>rs3925584</t>
  </si>
  <si>
    <t>rs11039216</t>
  </si>
  <si>
    <t>rs642803</t>
  </si>
  <si>
    <t>rs4980786</t>
  </si>
  <si>
    <t>rs4567493</t>
  </si>
  <si>
    <t>rs2003313</t>
  </si>
  <si>
    <t>rs1551210</t>
  </si>
  <si>
    <t>rs73114872</t>
  </si>
  <si>
    <t>rs7974833</t>
  </si>
  <si>
    <t>rs2264750</t>
  </si>
  <si>
    <t>rs963740</t>
  </si>
  <si>
    <t>rs6562681</t>
  </si>
  <si>
    <t>rs3911726</t>
  </si>
  <si>
    <t>rs4886755</t>
  </si>
  <si>
    <t>rs12908437</t>
  </si>
  <si>
    <t>rs77924615</t>
  </si>
  <si>
    <t>rs9933509</t>
  </si>
  <si>
    <t>rs2229295</t>
  </si>
  <si>
    <t>rs4968247</t>
  </si>
  <si>
    <t>rs12940987</t>
  </si>
  <si>
    <t>rs28680305</t>
  </si>
  <si>
    <t>rs6416861</t>
  </si>
  <si>
    <t>rs60764613</t>
  </si>
  <si>
    <t>rs269959</t>
  </si>
  <si>
    <t>rs1484873</t>
  </si>
  <si>
    <t>rs41301139</t>
  </si>
  <si>
    <t>rs8096658</t>
  </si>
  <si>
    <t>rs8106700</t>
  </si>
  <si>
    <t>rs2238691</t>
  </si>
  <si>
    <t>rs8103840</t>
  </si>
  <si>
    <t>rs56038390</t>
  </si>
  <si>
    <t>rs2850109</t>
  </si>
  <si>
    <t>rs1772719</t>
  </si>
  <si>
    <t>rs10051765</t>
  </si>
  <si>
    <t>rs7790498</t>
  </si>
  <si>
    <t>rs9933330</t>
  </si>
  <si>
    <t>rs2776288</t>
  </si>
  <si>
    <t>rs659437</t>
  </si>
  <si>
    <t>rs1781221</t>
  </si>
  <si>
    <t>rs7540887</t>
  </si>
  <si>
    <t>rs12722725</t>
  </si>
  <si>
    <t>rs41305070</t>
  </si>
  <si>
    <t>rs10926982</t>
  </si>
  <si>
    <t>rs56019566</t>
  </si>
  <si>
    <t>rs1527649</t>
  </si>
  <si>
    <t>rs6546861</t>
  </si>
  <si>
    <t>rs13015552</t>
  </si>
  <si>
    <t>rs187355703</t>
  </si>
  <si>
    <t>rs9989901</t>
  </si>
  <si>
    <t>rs6747041</t>
  </si>
  <si>
    <t>rs1381798</t>
  </si>
  <si>
    <t>rs11130203</t>
  </si>
  <si>
    <t>rs2271386</t>
  </si>
  <si>
    <t>rs7649167</t>
  </si>
  <si>
    <t>rs3974479</t>
  </si>
  <si>
    <t>rs2455357</t>
  </si>
  <si>
    <t>rs10062079</t>
  </si>
  <si>
    <t>rs111366116</t>
  </si>
  <si>
    <t>rs16869404</t>
  </si>
  <si>
    <t>rs200800380</t>
  </si>
  <si>
    <t>rs5030873</t>
  </si>
  <si>
    <t>rs9272116</t>
  </si>
  <si>
    <t>rs1317983</t>
  </si>
  <si>
    <t>rs4946935</t>
  </si>
  <si>
    <t>rs9373056</t>
  </si>
  <si>
    <t>rs581611</t>
  </si>
  <si>
    <t>rs2279463</t>
  </si>
  <si>
    <t>rs848476</t>
  </si>
  <si>
    <t>rs7779671</t>
  </si>
  <si>
    <t>rs10224002</t>
  </si>
  <si>
    <t>rs35039922</t>
  </si>
  <si>
    <t>rs2119690</t>
  </si>
  <si>
    <t>rs17786744</t>
  </si>
  <si>
    <t>rs184561571</t>
  </si>
  <si>
    <t>rs11786896</t>
  </si>
  <si>
    <t>rs4744712</t>
  </si>
  <si>
    <t>rs80282103</t>
  </si>
  <si>
    <t>rs10821905</t>
  </si>
  <si>
    <t>rs7080838</t>
  </si>
  <si>
    <t>rs11564722</t>
  </si>
  <si>
    <t>rs81205</t>
  </si>
  <si>
    <t>rs55733296</t>
  </si>
  <si>
    <t>rs964184</t>
  </si>
  <si>
    <t>rs10744602</t>
  </si>
  <si>
    <t>rs10459101</t>
  </si>
  <si>
    <t>rs2164996</t>
  </si>
  <si>
    <t>rs2486280</t>
  </si>
  <si>
    <t>rs17730281</t>
  </si>
  <si>
    <t>rs11072563</t>
  </si>
  <si>
    <t>rs12927956</t>
  </si>
  <si>
    <t>rs2460448</t>
  </si>
  <si>
    <t>rs111653425</t>
  </si>
  <si>
    <t>rs2338801</t>
  </si>
  <si>
    <t>rs11657044</t>
  </si>
  <si>
    <t>rs35709439</t>
  </si>
  <si>
    <t>rs1065853</t>
  </si>
  <si>
    <t>rs6059973</t>
  </si>
  <si>
    <t>rs6127099</t>
  </si>
  <si>
    <t>rs5750561</t>
  </si>
  <si>
    <t>rs17035646</t>
  </si>
  <si>
    <t>rs4641276</t>
  </si>
  <si>
    <t>rs55668525</t>
  </si>
  <si>
    <t>rs2075571</t>
  </si>
  <si>
    <t>rs16864515</t>
  </si>
  <si>
    <t>rs78444298</t>
  </si>
  <si>
    <t>rs3850625</t>
  </si>
  <si>
    <t>rs4665972</t>
  </si>
  <si>
    <t>rs12714144</t>
  </si>
  <si>
    <t>rs2880119</t>
  </si>
  <si>
    <t>rs10207567</t>
  </si>
  <si>
    <t>rs7597336</t>
  </si>
  <si>
    <t>rs73065147</t>
  </si>
  <si>
    <t>rs11709284</t>
  </si>
  <si>
    <t>rs112607182</t>
  </si>
  <si>
    <t>rs13132085</t>
  </si>
  <si>
    <t>rs10023335</t>
  </si>
  <si>
    <t>rs6535594</t>
  </si>
  <si>
    <t>rs76027714</t>
  </si>
  <si>
    <t>rs1309546</t>
  </si>
  <si>
    <t>rs162890</t>
  </si>
  <si>
    <t>rs56336142</t>
  </si>
  <si>
    <t>rs3734692</t>
  </si>
  <si>
    <t>rs4410790</t>
  </si>
  <si>
    <t>rs13236218</t>
  </si>
  <si>
    <t>rs35692677</t>
  </si>
  <si>
    <t>rs1057868</t>
  </si>
  <si>
    <t>rs7812843</t>
  </si>
  <si>
    <t>rs4738817</t>
  </si>
  <si>
    <t>rs6998967</t>
  </si>
  <si>
    <t>rs2954021</t>
  </si>
  <si>
    <t>rs45551835</t>
  </si>
  <si>
    <t>rs1801234</t>
  </si>
  <si>
    <t>rs562661763</t>
  </si>
  <si>
    <t>rs2068888</t>
  </si>
  <si>
    <t>rs113139575</t>
  </si>
  <si>
    <t>rs988712</t>
  </si>
  <si>
    <t>rs7115200</t>
  </si>
  <si>
    <t>rs508205</t>
  </si>
  <si>
    <t>rs2601006</t>
  </si>
  <si>
    <t>rs4899263</t>
  </si>
  <si>
    <t>rs1648837</t>
  </si>
  <si>
    <t>rs146311723</t>
  </si>
  <si>
    <t>rs2472297</t>
  </si>
  <si>
    <t>rs11078597</t>
  </si>
  <si>
    <t>rs677888</t>
  </si>
  <si>
    <t>rs35572189</t>
  </si>
  <si>
    <t>rs11659764</t>
  </si>
  <si>
    <t>rs1688031</t>
  </si>
  <si>
    <t>rs144135542</t>
  </si>
  <si>
    <t>rs15052</t>
  </si>
  <si>
    <t>rs838142</t>
  </si>
  <si>
    <t>rs6142630</t>
  </si>
  <si>
    <t>rs11912350</t>
  </si>
  <si>
    <t>eGFRcrea</t>
  </si>
  <si>
    <t>rs1800615</t>
  </si>
  <si>
    <t>rs267734</t>
  </si>
  <si>
    <t>rs6546838</t>
  </si>
  <si>
    <t>rs3820716</t>
  </si>
  <si>
    <t>rs715</t>
  </si>
  <si>
    <t>rs2712184</t>
  </si>
  <si>
    <t>rs6795744</t>
  </si>
  <si>
    <t>rs2861422</t>
  </si>
  <si>
    <t>rs228611</t>
  </si>
  <si>
    <t>rs11959928</t>
  </si>
  <si>
    <t>rs7735249</t>
  </si>
  <si>
    <t>rs6420094</t>
  </si>
  <si>
    <t>rs9472135</t>
  </si>
  <si>
    <t>rs316009</t>
  </si>
  <si>
    <t>rs12209517</t>
  </si>
  <si>
    <t>rs848490</t>
  </si>
  <si>
    <t>rs7805747</t>
  </si>
  <si>
    <t>rs1405809</t>
  </si>
  <si>
    <t>rs3758086</t>
  </si>
  <si>
    <t>rs1044261</t>
  </si>
  <si>
    <t>rs10994856</t>
  </si>
  <si>
    <t>rs913423</t>
  </si>
  <si>
    <t>rs163160</t>
  </si>
  <si>
    <t>rs4014195</t>
  </si>
  <si>
    <t>rs10491967</t>
  </si>
  <si>
    <t>rs7956634</t>
  </si>
  <si>
    <t>rs11613352</t>
  </si>
  <si>
    <t>rs11070460</t>
  </si>
  <si>
    <t>rs512563</t>
  </si>
  <si>
    <t>rs13329952</t>
  </si>
  <si>
    <t>rs894680</t>
  </si>
  <si>
    <t>rs6503507</t>
  </si>
  <si>
    <t>rs11655511</t>
  </si>
  <si>
    <t>rs12460876</t>
  </si>
  <si>
    <t>rs6088580</t>
  </si>
  <si>
    <t>rs17216707</t>
  </si>
  <si>
    <t>eGFRcys</t>
  </si>
  <si>
    <t>rs143918894</t>
  </si>
  <si>
    <t>244970841 </t>
  </si>
  <si>
    <t>rs5030707</t>
  </si>
  <si>
    <t>23618656 </t>
  </si>
  <si>
    <t>rs60136849</t>
  </si>
  <si>
    <t>20353815 </t>
  </si>
  <si>
    <t>rs55853916</t>
  </si>
  <si>
    <t>rs2885134</t>
  </si>
  <si>
    <t>rs140069999</t>
  </si>
  <si>
    <t>rs7597716</t>
  </si>
  <si>
    <t>rs2524075</t>
  </si>
  <si>
    <t>rs9266216</t>
  </si>
  <si>
    <t>rs519662</t>
  </si>
  <si>
    <t>rs1606888</t>
  </si>
  <si>
    <t>rs948705</t>
  </si>
  <si>
    <t>rs56254331</t>
  </si>
  <si>
    <t>Exp</t>
  </si>
  <si>
    <t>Out</t>
  </si>
  <si>
    <t>F_min</t>
  </si>
  <si>
    <t>IVW</t>
  </si>
  <si>
    <t>OR</t>
  </si>
  <si>
    <t>Down</t>
  </si>
  <si>
    <t>Up</t>
  </si>
  <si>
    <t>Pval</t>
  </si>
  <si>
    <t>DIVW</t>
  </si>
  <si>
    <t>MR-RAPS</t>
  </si>
  <si>
    <t>Weighted_Mode</t>
  </si>
  <si>
    <t>weighted_Median</t>
  </si>
  <si>
    <t>Egger_slope</t>
  </si>
  <si>
    <t>Egger_intercept</t>
  </si>
  <si>
    <t>Heter.est</t>
  </si>
  <si>
    <t>Heter.Pval</t>
  </si>
  <si>
    <t>/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</numFmts>
  <fonts count="23">
    <font>
      <sz val="11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11"/>
      <color rgb="FFFF0000"/>
      <name val="等线"/>
      <charset val="134"/>
      <scheme val="minor"/>
    </font>
    <font>
      <sz val="1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4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1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>
      <alignment vertical="center"/>
    </xf>
    <xf numFmtId="11" fontId="0" fillId="0" borderId="0" xfId="0" applyNumberFormat="1">
      <alignment vertical="center"/>
    </xf>
    <xf numFmtId="0" fontId="2" fillId="0" borderId="0" xfId="0" applyFont="1">
      <alignment vertical="center"/>
    </xf>
    <xf numFmtId="0" fontId="0" fillId="0" borderId="0" xfId="0" applyAlignment="1">
      <alignment horizontal="left" vertical="center"/>
    </xf>
    <xf numFmtId="0" fontId="3" fillId="0" borderId="0" xfId="0" applyFont="1">
      <alignment vertical="center"/>
    </xf>
    <xf numFmtId="3" fontId="0" fillId="0" borderId="0" xfId="0" applyNumberFormat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4" Type="http://schemas.openxmlformats.org/officeDocument/2006/relationships/sharedStrings" Target="sharedStrings.xml"/><Relationship Id="rId13" Type="http://schemas.openxmlformats.org/officeDocument/2006/relationships/styles" Target="styles.xml"/><Relationship Id="rId12" Type="http://schemas.openxmlformats.org/officeDocument/2006/relationships/theme" Target="theme/theme1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1"/>
  <sheetViews>
    <sheetView workbookViewId="0">
      <selection activeCell="A1" sqref="A1:E11"/>
    </sheetView>
  </sheetViews>
  <sheetFormatPr defaultColWidth="9" defaultRowHeight="13.85" outlineLevelCol="4"/>
  <cols>
    <col min="1" max="1" width="20.1327433628319" customWidth="1"/>
    <col min="5" max="5" width="15.8672566371681" customWidth="1"/>
  </cols>
  <sheetData>
    <row r="1" spans="1: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spans="1:5">
      <c r="A2" s="5" t="s">
        <v>5</v>
      </c>
      <c r="B2" s="13">
        <v>480698</v>
      </c>
      <c r="C2" s="4"/>
      <c r="D2" s="4"/>
      <c r="E2" s="4" t="s">
        <v>6</v>
      </c>
    </row>
    <row r="3" spans="1:5">
      <c r="A3" s="5" t="s">
        <v>7</v>
      </c>
      <c r="B3" s="13">
        <v>480698</v>
      </c>
      <c r="C3" s="4"/>
      <c r="D3" s="4"/>
      <c r="E3" s="4" t="s">
        <v>6</v>
      </c>
    </row>
    <row r="4" spans="1:5">
      <c r="A4" s="5" t="s">
        <v>8</v>
      </c>
      <c r="B4" s="4">
        <v>110051</v>
      </c>
      <c r="C4" s="4"/>
      <c r="D4" s="4"/>
      <c r="E4" s="4" t="s">
        <v>9</v>
      </c>
    </row>
    <row r="5" spans="1:5">
      <c r="A5" s="5" t="s">
        <v>10</v>
      </c>
      <c r="B5" s="4" t="s">
        <v>11</v>
      </c>
      <c r="C5" s="4"/>
      <c r="D5" s="4"/>
      <c r="E5" s="4" t="s">
        <v>12</v>
      </c>
    </row>
    <row r="6" spans="1:5">
      <c r="A6" s="5" t="s">
        <v>13</v>
      </c>
      <c r="B6" s="4">
        <v>547361</v>
      </c>
      <c r="C6" s="4"/>
      <c r="D6" s="4"/>
      <c r="E6" s="4" t="s">
        <v>14</v>
      </c>
    </row>
    <row r="7" spans="1:5">
      <c r="A7" s="5" t="s">
        <v>15</v>
      </c>
      <c r="B7" s="13">
        <f>C7+D7</f>
        <v>456348</v>
      </c>
      <c r="C7" s="13">
        <v>1103</v>
      </c>
      <c r="D7" s="13">
        <v>455245</v>
      </c>
      <c r="E7" s="4" t="s">
        <v>16</v>
      </c>
    </row>
    <row r="8" spans="1:5">
      <c r="A8" s="5" t="s">
        <v>17</v>
      </c>
      <c r="B8" s="13">
        <f>C8+D8</f>
        <v>456348</v>
      </c>
      <c r="C8" s="13">
        <v>2766</v>
      </c>
      <c r="D8" s="13">
        <v>453582</v>
      </c>
      <c r="E8" s="4" t="s">
        <v>16</v>
      </c>
    </row>
    <row r="9" spans="1:5">
      <c r="A9" s="5" t="s">
        <v>18</v>
      </c>
      <c r="B9" s="13">
        <f>C9+D9</f>
        <v>477784</v>
      </c>
      <c r="C9" s="13">
        <v>15587</v>
      </c>
      <c r="D9" s="13">
        <v>462197</v>
      </c>
      <c r="E9" s="4" t="s">
        <v>16</v>
      </c>
    </row>
    <row r="10" spans="1:5">
      <c r="A10" s="5" t="s">
        <v>19</v>
      </c>
      <c r="B10" s="13">
        <f>C10+D10</f>
        <v>452280</v>
      </c>
      <c r="C10" s="13">
        <v>1032</v>
      </c>
      <c r="D10" s="13">
        <v>451248</v>
      </c>
      <c r="E10" s="4" t="s">
        <v>16</v>
      </c>
    </row>
    <row r="11" spans="1:5">
      <c r="A11" s="5" t="s">
        <v>20</v>
      </c>
      <c r="B11" s="13">
        <f>C11+D11</f>
        <v>344644</v>
      </c>
      <c r="C11" s="4">
        <v>12301</v>
      </c>
      <c r="D11" s="4">
        <v>332343</v>
      </c>
      <c r="E11" s="4" t="s">
        <v>21</v>
      </c>
    </row>
  </sheetData>
  <pageMargins left="0.7" right="0.7" top="0.75" bottom="0.75" header="0.3" footer="0.3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86"/>
  <sheetViews>
    <sheetView tabSelected="1" workbookViewId="0">
      <selection activeCell="D10" sqref="D10"/>
    </sheetView>
  </sheetViews>
  <sheetFormatPr defaultColWidth="9" defaultRowHeight="13.85"/>
  <cols>
    <col min="1" max="1" width="20.1327433628319" customWidth="1"/>
    <col min="4" max="4" width="10.4690265486726" customWidth="1"/>
  </cols>
  <sheetData>
    <row r="1" spans="1:10">
      <c r="A1" s="2" t="s">
        <v>651</v>
      </c>
      <c r="B1" s="2" t="s">
        <v>652</v>
      </c>
      <c r="C1" s="2" t="s">
        <v>35</v>
      </c>
      <c r="D1" s="2" t="s">
        <v>39</v>
      </c>
      <c r="E1" s="2" t="s">
        <v>653</v>
      </c>
      <c r="F1" s="2" t="s">
        <v>654</v>
      </c>
      <c r="G1" s="2" t="s">
        <v>655</v>
      </c>
      <c r="H1" s="2" t="s">
        <v>152</v>
      </c>
      <c r="I1" s="2" t="s">
        <v>28</v>
      </c>
      <c r="J1" s="2" t="s">
        <v>29</v>
      </c>
    </row>
    <row r="2" spans="1:10">
      <c r="A2" s="4" t="s">
        <v>20</v>
      </c>
      <c r="B2" s="4" t="s">
        <v>656</v>
      </c>
      <c r="C2" s="4">
        <v>6</v>
      </c>
      <c r="D2" s="4">
        <v>32340070</v>
      </c>
      <c r="E2" s="4" t="s">
        <v>657</v>
      </c>
      <c r="F2" s="4" t="s">
        <v>658</v>
      </c>
      <c r="G2" s="4">
        <v>0.0933507</v>
      </c>
      <c r="H2" s="4">
        <v>0.0142094</v>
      </c>
      <c r="I2" s="4">
        <v>6.56964403845342</v>
      </c>
      <c r="J2" s="6">
        <v>5.04313e-11</v>
      </c>
    </row>
    <row r="3" spans="1:10">
      <c r="A3" s="4" t="s">
        <v>20</v>
      </c>
      <c r="B3" s="4" t="s">
        <v>659</v>
      </c>
      <c r="C3" s="4">
        <v>6</v>
      </c>
      <c r="D3" s="4">
        <v>128572877</v>
      </c>
      <c r="E3" s="4" t="s">
        <v>660</v>
      </c>
      <c r="F3" s="4" t="s">
        <v>658</v>
      </c>
      <c r="G3" s="4">
        <v>-0.093606</v>
      </c>
      <c r="H3" s="4">
        <v>0.0169405</v>
      </c>
      <c r="I3" s="4">
        <v>-5.52557480593843</v>
      </c>
      <c r="J3" s="6">
        <v>3.2842e-8</v>
      </c>
    </row>
    <row r="4" spans="1:10">
      <c r="A4" s="4" t="s">
        <v>122</v>
      </c>
      <c r="B4" s="4" t="s">
        <v>661</v>
      </c>
      <c r="C4" s="4">
        <v>1</v>
      </c>
      <c r="D4" s="4">
        <v>145736438</v>
      </c>
      <c r="E4" s="4" t="s">
        <v>657</v>
      </c>
      <c r="F4" s="4" t="s">
        <v>658</v>
      </c>
      <c r="G4" s="4">
        <v>0.058</v>
      </c>
      <c r="H4" s="4">
        <v>0.0058</v>
      </c>
      <c r="I4" s="4">
        <v>10</v>
      </c>
      <c r="J4" s="6">
        <v>3.10538326217123e-21</v>
      </c>
    </row>
    <row r="5" spans="1:10">
      <c r="A5" s="4" t="s">
        <v>122</v>
      </c>
      <c r="B5" s="4" t="s">
        <v>662</v>
      </c>
      <c r="C5" s="4">
        <v>1</v>
      </c>
      <c r="D5" s="4">
        <v>155151493</v>
      </c>
      <c r="E5" s="4" t="s">
        <v>657</v>
      </c>
      <c r="F5" s="4" t="s">
        <v>658</v>
      </c>
      <c r="G5" s="4">
        <v>-0.048</v>
      </c>
      <c r="H5" s="4">
        <v>0.0059</v>
      </c>
      <c r="I5" s="4">
        <v>-8.13559322033898</v>
      </c>
      <c r="J5" s="6">
        <v>1.03884459869713e-14</v>
      </c>
    </row>
    <row r="6" spans="1:10">
      <c r="A6" s="4" t="s">
        <v>122</v>
      </c>
      <c r="B6" s="4" t="s">
        <v>663</v>
      </c>
      <c r="C6" s="4">
        <v>2</v>
      </c>
      <c r="D6" s="4">
        <v>27730940</v>
      </c>
      <c r="E6" s="4" t="s">
        <v>657</v>
      </c>
      <c r="F6" s="4" t="s">
        <v>658</v>
      </c>
      <c r="G6" s="4">
        <v>0.077</v>
      </c>
      <c r="H6" s="4">
        <v>0.0055</v>
      </c>
      <c r="I6" s="4">
        <v>14</v>
      </c>
      <c r="J6" s="6">
        <v>1.30852408975103e-40</v>
      </c>
    </row>
    <row r="7" spans="1:10">
      <c r="A7" s="4" t="s">
        <v>122</v>
      </c>
      <c r="B7" s="4" t="s">
        <v>664</v>
      </c>
      <c r="C7" s="4">
        <v>2</v>
      </c>
      <c r="D7" s="4">
        <v>121306440</v>
      </c>
      <c r="E7" s="4" t="s">
        <v>660</v>
      </c>
      <c r="F7" s="4" t="s">
        <v>665</v>
      </c>
      <c r="G7" s="4">
        <v>0.037</v>
      </c>
      <c r="H7" s="4">
        <v>0.0061</v>
      </c>
      <c r="I7" s="4">
        <v>6.0655737704918</v>
      </c>
      <c r="J7" s="6">
        <v>9.35997941677341e-9</v>
      </c>
    </row>
    <row r="8" spans="1:10">
      <c r="A8" s="4" t="s">
        <v>122</v>
      </c>
      <c r="B8" s="4" t="s">
        <v>666</v>
      </c>
      <c r="C8" s="4">
        <v>2</v>
      </c>
      <c r="D8" s="4">
        <v>148716428</v>
      </c>
      <c r="E8" s="4" t="s">
        <v>657</v>
      </c>
      <c r="F8" s="4" t="s">
        <v>658</v>
      </c>
      <c r="G8" s="4">
        <v>-0.035</v>
      </c>
      <c r="H8" s="4">
        <v>0.0057</v>
      </c>
      <c r="I8" s="4">
        <v>-6.14035087719298</v>
      </c>
      <c r="J8" s="6">
        <v>7.2646377411118e-9</v>
      </c>
    </row>
    <row r="9" spans="1:10">
      <c r="A9" s="4" t="s">
        <v>122</v>
      </c>
      <c r="B9" s="4" t="s">
        <v>667</v>
      </c>
      <c r="C9" s="4">
        <v>3</v>
      </c>
      <c r="D9" s="4">
        <v>53100214</v>
      </c>
      <c r="E9" s="4" t="s">
        <v>657</v>
      </c>
      <c r="F9" s="4" t="s">
        <v>665</v>
      </c>
      <c r="G9" s="4">
        <v>-0.048</v>
      </c>
      <c r="H9" s="4">
        <v>0.0056</v>
      </c>
      <c r="I9" s="4">
        <v>-8.57142857142857</v>
      </c>
      <c r="J9" s="6">
        <v>2.66291633917821e-16</v>
      </c>
    </row>
    <row r="10" spans="1:10">
      <c r="A10" s="4" t="s">
        <v>122</v>
      </c>
      <c r="B10" s="4" t="s">
        <v>668</v>
      </c>
      <c r="C10" s="4">
        <v>4</v>
      </c>
      <c r="D10" s="4">
        <v>9981625</v>
      </c>
      <c r="E10" s="4" t="s">
        <v>660</v>
      </c>
      <c r="F10" s="4" t="s">
        <v>658</v>
      </c>
      <c r="G10" s="4">
        <v>-0.21</v>
      </c>
      <c r="H10" s="4">
        <v>0.0054</v>
      </c>
      <c r="I10" s="4">
        <v>-38.8888888888889</v>
      </c>
      <c r="J10" s="4">
        <v>0</v>
      </c>
    </row>
    <row r="11" spans="1:10">
      <c r="A11" s="4" t="s">
        <v>122</v>
      </c>
      <c r="B11" s="4" t="s">
        <v>669</v>
      </c>
      <c r="C11" s="4">
        <v>4</v>
      </c>
      <c r="D11" s="4">
        <v>10180823</v>
      </c>
      <c r="E11" s="4" t="s">
        <v>657</v>
      </c>
      <c r="F11" s="4" t="s">
        <v>658</v>
      </c>
      <c r="G11" s="4">
        <v>-0.2</v>
      </c>
      <c r="H11" s="4">
        <v>0.0054</v>
      </c>
      <c r="I11" s="4">
        <v>-37.037037037037</v>
      </c>
      <c r="J11" s="6">
        <v>6.12981280408406e-263</v>
      </c>
    </row>
    <row r="12" spans="1:10">
      <c r="A12" s="4" t="s">
        <v>122</v>
      </c>
      <c r="B12" s="4" t="s">
        <v>670</v>
      </c>
      <c r="C12" s="4">
        <v>4</v>
      </c>
      <c r="D12" s="4">
        <v>10650693</v>
      </c>
      <c r="E12" s="4" t="s">
        <v>657</v>
      </c>
      <c r="F12" s="4" t="s">
        <v>658</v>
      </c>
      <c r="G12" s="4">
        <v>-0.065</v>
      </c>
      <c r="H12" s="4">
        <v>0.01</v>
      </c>
      <c r="I12" s="4">
        <v>-6.5</v>
      </c>
      <c r="J12" s="6">
        <v>4.07306316591402e-9</v>
      </c>
    </row>
    <row r="13" spans="1:10">
      <c r="A13" s="4" t="s">
        <v>122</v>
      </c>
      <c r="B13" s="4" t="s">
        <v>671</v>
      </c>
      <c r="C13" s="4">
        <v>4</v>
      </c>
      <c r="D13" s="4">
        <v>89052323</v>
      </c>
      <c r="E13" s="4" t="s">
        <v>657</v>
      </c>
      <c r="F13" s="4" t="s">
        <v>665</v>
      </c>
      <c r="G13" s="4">
        <v>0.22</v>
      </c>
      <c r="H13" s="4">
        <v>0.0091</v>
      </c>
      <c r="I13" s="4">
        <v>24.1758241758242</v>
      </c>
      <c r="J13" s="6">
        <v>4.43246567987955e-116</v>
      </c>
    </row>
    <row r="14" spans="1:10">
      <c r="A14" s="4" t="s">
        <v>122</v>
      </c>
      <c r="B14" s="4" t="s">
        <v>672</v>
      </c>
      <c r="C14" s="4">
        <v>5</v>
      </c>
      <c r="D14" s="4">
        <v>72431482</v>
      </c>
      <c r="E14" s="4" t="s">
        <v>658</v>
      </c>
      <c r="F14" s="4" t="s">
        <v>665</v>
      </c>
      <c r="G14" s="4">
        <v>-0.038</v>
      </c>
      <c r="H14" s="4">
        <v>0.0061</v>
      </c>
      <c r="I14" s="4">
        <v>-6.22950819672131</v>
      </c>
      <c r="J14" s="6">
        <v>1.99930120135242e-9</v>
      </c>
    </row>
    <row r="15" spans="1:10">
      <c r="A15" s="4" t="s">
        <v>122</v>
      </c>
      <c r="B15" s="4" t="s">
        <v>673</v>
      </c>
      <c r="C15" s="4">
        <v>6</v>
      </c>
      <c r="D15" s="4">
        <v>7211751</v>
      </c>
      <c r="E15" s="4" t="s">
        <v>660</v>
      </c>
      <c r="F15" s="4" t="s">
        <v>665</v>
      </c>
      <c r="G15" s="4">
        <v>0.059</v>
      </c>
      <c r="H15" s="4">
        <v>0.0063</v>
      </c>
      <c r="I15" s="4">
        <v>9.36507936507936</v>
      </c>
      <c r="J15" s="6">
        <v>2.10721751096642e-18</v>
      </c>
    </row>
    <row r="16" spans="1:10">
      <c r="A16" s="4" t="s">
        <v>122</v>
      </c>
      <c r="B16" s="4" t="s">
        <v>674</v>
      </c>
      <c r="C16" s="4">
        <v>6</v>
      </c>
      <c r="D16" s="4">
        <v>25849620</v>
      </c>
      <c r="E16" s="4" t="s">
        <v>660</v>
      </c>
      <c r="F16" s="4" t="s">
        <v>665</v>
      </c>
      <c r="G16" s="4">
        <v>-0.09</v>
      </c>
      <c r="H16" s="4">
        <v>0.0053</v>
      </c>
      <c r="I16" s="4">
        <v>-16.9811320754717</v>
      </c>
      <c r="J16" s="6">
        <v>6.23612452914541e-58</v>
      </c>
    </row>
    <row r="17" spans="1:10">
      <c r="A17" s="4" t="s">
        <v>122</v>
      </c>
      <c r="B17" s="4" t="s">
        <v>675</v>
      </c>
      <c r="C17" s="4">
        <v>6</v>
      </c>
      <c r="D17" s="4">
        <v>43804571</v>
      </c>
      <c r="E17" s="4" t="s">
        <v>657</v>
      </c>
      <c r="F17" s="4" t="s">
        <v>665</v>
      </c>
      <c r="G17" s="4">
        <v>-0.046</v>
      </c>
      <c r="H17" s="4">
        <v>0.0063</v>
      </c>
      <c r="I17" s="4">
        <v>-7.3015873015873</v>
      </c>
      <c r="J17" s="6">
        <v>3.0534641140047e-12</v>
      </c>
    </row>
    <row r="18" spans="1:10">
      <c r="A18" s="4" t="s">
        <v>122</v>
      </c>
      <c r="B18" s="4" t="s">
        <v>676</v>
      </c>
      <c r="C18" s="4">
        <v>7</v>
      </c>
      <c r="D18" s="4">
        <v>72857049</v>
      </c>
      <c r="E18" s="4" t="s">
        <v>660</v>
      </c>
      <c r="F18" s="4" t="s">
        <v>665</v>
      </c>
      <c r="G18" s="4">
        <v>0.05</v>
      </c>
      <c r="H18" s="4">
        <v>0.0069</v>
      </c>
      <c r="I18" s="4">
        <v>7.2463768115942</v>
      </c>
      <c r="J18" s="6">
        <v>6.68230685209729e-12</v>
      </c>
    </row>
    <row r="19" spans="1:10">
      <c r="A19" s="4" t="s">
        <v>122</v>
      </c>
      <c r="B19" s="4" t="s">
        <v>677</v>
      </c>
      <c r="C19" s="4">
        <v>8</v>
      </c>
      <c r="D19" s="4">
        <v>76478768</v>
      </c>
      <c r="E19" s="4" t="s">
        <v>657</v>
      </c>
      <c r="F19" s="4" t="s">
        <v>658</v>
      </c>
      <c r="G19" s="4">
        <v>0.049</v>
      </c>
      <c r="H19" s="4">
        <v>0.0055</v>
      </c>
      <c r="I19" s="4">
        <v>8.90909090909091</v>
      </c>
      <c r="J19" s="6">
        <v>3.90725438485989e-17</v>
      </c>
    </row>
    <row r="20" spans="1:10">
      <c r="A20" s="4" t="s">
        <v>122</v>
      </c>
      <c r="B20" s="4" t="s">
        <v>678</v>
      </c>
      <c r="C20" s="4">
        <v>10</v>
      </c>
      <c r="D20" s="4">
        <v>52649193</v>
      </c>
      <c r="E20" s="4" t="s">
        <v>657</v>
      </c>
      <c r="F20" s="4" t="s">
        <v>658</v>
      </c>
      <c r="G20" s="4">
        <v>0.062</v>
      </c>
      <c r="H20" s="4">
        <v>0.0091</v>
      </c>
      <c r="I20" s="4">
        <v>6.81318681318681</v>
      </c>
      <c r="J20" s="6">
        <v>9.58263687278417e-11</v>
      </c>
    </row>
    <row r="21" spans="1:10">
      <c r="A21" s="4" t="s">
        <v>122</v>
      </c>
      <c r="B21" s="4" t="s">
        <v>679</v>
      </c>
      <c r="C21" s="4">
        <v>10</v>
      </c>
      <c r="D21" s="4">
        <v>61469538</v>
      </c>
      <c r="E21" s="4" t="s">
        <v>657</v>
      </c>
      <c r="F21" s="4" t="s">
        <v>658</v>
      </c>
      <c r="G21" s="4">
        <v>-0.074</v>
      </c>
      <c r="H21" s="4">
        <v>0.0071</v>
      </c>
      <c r="I21" s="4">
        <v>-10.4225352112676</v>
      </c>
      <c r="J21" s="6">
        <v>6.47735007226094e-23</v>
      </c>
    </row>
    <row r="22" spans="1:10">
      <c r="A22" s="4" t="s">
        <v>122</v>
      </c>
      <c r="B22" s="4" t="s">
        <v>680</v>
      </c>
      <c r="C22" s="4">
        <v>11</v>
      </c>
      <c r="D22" s="4">
        <v>64333296</v>
      </c>
      <c r="E22" s="4" t="s">
        <v>660</v>
      </c>
      <c r="F22" s="4" t="s">
        <v>665</v>
      </c>
      <c r="G22" s="4">
        <v>0.051</v>
      </c>
      <c r="H22" s="4">
        <v>0.0064</v>
      </c>
      <c r="I22" s="4">
        <v>7.96875</v>
      </c>
      <c r="J22" s="6">
        <v>7.75300047778054e-14</v>
      </c>
    </row>
    <row r="23" spans="1:10">
      <c r="A23" s="4" t="s">
        <v>122</v>
      </c>
      <c r="B23" s="4" t="s">
        <v>681</v>
      </c>
      <c r="C23" s="4">
        <v>11</v>
      </c>
      <c r="D23" s="4">
        <v>64364291</v>
      </c>
      <c r="E23" s="4" t="s">
        <v>657</v>
      </c>
      <c r="F23" s="4" t="s">
        <v>658</v>
      </c>
      <c r="G23" s="4">
        <v>0.055</v>
      </c>
      <c r="H23" s="4">
        <v>0.0061</v>
      </c>
      <c r="I23" s="4">
        <v>9.01639344262295</v>
      </c>
      <c r="J23" s="6">
        <v>1.34877182469378e-17</v>
      </c>
    </row>
    <row r="24" spans="1:10">
      <c r="A24" s="4" t="s">
        <v>122</v>
      </c>
      <c r="B24" s="4" t="s">
        <v>682</v>
      </c>
      <c r="C24" s="4">
        <v>12</v>
      </c>
      <c r="D24" s="4">
        <v>57844049</v>
      </c>
      <c r="E24" s="4" t="s">
        <v>657</v>
      </c>
      <c r="F24" s="4" t="s">
        <v>658</v>
      </c>
      <c r="G24" s="4">
        <v>-0.071</v>
      </c>
      <c r="H24" s="4">
        <v>0.007</v>
      </c>
      <c r="I24" s="4">
        <v>-10.1428571428571</v>
      </c>
      <c r="J24" s="6">
        <v>9.79399448392191e-22</v>
      </c>
    </row>
    <row r="25" spans="1:10">
      <c r="A25" s="4" t="s">
        <v>122</v>
      </c>
      <c r="B25" s="4" t="s">
        <v>683</v>
      </c>
      <c r="C25" s="4">
        <v>15</v>
      </c>
      <c r="D25" s="4">
        <v>76158983</v>
      </c>
      <c r="E25" s="4" t="s">
        <v>660</v>
      </c>
      <c r="F25" s="4" t="s">
        <v>665</v>
      </c>
      <c r="G25" s="4">
        <v>0.043</v>
      </c>
      <c r="H25" s="4">
        <v>0.0063</v>
      </c>
      <c r="I25" s="4">
        <v>6.82539682539683</v>
      </c>
      <c r="J25" s="6">
        <v>9.77930449295235e-11</v>
      </c>
    </row>
    <row r="26" spans="1:10">
      <c r="A26" s="4" t="s">
        <v>122</v>
      </c>
      <c r="B26" s="4" t="s">
        <v>684</v>
      </c>
      <c r="C26" s="4">
        <v>15</v>
      </c>
      <c r="D26" s="4">
        <v>99271135</v>
      </c>
      <c r="E26" s="4" t="s">
        <v>660</v>
      </c>
      <c r="F26" s="4" t="s">
        <v>665</v>
      </c>
      <c r="G26" s="4">
        <v>0.044</v>
      </c>
      <c r="H26" s="4">
        <v>0.0057</v>
      </c>
      <c r="I26" s="4">
        <v>7.71929824561403</v>
      </c>
      <c r="J26" s="6">
        <v>5.19961053439572e-13</v>
      </c>
    </row>
    <row r="27" spans="1:10">
      <c r="A27" s="4" t="s">
        <v>122</v>
      </c>
      <c r="B27" s="4" t="s">
        <v>685</v>
      </c>
      <c r="C27" s="4">
        <v>16</v>
      </c>
      <c r="D27" s="4">
        <v>69563890</v>
      </c>
      <c r="E27" s="4" t="s">
        <v>657</v>
      </c>
      <c r="F27" s="4" t="s">
        <v>658</v>
      </c>
      <c r="G27" s="4">
        <v>-0.047</v>
      </c>
      <c r="H27" s="4">
        <v>0.0079</v>
      </c>
      <c r="I27" s="4">
        <v>-5.94936708860759</v>
      </c>
      <c r="J27" s="6">
        <v>2.35921801514079e-8</v>
      </c>
    </row>
    <row r="28" spans="1:10">
      <c r="A28" s="4" t="s">
        <v>122</v>
      </c>
      <c r="B28" s="4" t="s">
        <v>686</v>
      </c>
      <c r="C28" s="4">
        <v>17</v>
      </c>
      <c r="D28" s="4">
        <v>53364788</v>
      </c>
      <c r="E28" s="4" t="s">
        <v>660</v>
      </c>
      <c r="F28" s="4" t="s">
        <v>658</v>
      </c>
      <c r="G28" s="4">
        <v>-0.038</v>
      </c>
      <c r="H28" s="4">
        <v>0.0055</v>
      </c>
      <c r="I28" s="4">
        <v>-6.90909090909091</v>
      </c>
      <c r="J28" s="6">
        <v>4.73901147822018e-11</v>
      </c>
    </row>
    <row r="29" spans="1:10">
      <c r="A29" s="4" t="s">
        <v>5</v>
      </c>
      <c r="B29" s="4" t="s">
        <v>687</v>
      </c>
      <c r="C29" s="4">
        <v>1</v>
      </c>
      <c r="D29" s="4">
        <v>51026402</v>
      </c>
      <c r="E29" s="4" t="s">
        <v>660</v>
      </c>
      <c r="F29" s="4" t="s">
        <v>665</v>
      </c>
      <c r="G29" s="4">
        <v>0.0147</v>
      </c>
      <c r="H29" s="4">
        <v>0.0024</v>
      </c>
      <c r="I29" s="4">
        <v>6.125</v>
      </c>
      <c r="J29" s="6">
        <v>1.78e-9</v>
      </c>
    </row>
    <row r="30" spans="1:10">
      <c r="A30" s="4" t="s">
        <v>5</v>
      </c>
      <c r="B30" s="4" t="s">
        <v>688</v>
      </c>
      <c r="C30" s="4">
        <v>1</v>
      </c>
      <c r="D30" s="4">
        <v>67470843</v>
      </c>
      <c r="E30" s="4" t="s">
        <v>657</v>
      </c>
      <c r="F30" s="4" t="s">
        <v>658</v>
      </c>
      <c r="G30" s="4">
        <v>0.0078</v>
      </c>
      <c r="H30" s="6">
        <v>0.0009</v>
      </c>
      <c r="I30" s="4">
        <v>8.66666666666667</v>
      </c>
      <c r="J30" s="6">
        <v>1.265e-16</v>
      </c>
    </row>
    <row r="31" spans="1:10">
      <c r="A31" s="4" t="s">
        <v>5</v>
      </c>
      <c r="B31" s="4" t="s">
        <v>689</v>
      </c>
      <c r="C31" s="4">
        <v>1</v>
      </c>
      <c r="D31" s="4">
        <v>82944571</v>
      </c>
      <c r="E31" s="4" t="s">
        <v>660</v>
      </c>
      <c r="F31" s="4" t="s">
        <v>665</v>
      </c>
      <c r="G31" s="4">
        <v>0.007</v>
      </c>
      <c r="H31" s="6">
        <v>0.0009</v>
      </c>
      <c r="I31" s="4">
        <v>7.77777777777778</v>
      </c>
      <c r="J31" s="6">
        <v>1.725e-14</v>
      </c>
    </row>
    <row r="32" spans="1:10">
      <c r="A32" s="4" t="s">
        <v>5</v>
      </c>
      <c r="B32" s="4" t="s">
        <v>690</v>
      </c>
      <c r="C32" s="4">
        <v>1</v>
      </c>
      <c r="D32" s="4">
        <v>155178782</v>
      </c>
      <c r="E32" s="4" t="s">
        <v>660</v>
      </c>
      <c r="F32" s="4" t="s">
        <v>657</v>
      </c>
      <c r="G32" s="4">
        <v>0.0134</v>
      </c>
      <c r="H32" s="4">
        <v>0.001</v>
      </c>
      <c r="I32" s="4">
        <v>13.4</v>
      </c>
      <c r="J32" s="6">
        <v>2.095e-44</v>
      </c>
    </row>
    <row r="33" spans="1:10">
      <c r="A33" s="4" t="s">
        <v>5</v>
      </c>
      <c r="B33" s="4" t="s">
        <v>691</v>
      </c>
      <c r="C33" s="4">
        <v>1</v>
      </c>
      <c r="D33" s="4">
        <v>205416664</v>
      </c>
      <c r="E33" s="4" t="s">
        <v>660</v>
      </c>
      <c r="F33" s="4" t="s">
        <v>658</v>
      </c>
      <c r="G33" s="4">
        <v>-0.0082</v>
      </c>
      <c r="H33" s="4">
        <v>0.0014</v>
      </c>
      <c r="I33" s="4">
        <v>-5.85714285714286</v>
      </c>
      <c r="J33" s="6">
        <v>1.2e-8</v>
      </c>
    </row>
    <row r="34" spans="1:10">
      <c r="A34" s="4" t="s">
        <v>5</v>
      </c>
      <c r="B34" s="4" t="s">
        <v>692</v>
      </c>
      <c r="C34" s="4">
        <v>2</v>
      </c>
      <c r="D34" s="4">
        <v>10118424</v>
      </c>
      <c r="E34" s="4" t="s">
        <v>657</v>
      </c>
      <c r="F34" s="4" t="s">
        <v>658</v>
      </c>
      <c r="G34" s="4">
        <v>0.0056</v>
      </c>
      <c r="H34" s="4">
        <v>0.001</v>
      </c>
      <c r="I34" s="4">
        <v>5.6</v>
      </c>
      <c r="J34" s="6">
        <v>2.421e-8</v>
      </c>
    </row>
    <row r="35" spans="1:10">
      <c r="A35" s="4" t="s">
        <v>5</v>
      </c>
      <c r="B35" s="4" t="s">
        <v>693</v>
      </c>
      <c r="C35" s="4">
        <v>2</v>
      </c>
      <c r="D35" s="4">
        <v>27741237</v>
      </c>
      <c r="E35" s="4" t="s">
        <v>657</v>
      </c>
      <c r="F35" s="4" t="s">
        <v>658</v>
      </c>
      <c r="G35" s="4">
        <v>0.005</v>
      </c>
      <c r="H35" s="6">
        <v>0.0009</v>
      </c>
      <c r="I35" s="4">
        <v>5.55555555555556</v>
      </c>
      <c r="J35" s="6">
        <v>1.68e-8</v>
      </c>
    </row>
    <row r="36" spans="1:10">
      <c r="A36" s="4" t="s">
        <v>5</v>
      </c>
      <c r="B36" s="4" t="s">
        <v>694</v>
      </c>
      <c r="C36" s="4">
        <v>2</v>
      </c>
      <c r="D36" s="4">
        <v>113967075</v>
      </c>
      <c r="E36" s="4" t="s">
        <v>657</v>
      </c>
      <c r="F36" s="4" t="s">
        <v>658</v>
      </c>
      <c r="G36" s="4">
        <v>-0.0055</v>
      </c>
      <c r="H36" s="6">
        <v>0.0009</v>
      </c>
      <c r="I36" s="4">
        <v>-6.11111111111111</v>
      </c>
      <c r="J36" s="6">
        <v>2.874e-9</v>
      </c>
    </row>
    <row r="37" spans="1:10">
      <c r="A37" s="4" t="s">
        <v>5</v>
      </c>
      <c r="B37" s="4" t="s">
        <v>695</v>
      </c>
      <c r="C37" s="4">
        <v>2</v>
      </c>
      <c r="D37" s="4">
        <v>121985759</v>
      </c>
      <c r="E37" s="4" t="s">
        <v>657</v>
      </c>
      <c r="F37" s="4" t="s">
        <v>658</v>
      </c>
      <c r="G37" s="4">
        <v>-0.0083</v>
      </c>
      <c r="H37" s="4">
        <v>0.0012</v>
      </c>
      <c r="I37" s="4">
        <v>-6.91666666666667</v>
      </c>
      <c r="J37" s="6">
        <v>2.896e-11</v>
      </c>
    </row>
    <row r="38" spans="1:10">
      <c r="A38" s="4" t="s">
        <v>5</v>
      </c>
      <c r="B38" s="4" t="s">
        <v>696</v>
      </c>
      <c r="C38" s="4">
        <v>2</v>
      </c>
      <c r="D38" s="4">
        <v>211540507</v>
      </c>
      <c r="E38" s="4" t="s">
        <v>660</v>
      </c>
      <c r="F38" s="4" t="s">
        <v>658</v>
      </c>
      <c r="G38" s="4">
        <v>-0.0059</v>
      </c>
      <c r="H38" s="4">
        <v>0.001</v>
      </c>
      <c r="I38" s="4">
        <v>-5.9</v>
      </c>
      <c r="J38" s="6">
        <v>6.397e-9</v>
      </c>
    </row>
    <row r="39" spans="1:10">
      <c r="A39" s="4" t="s">
        <v>5</v>
      </c>
      <c r="B39" s="4" t="s">
        <v>697</v>
      </c>
      <c r="C39" s="4">
        <v>2</v>
      </c>
      <c r="D39" s="4">
        <v>219534530</v>
      </c>
      <c r="E39" s="4" t="s">
        <v>657</v>
      </c>
      <c r="F39" s="4" t="s">
        <v>658</v>
      </c>
      <c r="G39" s="4">
        <v>-0.0049</v>
      </c>
      <c r="H39" s="6">
        <v>0.0009</v>
      </c>
      <c r="I39" s="4">
        <v>-5.44444444444444</v>
      </c>
      <c r="J39" s="6">
        <v>1.751e-8</v>
      </c>
    </row>
    <row r="40" spans="1:10">
      <c r="A40" s="4" t="s">
        <v>5</v>
      </c>
      <c r="B40" s="4" t="s">
        <v>698</v>
      </c>
      <c r="C40" s="4">
        <v>3</v>
      </c>
      <c r="D40" s="4">
        <v>25095911</v>
      </c>
      <c r="E40" s="4" t="s">
        <v>660</v>
      </c>
      <c r="F40" s="4" t="s">
        <v>665</v>
      </c>
      <c r="G40" s="4">
        <v>0.0054</v>
      </c>
      <c r="H40" s="6">
        <v>0.0009</v>
      </c>
      <c r="I40" s="4">
        <v>6</v>
      </c>
      <c r="J40" s="6">
        <v>8.053e-9</v>
      </c>
    </row>
    <row r="41" spans="1:10">
      <c r="A41" s="4" t="s">
        <v>5</v>
      </c>
      <c r="B41" s="4" t="s">
        <v>699</v>
      </c>
      <c r="C41" s="4">
        <v>3</v>
      </c>
      <c r="D41" s="4">
        <v>64801187</v>
      </c>
      <c r="E41" s="4" t="s">
        <v>660</v>
      </c>
      <c r="F41" s="4" t="s">
        <v>665</v>
      </c>
      <c r="G41" s="4">
        <v>-0.0101</v>
      </c>
      <c r="H41" s="6">
        <v>0.0009</v>
      </c>
      <c r="I41" s="4">
        <v>-11.2222222222222</v>
      </c>
      <c r="J41" s="6">
        <v>1.746e-31</v>
      </c>
    </row>
    <row r="42" spans="1:10">
      <c r="A42" s="4" t="s">
        <v>5</v>
      </c>
      <c r="B42" s="4" t="s">
        <v>700</v>
      </c>
      <c r="C42" s="4">
        <v>3</v>
      </c>
      <c r="D42" s="4">
        <v>66827465</v>
      </c>
      <c r="E42" s="4" t="s">
        <v>658</v>
      </c>
      <c r="F42" s="4" t="s">
        <v>665</v>
      </c>
      <c r="G42" s="4">
        <v>0.0068</v>
      </c>
      <c r="H42" s="4">
        <v>0.001</v>
      </c>
      <c r="I42" s="4">
        <v>6.8</v>
      </c>
      <c r="J42" s="6">
        <v>8.35e-11</v>
      </c>
    </row>
    <row r="43" spans="1:10">
      <c r="A43" s="4" t="s">
        <v>5</v>
      </c>
      <c r="B43" s="4" t="s">
        <v>701</v>
      </c>
      <c r="C43" s="4">
        <v>3</v>
      </c>
      <c r="D43" s="4">
        <v>121626904</v>
      </c>
      <c r="E43" s="4" t="s">
        <v>657</v>
      </c>
      <c r="F43" s="4" t="s">
        <v>665</v>
      </c>
      <c r="G43" s="4">
        <v>-0.0047</v>
      </c>
      <c r="H43" s="6">
        <v>0.0009</v>
      </c>
      <c r="I43" s="4">
        <v>-5.22222222222222</v>
      </c>
      <c r="J43" s="6">
        <v>4.088e-8</v>
      </c>
    </row>
    <row r="44" spans="1:10">
      <c r="A44" s="4" t="s">
        <v>5</v>
      </c>
      <c r="B44" s="4" t="s">
        <v>702</v>
      </c>
      <c r="C44" s="4">
        <v>3</v>
      </c>
      <c r="D44" s="4">
        <v>135934711</v>
      </c>
      <c r="E44" s="4" t="s">
        <v>660</v>
      </c>
      <c r="F44" s="4" t="s">
        <v>665</v>
      </c>
      <c r="G44" s="4">
        <v>-0.0094</v>
      </c>
      <c r="H44" s="4">
        <v>0.001</v>
      </c>
      <c r="I44" s="4">
        <v>-9.4</v>
      </c>
      <c r="J44" s="6">
        <v>8.651e-23</v>
      </c>
    </row>
    <row r="45" spans="1:10">
      <c r="A45" s="4" t="s">
        <v>5</v>
      </c>
      <c r="B45" s="4" t="s">
        <v>703</v>
      </c>
      <c r="C45" s="4">
        <v>3</v>
      </c>
      <c r="D45" s="4">
        <v>169144963</v>
      </c>
      <c r="E45" s="4" t="s">
        <v>657</v>
      </c>
      <c r="F45" s="4" t="s">
        <v>658</v>
      </c>
      <c r="G45" s="4">
        <v>-0.0081</v>
      </c>
      <c r="H45" s="4">
        <v>0.0013</v>
      </c>
      <c r="I45" s="4">
        <v>-6.23076923076923</v>
      </c>
      <c r="J45" s="6">
        <v>9.194e-11</v>
      </c>
    </row>
    <row r="46" spans="1:10">
      <c r="A46" s="4" t="s">
        <v>5</v>
      </c>
      <c r="B46" s="4" t="s">
        <v>704</v>
      </c>
      <c r="C46" s="4">
        <v>3</v>
      </c>
      <c r="D46" s="4">
        <v>187721537</v>
      </c>
      <c r="E46" s="4" t="s">
        <v>660</v>
      </c>
      <c r="F46" s="4" t="s">
        <v>657</v>
      </c>
      <c r="G46" s="4">
        <v>-0.0163</v>
      </c>
      <c r="H46" s="6">
        <v>0.0009</v>
      </c>
      <c r="I46" s="4">
        <v>-18.1111111111111</v>
      </c>
      <c r="J46" s="6">
        <v>8.674e-71</v>
      </c>
    </row>
    <row r="47" spans="1:10">
      <c r="A47" s="4" t="s">
        <v>5</v>
      </c>
      <c r="B47" s="4" t="s">
        <v>705</v>
      </c>
      <c r="C47" s="4">
        <v>3</v>
      </c>
      <c r="D47" s="4">
        <v>187763398</v>
      </c>
      <c r="E47" s="4" t="s">
        <v>657</v>
      </c>
      <c r="F47" s="4" t="s">
        <v>658</v>
      </c>
      <c r="G47" s="4">
        <v>0.0079</v>
      </c>
      <c r="H47" s="4">
        <v>0.001</v>
      </c>
      <c r="I47" s="4">
        <v>7.9</v>
      </c>
      <c r="J47" s="6">
        <v>3.484e-14</v>
      </c>
    </row>
    <row r="48" spans="1:10">
      <c r="A48" s="4" t="s">
        <v>5</v>
      </c>
      <c r="B48" s="4" t="s">
        <v>706</v>
      </c>
      <c r="C48" s="4">
        <v>4</v>
      </c>
      <c r="D48" s="4">
        <v>3758382</v>
      </c>
      <c r="E48" s="4" t="s">
        <v>660</v>
      </c>
      <c r="F48" s="4" t="s">
        <v>665</v>
      </c>
      <c r="G48" s="4">
        <v>0.0059</v>
      </c>
      <c r="H48" s="4">
        <v>0.001</v>
      </c>
      <c r="I48" s="4">
        <v>5.9</v>
      </c>
      <c r="J48" s="6">
        <v>2.001e-8</v>
      </c>
    </row>
    <row r="49" spans="1:10">
      <c r="A49" s="4" t="s">
        <v>5</v>
      </c>
      <c r="B49" s="4" t="s">
        <v>707</v>
      </c>
      <c r="C49" s="4">
        <v>4</v>
      </c>
      <c r="D49" s="4">
        <v>77357592</v>
      </c>
      <c r="E49" s="4" t="s">
        <v>657</v>
      </c>
      <c r="F49" s="4" t="s">
        <v>658</v>
      </c>
      <c r="G49" s="4">
        <v>-0.0086</v>
      </c>
      <c r="H49" s="6">
        <v>0.0009</v>
      </c>
      <c r="I49" s="4">
        <v>-9.55555555555556</v>
      </c>
      <c r="J49" s="6">
        <v>4.971e-21</v>
      </c>
    </row>
    <row r="50" spans="1:10">
      <c r="A50" s="4" t="s">
        <v>5</v>
      </c>
      <c r="B50" s="4" t="s">
        <v>708</v>
      </c>
      <c r="C50" s="4">
        <v>5</v>
      </c>
      <c r="D50" s="4">
        <v>34504382</v>
      </c>
      <c r="E50" s="4" t="s">
        <v>660</v>
      </c>
      <c r="F50" s="4" t="s">
        <v>665</v>
      </c>
      <c r="G50" s="4">
        <v>-0.0055</v>
      </c>
      <c r="H50" s="6">
        <v>0.0009</v>
      </c>
      <c r="I50" s="4">
        <v>-6.11111111111111</v>
      </c>
      <c r="J50" s="6">
        <v>1.097e-10</v>
      </c>
    </row>
    <row r="51" spans="1:10">
      <c r="A51" s="4" t="s">
        <v>5</v>
      </c>
      <c r="B51" s="4" t="s">
        <v>709</v>
      </c>
      <c r="C51" s="4">
        <v>5</v>
      </c>
      <c r="D51" s="4">
        <v>40237018</v>
      </c>
      <c r="E51" s="4" t="s">
        <v>657</v>
      </c>
      <c r="F51" s="4" t="s">
        <v>658</v>
      </c>
      <c r="G51" s="4">
        <v>-0.0067</v>
      </c>
      <c r="H51" s="6">
        <v>0.0009</v>
      </c>
      <c r="I51" s="4">
        <v>-7.44444444444444</v>
      </c>
      <c r="J51" s="6">
        <v>1.61e-12</v>
      </c>
    </row>
    <row r="52" spans="1:10">
      <c r="A52" s="4" t="s">
        <v>5</v>
      </c>
      <c r="B52" s="4" t="s">
        <v>710</v>
      </c>
      <c r="C52" s="4">
        <v>5</v>
      </c>
      <c r="D52" s="4">
        <v>40642896</v>
      </c>
      <c r="E52" s="4" t="s">
        <v>660</v>
      </c>
      <c r="F52" s="4" t="s">
        <v>657</v>
      </c>
      <c r="G52" s="4">
        <v>-0.0297</v>
      </c>
      <c r="H52" s="4">
        <v>0.0016</v>
      </c>
      <c r="I52" s="4">
        <v>-18.5625</v>
      </c>
      <c r="J52" s="6">
        <v>3.599e-74</v>
      </c>
    </row>
    <row r="53" spans="1:10">
      <c r="A53" s="4" t="s">
        <v>5</v>
      </c>
      <c r="B53" s="4" t="s">
        <v>711</v>
      </c>
      <c r="C53" s="4">
        <v>5</v>
      </c>
      <c r="D53" s="4">
        <v>72436224</v>
      </c>
      <c r="E53" s="4" t="s">
        <v>660</v>
      </c>
      <c r="F53" s="4" t="s">
        <v>665</v>
      </c>
      <c r="G53" s="4">
        <v>0.0069</v>
      </c>
      <c r="H53" s="6">
        <v>0.0009</v>
      </c>
      <c r="I53" s="4">
        <v>7.66666666666667</v>
      </c>
      <c r="J53" s="6">
        <v>1.538e-13</v>
      </c>
    </row>
    <row r="54" spans="1:10">
      <c r="A54" s="4" t="s">
        <v>5</v>
      </c>
      <c r="B54" s="4" t="s">
        <v>712</v>
      </c>
      <c r="C54" s="4">
        <v>5</v>
      </c>
      <c r="D54" s="4">
        <v>176788570</v>
      </c>
      <c r="E54" s="4" t="s">
        <v>657</v>
      </c>
      <c r="F54" s="4" t="s">
        <v>658</v>
      </c>
      <c r="G54" s="4">
        <v>-0.0073</v>
      </c>
      <c r="H54" s="6">
        <v>0.0009</v>
      </c>
      <c r="I54" s="4">
        <v>-8.11111111111111</v>
      </c>
      <c r="J54" s="6">
        <v>2.914e-15</v>
      </c>
    </row>
    <row r="55" spans="1:10">
      <c r="A55" s="4" t="s">
        <v>5</v>
      </c>
      <c r="B55" s="4" t="s">
        <v>713</v>
      </c>
      <c r="C55" s="4">
        <v>6</v>
      </c>
      <c r="D55" s="4">
        <v>51044467</v>
      </c>
      <c r="E55" s="4" t="s">
        <v>657</v>
      </c>
      <c r="F55" s="4" t="s">
        <v>658</v>
      </c>
      <c r="G55" s="4">
        <v>0.0074</v>
      </c>
      <c r="H55" s="6">
        <v>0.0009</v>
      </c>
      <c r="I55" s="4">
        <v>8.22222222222222</v>
      </c>
      <c r="J55" s="6">
        <v>4.218e-18</v>
      </c>
    </row>
    <row r="56" spans="1:10">
      <c r="A56" s="4" t="s">
        <v>5</v>
      </c>
      <c r="B56" s="4" t="s">
        <v>714</v>
      </c>
      <c r="C56" s="4">
        <v>6</v>
      </c>
      <c r="D56" s="4">
        <v>127519234</v>
      </c>
      <c r="E56" s="4" t="s">
        <v>660</v>
      </c>
      <c r="F56" s="4" t="s">
        <v>658</v>
      </c>
      <c r="G56" s="4">
        <v>0.0075</v>
      </c>
      <c r="H56" s="6">
        <v>0.0009</v>
      </c>
      <c r="I56" s="4">
        <v>8.33333333333333</v>
      </c>
      <c r="J56" s="6">
        <v>1.957e-18</v>
      </c>
    </row>
    <row r="57" spans="1:10">
      <c r="A57" s="4" t="s">
        <v>5</v>
      </c>
      <c r="B57" s="4" t="s">
        <v>715</v>
      </c>
      <c r="C57" s="4">
        <v>6</v>
      </c>
      <c r="D57" s="4">
        <v>166421127</v>
      </c>
      <c r="E57" s="4" t="s">
        <v>660</v>
      </c>
      <c r="F57" s="4" t="s">
        <v>665</v>
      </c>
      <c r="G57" s="4">
        <v>0.0097</v>
      </c>
      <c r="H57" s="6">
        <v>0.0009</v>
      </c>
      <c r="I57" s="4">
        <v>10.7777777777778</v>
      </c>
      <c r="J57" s="6">
        <v>8.997e-25</v>
      </c>
    </row>
    <row r="58" spans="1:10">
      <c r="A58" s="4" t="s">
        <v>5</v>
      </c>
      <c r="B58" s="4" t="s">
        <v>716</v>
      </c>
      <c r="C58" s="4">
        <v>7</v>
      </c>
      <c r="D58" s="4">
        <v>1286128</v>
      </c>
      <c r="E58" s="4" t="s">
        <v>657</v>
      </c>
      <c r="F58" s="4" t="s">
        <v>658</v>
      </c>
      <c r="G58" s="4">
        <v>-0.0123</v>
      </c>
      <c r="H58" s="4">
        <v>0.0014</v>
      </c>
      <c r="I58" s="4">
        <v>-8.78571428571429</v>
      </c>
      <c r="J58" s="6">
        <v>2.335e-19</v>
      </c>
    </row>
    <row r="59" spans="1:10">
      <c r="A59" s="4" t="s">
        <v>5</v>
      </c>
      <c r="B59" s="4" t="s">
        <v>717</v>
      </c>
      <c r="C59" s="4">
        <v>7</v>
      </c>
      <c r="D59" s="4">
        <v>101237753</v>
      </c>
      <c r="E59" s="4" t="s">
        <v>657</v>
      </c>
      <c r="F59" s="4" t="s">
        <v>658</v>
      </c>
      <c r="G59" s="4">
        <v>-0.0072</v>
      </c>
      <c r="H59" s="6">
        <v>0.0009</v>
      </c>
      <c r="I59" s="4">
        <v>-8</v>
      </c>
      <c r="J59" s="6">
        <v>3.152e-15</v>
      </c>
    </row>
    <row r="60" spans="1:10">
      <c r="A60" s="4" t="s">
        <v>5</v>
      </c>
      <c r="B60" s="4" t="s">
        <v>718</v>
      </c>
      <c r="C60" s="4">
        <v>7</v>
      </c>
      <c r="D60" s="4">
        <v>151406005</v>
      </c>
      <c r="E60" s="4" t="s">
        <v>657</v>
      </c>
      <c r="F60" s="4" t="s">
        <v>658</v>
      </c>
      <c r="G60" s="4">
        <v>0.0134</v>
      </c>
      <c r="H60" s="4">
        <v>0.001</v>
      </c>
      <c r="I60" s="4">
        <v>13.4</v>
      </c>
      <c r="J60" s="6">
        <v>1.578e-42</v>
      </c>
    </row>
    <row r="61" spans="1:10">
      <c r="A61" s="4" t="s">
        <v>5</v>
      </c>
      <c r="B61" s="4" t="s">
        <v>719</v>
      </c>
      <c r="C61" s="4">
        <v>8</v>
      </c>
      <c r="D61" s="4">
        <v>23721420</v>
      </c>
      <c r="E61" s="4" t="s">
        <v>657</v>
      </c>
      <c r="F61" s="4" t="s">
        <v>658</v>
      </c>
      <c r="G61" s="4">
        <v>0.0133</v>
      </c>
      <c r="H61" s="4">
        <v>0.0017</v>
      </c>
      <c r="I61" s="4">
        <v>7.82352941176471</v>
      </c>
      <c r="J61" s="6">
        <v>1.121e-15</v>
      </c>
    </row>
    <row r="62" spans="1:10">
      <c r="A62" s="4" t="s">
        <v>5</v>
      </c>
      <c r="B62" s="4" t="s">
        <v>720</v>
      </c>
      <c r="C62" s="4">
        <v>8</v>
      </c>
      <c r="D62" s="4">
        <v>30280065</v>
      </c>
      <c r="E62" s="4" t="s">
        <v>660</v>
      </c>
      <c r="F62" s="4" t="s">
        <v>665</v>
      </c>
      <c r="G62" s="4">
        <v>-0.0051</v>
      </c>
      <c r="H62" s="6">
        <v>0.0009</v>
      </c>
      <c r="I62" s="4">
        <v>-5.66666666666667</v>
      </c>
      <c r="J62" s="6">
        <v>4.655e-8</v>
      </c>
    </row>
    <row r="63" spans="1:10">
      <c r="A63" s="4" t="s">
        <v>5</v>
      </c>
      <c r="B63" s="4" t="s">
        <v>721</v>
      </c>
      <c r="C63" s="4">
        <v>8</v>
      </c>
      <c r="D63" s="4">
        <v>127489030</v>
      </c>
      <c r="E63" s="4" t="s">
        <v>660</v>
      </c>
      <c r="F63" s="4" t="s">
        <v>665</v>
      </c>
      <c r="G63" s="4">
        <v>-0.0095</v>
      </c>
      <c r="H63" s="4">
        <v>0.0012</v>
      </c>
      <c r="I63" s="4">
        <v>-7.91666666666667</v>
      </c>
      <c r="J63" s="6">
        <v>3.387e-15</v>
      </c>
    </row>
    <row r="64" spans="1:10">
      <c r="A64" s="4" t="s">
        <v>5</v>
      </c>
      <c r="B64" s="4" t="s">
        <v>722</v>
      </c>
      <c r="C64" s="4">
        <v>9</v>
      </c>
      <c r="D64" s="4">
        <v>136155000</v>
      </c>
      <c r="E64" s="4" t="s">
        <v>657</v>
      </c>
      <c r="F64" s="4" t="s">
        <v>658</v>
      </c>
      <c r="G64" s="4">
        <v>0.0077</v>
      </c>
      <c r="H64" s="4">
        <v>0.0011</v>
      </c>
      <c r="I64" s="4">
        <v>7</v>
      </c>
      <c r="J64" s="6">
        <v>2.631e-12</v>
      </c>
    </row>
    <row r="65" spans="1:10">
      <c r="A65" s="4" t="s">
        <v>5</v>
      </c>
      <c r="B65" s="4" t="s">
        <v>723</v>
      </c>
      <c r="C65" s="4">
        <v>10</v>
      </c>
      <c r="D65" s="4">
        <v>94840631</v>
      </c>
      <c r="E65" s="4" t="s">
        <v>660</v>
      </c>
      <c r="F65" s="4" t="s">
        <v>658</v>
      </c>
      <c r="G65" s="4">
        <v>0.0077</v>
      </c>
      <c r="H65" s="4">
        <v>0.0012</v>
      </c>
      <c r="I65" s="4">
        <v>6.41666666666667</v>
      </c>
      <c r="J65" s="6">
        <v>5.509e-10</v>
      </c>
    </row>
    <row r="66" spans="1:10">
      <c r="A66" s="4" t="s">
        <v>5</v>
      </c>
      <c r="B66" s="4" t="s">
        <v>724</v>
      </c>
      <c r="C66" s="4">
        <v>10</v>
      </c>
      <c r="D66" s="4">
        <v>126649723</v>
      </c>
      <c r="E66" s="4" t="s">
        <v>660</v>
      </c>
      <c r="F66" s="4" t="s">
        <v>658</v>
      </c>
      <c r="G66" s="4">
        <v>-0.0058</v>
      </c>
      <c r="H66" s="4">
        <v>0.001</v>
      </c>
      <c r="I66" s="4">
        <v>-5.8</v>
      </c>
      <c r="J66" s="6">
        <v>8.325e-9</v>
      </c>
    </row>
    <row r="67" spans="1:10">
      <c r="A67" s="4" t="s">
        <v>5</v>
      </c>
      <c r="B67" s="4" t="s">
        <v>725</v>
      </c>
      <c r="C67" s="4">
        <v>11</v>
      </c>
      <c r="D67" s="4">
        <v>30760335</v>
      </c>
      <c r="E67" s="4" t="s">
        <v>657</v>
      </c>
      <c r="F67" s="4" t="s">
        <v>658</v>
      </c>
      <c r="G67" s="4">
        <v>0.0096</v>
      </c>
      <c r="H67" s="6">
        <v>0.0009</v>
      </c>
      <c r="I67" s="4">
        <v>10.6666666666667</v>
      </c>
      <c r="J67" s="6">
        <v>9.854e-29</v>
      </c>
    </row>
    <row r="68" spans="1:10">
      <c r="A68" s="4" t="s">
        <v>5</v>
      </c>
      <c r="B68" s="4" t="s">
        <v>726</v>
      </c>
      <c r="C68" s="4">
        <v>11</v>
      </c>
      <c r="D68" s="4">
        <v>47406592</v>
      </c>
      <c r="E68" s="4" t="s">
        <v>657</v>
      </c>
      <c r="F68" s="4" t="s">
        <v>658</v>
      </c>
      <c r="G68" s="4">
        <v>0.0051</v>
      </c>
      <c r="H68" s="6">
        <v>0.0009</v>
      </c>
      <c r="I68" s="4">
        <v>5.66666666666667</v>
      </c>
      <c r="J68" s="6">
        <v>3.515e-8</v>
      </c>
    </row>
    <row r="69" spans="1:10">
      <c r="A69" s="4" t="s">
        <v>5</v>
      </c>
      <c r="B69" s="4" t="s">
        <v>727</v>
      </c>
      <c r="C69" s="4">
        <v>11</v>
      </c>
      <c r="D69" s="4">
        <v>65560620</v>
      </c>
      <c r="E69" s="4" t="s">
        <v>657</v>
      </c>
      <c r="F69" s="4" t="s">
        <v>658</v>
      </c>
      <c r="G69" s="4">
        <v>0.0057</v>
      </c>
      <c r="H69" s="6">
        <v>0.0009</v>
      </c>
      <c r="I69" s="4">
        <v>6.33333333333333</v>
      </c>
      <c r="J69" s="6">
        <v>2.422e-11</v>
      </c>
    </row>
    <row r="70" spans="1:10">
      <c r="A70" s="4" t="s">
        <v>5</v>
      </c>
      <c r="B70" s="4" t="s">
        <v>728</v>
      </c>
      <c r="C70" s="4">
        <v>11</v>
      </c>
      <c r="D70" s="4">
        <v>69239611</v>
      </c>
      <c r="E70" s="4" t="s">
        <v>657</v>
      </c>
      <c r="F70" s="4" t="s">
        <v>658</v>
      </c>
      <c r="G70" s="4">
        <v>0.0061</v>
      </c>
      <c r="H70" s="6">
        <v>0.0009</v>
      </c>
      <c r="I70" s="4">
        <v>6.77777777777778</v>
      </c>
      <c r="J70" s="6">
        <v>1.269e-12</v>
      </c>
    </row>
    <row r="71" spans="1:10">
      <c r="A71" s="4" t="s">
        <v>5</v>
      </c>
      <c r="B71" s="4" t="s">
        <v>729</v>
      </c>
      <c r="C71" s="4">
        <v>11</v>
      </c>
      <c r="D71" s="4">
        <v>86634423</v>
      </c>
      <c r="E71" s="4" t="s">
        <v>660</v>
      </c>
      <c r="F71" s="4" t="s">
        <v>665</v>
      </c>
      <c r="G71" s="4">
        <v>-0.005</v>
      </c>
      <c r="H71" s="6">
        <v>0.0009</v>
      </c>
      <c r="I71" s="4">
        <v>-5.55555555555556</v>
      </c>
      <c r="J71" s="6">
        <v>2.713e-8</v>
      </c>
    </row>
    <row r="72" spans="1:10">
      <c r="A72" s="4" t="s">
        <v>5</v>
      </c>
      <c r="B72" s="4" t="s">
        <v>730</v>
      </c>
      <c r="C72" s="4">
        <v>11</v>
      </c>
      <c r="D72" s="4">
        <v>111203993</v>
      </c>
      <c r="E72" s="4" t="s">
        <v>660</v>
      </c>
      <c r="F72" s="4" t="s">
        <v>657</v>
      </c>
      <c r="G72" s="4">
        <v>0.0054</v>
      </c>
      <c r="H72" s="6">
        <v>0.0009</v>
      </c>
      <c r="I72" s="4">
        <v>6</v>
      </c>
      <c r="J72" s="6">
        <v>1.902e-10</v>
      </c>
    </row>
    <row r="73" spans="1:10">
      <c r="A73" s="4" t="s">
        <v>5</v>
      </c>
      <c r="B73" s="4" t="s">
        <v>731</v>
      </c>
      <c r="C73" s="4">
        <v>12</v>
      </c>
      <c r="D73" s="4">
        <v>42865874</v>
      </c>
      <c r="E73" s="4" t="s">
        <v>657</v>
      </c>
      <c r="F73" s="4" t="s">
        <v>658</v>
      </c>
      <c r="G73" s="4">
        <v>0.0063</v>
      </c>
      <c r="H73" s="6">
        <v>0.0009</v>
      </c>
      <c r="I73" s="4">
        <v>7</v>
      </c>
      <c r="J73" s="6">
        <v>8.019e-13</v>
      </c>
    </row>
    <row r="74" spans="1:10">
      <c r="A74" s="4" t="s">
        <v>5</v>
      </c>
      <c r="B74" s="4" t="s">
        <v>732</v>
      </c>
      <c r="C74" s="4">
        <v>12</v>
      </c>
      <c r="D74" s="4">
        <v>56861034</v>
      </c>
      <c r="E74" s="4" t="s">
        <v>657</v>
      </c>
      <c r="F74" s="4" t="s">
        <v>658</v>
      </c>
      <c r="G74" s="4">
        <v>-0.009</v>
      </c>
      <c r="H74" s="4">
        <v>0.0011</v>
      </c>
      <c r="I74" s="4">
        <v>-8.18181818181818</v>
      </c>
      <c r="J74" s="6">
        <v>1.35e-15</v>
      </c>
    </row>
    <row r="75" spans="1:10">
      <c r="A75" s="4" t="s">
        <v>5</v>
      </c>
      <c r="B75" s="4" t="s">
        <v>733</v>
      </c>
      <c r="C75" s="4">
        <v>12</v>
      </c>
      <c r="D75" s="4">
        <v>57791833</v>
      </c>
      <c r="E75" s="4" t="s">
        <v>657</v>
      </c>
      <c r="F75" s="4" t="s">
        <v>658</v>
      </c>
      <c r="G75" s="4">
        <v>0.0092</v>
      </c>
      <c r="H75" s="4">
        <v>0.0011</v>
      </c>
      <c r="I75" s="4">
        <v>8.36363636363636</v>
      </c>
      <c r="J75" s="6">
        <v>3.161e-18</v>
      </c>
    </row>
    <row r="76" spans="1:10">
      <c r="A76" s="4" t="s">
        <v>5</v>
      </c>
      <c r="B76" s="4" t="s">
        <v>734</v>
      </c>
      <c r="C76" s="4">
        <v>12</v>
      </c>
      <c r="D76" s="4">
        <v>121450165</v>
      </c>
      <c r="E76" s="4" t="s">
        <v>657</v>
      </c>
      <c r="F76" s="4" t="s">
        <v>658</v>
      </c>
      <c r="G76" s="4">
        <v>0.0068</v>
      </c>
      <c r="H76" s="6">
        <v>0.0009</v>
      </c>
      <c r="I76" s="4">
        <v>7.55555555555556</v>
      </c>
      <c r="J76" s="6">
        <v>3.69e-13</v>
      </c>
    </row>
    <row r="77" spans="1:10">
      <c r="A77" s="4" t="s">
        <v>5</v>
      </c>
      <c r="B77" s="4" t="s">
        <v>735</v>
      </c>
      <c r="C77" s="4">
        <v>13</v>
      </c>
      <c r="D77" s="4">
        <v>51096095</v>
      </c>
      <c r="E77" s="4" t="s">
        <v>660</v>
      </c>
      <c r="F77" s="4" t="s">
        <v>657</v>
      </c>
      <c r="G77" s="4">
        <v>-0.0051</v>
      </c>
      <c r="H77" s="6">
        <v>0.0009</v>
      </c>
      <c r="I77" s="4">
        <v>-5.66666666666667</v>
      </c>
      <c r="J77" s="6">
        <v>4.251e-8</v>
      </c>
    </row>
    <row r="78" spans="1:10">
      <c r="A78" s="4" t="s">
        <v>5</v>
      </c>
      <c r="B78" s="4" t="s">
        <v>736</v>
      </c>
      <c r="C78" s="4">
        <v>13</v>
      </c>
      <c r="D78" s="4">
        <v>72331984</v>
      </c>
      <c r="E78" s="4" t="s">
        <v>657</v>
      </c>
      <c r="F78" s="4" t="s">
        <v>658</v>
      </c>
      <c r="G78" s="4">
        <v>0.0051</v>
      </c>
      <c r="H78" s="6">
        <v>0.0009</v>
      </c>
      <c r="I78" s="4">
        <v>5.66666666666667</v>
      </c>
      <c r="J78" s="6">
        <v>3.989e-8</v>
      </c>
    </row>
    <row r="79" spans="1:10">
      <c r="A79" s="4" t="s">
        <v>5</v>
      </c>
      <c r="B79" s="4" t="s">
        <v>737</v>
      </c>
      <c r="C79" s="4">
        <v>15</v>
      </c>
      <c r="D79" s="4">
        <v>53964746</v>
      </c>
      <c r="E79" s="4" t="s">
        <v>660</v>
      </c>
      <c r="F79" s="4" t="s">
        <v>665</v>
      </c>
      <c r="G79" s="4">
        <v>0.005</v>
      </c>
      <c r="H79" s="6">
        <v>0.0009</v>
      </c>
      <c r="I79" s="4">
        <v>5.55555555555556</v>
      </c>
      <c r="J79" s="6">
        <v>7.329e-9</v>
      </c>
    </row>
    <row r="80" spans="1:10">
      <c r="A80" s="4" t="s">
        <v>5</v>
      </c>
      <c r="B80" s="4" t="s">
        <v>738</v>
      </c>
      <c r="C80" s="4">
        <v>15</v>
      </c>
      <c r="D80" s="4">
        <v>76298132</v>
      </c>
      <c r="E80" s="4" t="s">
        <v>660</v>
      </c>
      <c r="F80" s="4" t="s">
        <v>665</v>
      </c>
      <c r="G80" s="4">
        <v>-0.0095</v>
      </c>
      <c r="H80" s="6">
        <v>0.0009</v>
      </c>
      <c r="I80" s="4">
        <v>-10.5555555555556</v>
      </c>
      <c r="J80" s="6">
        <v>1.727e-28</v>
      </c>
    </row>
    <row r="81" spans="1:10">
      <c r="A81" s="4" t="s">
        <v>5</v>
      </c>
      <c r="B81" s="4" t="s">
        <v>739</v>
      </c>
      <c r="C81" s="4">
        <v>15</v>
      </c>
      <c r="D81" s="4">
        <v>99287375</v>
      </c>
      <c r="E81" s="4" t="s">
        <v>657</v>
      </c>
      <c r="F81" s="4" t="s">
        <v>658</v>
      </c>
      <c r="G81" s="4">
        <v>0.0059</v>
      </c>
      <c r="H81" s="6">
        <v>0.0009</v>
      </c>
      <c r="I81" s="4">
        <v>6.55555555555556</v>
      </c>
      <c r="J81" s="6">
        <v>2.866e-11</v>
      </c>
    </row>
    <row r="82" spans="1:10">
      <c r="A82" s="4" t="s">
        <v>5</v>
      </c>
      <c r="B82" s="4" t="s">
        <v>740</v>
      </c>
      <c r="C82" s="4">
        <v>16</v>
      </c>
      <c r="D82" s="4">
        <v>20392332</v>
      </c>
      <c r="E82" s="4" t="s">
        <v>660</v>
      </c>
      <c r="F82" s="4" t="s">
        <v>665</v>
      </c>
      <c r="G82" s="4">
        <v>-0.0124</v>
      </c>
      <c r="H82" s="4">
        <v>0.0012</v>
      </c>
      <c r="I82" s="4">
        <v>-10.3333333333333</v>
      </c>
      <c r="J82" s="6">
        <v>4.017e-25</v>
      </c>
    </row>
    <row r="83" spans="1:10">
      <c r="A83" s="4" t="s">
        <v>5</v>
      </c>
      <c r="B83" s="4" t="s">
        <v>741</v>
      </c>
      <c r="C83" s="4">
        <v>16</v>
      </c>
      <c r="D83" s="4">
        <v>53818167</v>
      </c>
      <c r="E83" s="4" t="s">
        <v>657</v>
      </c>
      <c r="F83" s="4" t="s">
        <v>658</v>
      </c>
      <c r="G83" s="4">
        <v>-0.0057</v>
      </c>
      <c r="H83" s="6">
        <v>0.0009</v>
      </c>
      <c r="I83" s="4">
        <v>-6.33333333333333</v>
      </c>
      <c r="J83" s="6">
        <v>4.558e-11</v>
      </c>
    </row>
    <row r="84" spans="1:10">
      <c r="A84" s="4" t="s">
        <v>5</v>
      </c>
      <c r="B84" s="4" t="s">
        <v>742</v>
      </c>
      <c r="C84" s="4">
        <v>17</v>
      </c>
      <c r="D84" s="4">
        <v>36047276</v>
      </c>
      <c r="E84" s="4" t="s">
        <v>657</v>
      </c>
      <c r="F84" s="4" t="s">
        <v>665</v>
      </c>
      <c r="G84" s="4">
        <v>0.0102</v>
      </c>
      <c r="H84" s="4">
        <v>0.0013</v>
      </c>
      <c r="I84" s="4">
        <v>7.84615384615385</v>
      </c>
      <c r="J84" s="6">
        <v>7.463e-16</v>
      </c>
    </row>
    <row r="85" spans="1:10">
      <c r="A85" s="4" t="s">
        <v>5</v>
      </c>
      <c r="B85" s="4" t="s">
        <v>743</v>
      </c>
      <c r="C85" s="4">
        <v>17</v>
      </c>
      <c r="D85" s="4">
        <v>44988703</v>
      </c>
      <c r="E85" s="4" t="s">
        <v>657</v>
      </c>
      <c r="F85" s="4" t="s">
        <v>658</v>
      </c>
      <c r="G85" s="4">
        <v>-0.0086</v>
      </c>
      <c r="H85" s="6">
        <v>0.0009</v>
      </c>
      <c r="I85" s="4">
        <v>-9.55555555555556</v>
      </c>
      <c r="J85" s="6">
        <v>6.106e-21</v>
      </c>
    </row>
    <row r="86" spans="1:10">
      <c r="A86" s="4" t="s">
        <v>5</v>
      </c>
      <c r="B86" s="4" t="s">
        <v>744</v>
      </c>
      <c r="C86" s="4">
        <v>17</v>
      </c>
      <c r="D86" s="4">
        <v>59269257</v>
      </c>
      <c r="E86" s="4" t="s">
        <v>660</v>
      </c>
      <c r="F86" s="4" t="s">
        <v>665</v>
      </c>
      <c r="G86" s="4">
        <v>0.0059</v>
      </c>
      <c r="H86" s="4">
        <v>0.001</v>
      </c>
      <c r="I86" s="4">
        <v>5.9</v>
      </c>
      <c r="J86" s="6">
        <v>1.863e-8</v>
      </c>
    </row>
    <row r="87" spans="1:10">
      <c r="A87" s="4" t="s">
        <v>5</v>
      </c>
      <c r="B87" s="4" t="s">
        <v>745</v>
      </c>
      <c r="C87" s="4">
        <v>17</v>
      </c>
      <c r="D87" s="4">
        <v>65579728</v>
      </c>
      <c r="E87" s="4" t="s">
        <v>660</v>
      </c>
      <c r="F87" s="4" t="s">
        <v>665</v>
      </c>
      <c r="G87" s="4">
        <v>-0.0076</v>
      </c>
      <c r="H87" s="4">
        <v>0.0011</v>
      </c>
      <c r="I87" s="4">
        <v>-6.90909090909091</v>
      </c>
      <c r="J87" s="6">
        <v>2.19e-12</v>
      </c>
    </row>
    <row r="88" spans="1:10">
      <c r="A88" s="4" t="s">
        <v>5</v>
      </c>
      <c r="B88" s="4" t="s">
        <v>746</v>
      </c>
      <c r="C88" s="4">
        <v>17</v>
      </c>
      <c r="D88" s="4">
        <v>80138056</v>
      </c>
      <c r="E88" s="4" t="s">
        <v>657</v>
      </c>
      <c r="F88" s="4" t="s">
        <v>658</v>
      </c>
      <c r="G88" s="4">
        <v>-0.0062</v>
      </c>
      <c r="H88" s="4">
        <v>0.001</v>
      </c>
      <c r="I88" s="4">
        <v>-6.2</v>
      </c>
      <c r="J88" s="6">
        <v>2.275e-10</v>
      </c>
    </row>
    <row r="89" spans="1:10">
      <c r="A89" s="4" t="s">
        <v>5</v>
      </c>
      <c r="B89" s="4" t="s">
        <v>747</v>
      </c>
      <c r="C89" s="4">
        <v>18</v>
      </c>
      <c r="D89" s="4">
        <v>1839911</v>
      </c>
      <c r="E89" s="4" t="s">
        <v>657</v>
      </c>
      <c r="F89" s="4" t="s">
        <v>665</v>
      </c>
      <c r="G89" s="4">
        <v>0.0067</v>
      </c>
      <c r="H89" s="4">
        <v>0.0012</v>
      </c>
      <c r="I89" s="4">
        <v>5.58333333333333</v>
      </c>
      <c r="J89" s="6">
        <v>2.869e-8</v>
      </c>
    </row>
    <row r="90" spans="1:10">
      <c r="A90" s="4" t="s">
        <v>5</v>
      </c>
      <c r="B90" s="4" t="s">
        <v>748</v>
      </c>
      <c r="C90" s="4">
        <v>18</v>
      </c>
      <c r="D90" s="4">
        <v>42768190</v>
      </c>
      <c r="E90" s="4" t="s">
        <v>660</v>
      </c>
      <c r="F90" s="4" t="s">
        <v>657</v>
      </c>
      <c r="G90" s="4">
        <v>-0.0062</v>
      </c>
      <c r="H90" s="6">
        <v>0.0009</v>
      </c>
      <c r="I90" s="4">
        <v>-6.88888888888889</v>
      </c>
      <c r="J90" s="6">
        <v>3.643e-13</v>
      </c>
    </row>
    <row r="91" spans="1:10">
      <c r="A91" s="4" t="s">
        <v>5</v>
      </c>
      <c r="B91" s="4" t="s">
        <v>749</v>
      </c>
      <c r="C91" s="4">
        <v>18</v>
      </c>
      <c r="D91" s="4">
        <v>43206985</v>
      </c>
      <c r="E91" s="4" t="s">
        <v>660</v>
      </c>
      <c r="F91" s="4" t="s">
        <v>665</v>
      </c>
      <c r="G91" s="4">
        <v>-0.0171</v>
      </c>
      <c r="H91" s="4">
        <v>0.0019</v>
      </c>
      <c r="I91" s="4">
        <v>-9</v>
      </c>
      <c r="J91" s="6">
        <v>7.753e-20</v>
      </c>
    </row>
    <row r="92" spans="1:10">
      <c r="A92" s="4" t="s">
        <v>5</v>
      </c>
      <c r="B92" s="4" t="s">
        <v>750</v>
      </c>
      <c r="C92" s="4">
        <v>18</v>
      </c>
      <c r="D92" s="4">
        <v>43262408</v>
      </c>
      <c r="E92" s="4" t="s">
        <v>660</v>
      </c>
      <c r="F92" s="4" t="s">
        <v>665</v>
      </c>
      <c r="G92" s="4">
        <v>0.0433</v>
      </c>
      <c r="H92" s="4">
        <v>0.0039</v>
      </c>
      <c r="I92" s="4">
        <v>11.1025641025641</v>
      </c>
      <c r="J92" s="6">
        <v>9.17e-29</v>
      </c>
    </row>
    <row r="93" spans="1:10">
      <c r="A93" s="4" t="s">
        <v>5</v>
      </c>
      <c r="B93" s="4" t="s">
        <v>751</v>
      </c>
      <c r="C93" s="4">
        <v>18</v>
      </c>
      <c r="D93" s="4">
        <v>77156537</v>
      </c>
      <c r="E93" s="4" t="s">
        <v>658</v>
      </c>
      <c r="F93" s="4" t="s">
        <v>665</v>
      </c>
      <c r="G93" s="4">
        <v>-0.0074</v>
      </c>
      <c r="H93" s="4">
        <v>0.0012</v>
      </c>
      <c r="I93" s="4">
        <v>-6.16666666666667</v>
      </c>
      <c r="J93" s="6">
        <v>3.743e-10</v>
      </c>
    </row>
    <row r="94" spans="1:10">
      <c r="A94" s="4" t="s">
        <v>5</v>
      </c>
      <c r="B94" s="4" t="s">
        <v>752</v>
      </c>
      <c r="C94" s="4">
        <v>19</v>
      </c>
      <c r="D94" s="4">
        <v>7200558</v>
      </c>
      <c r="E94" s="4" t="s">
        <v>660</v>
      </c>
      <c r="F94" s="4" t="s">
        <v>665</v>
      </c>
      <c r="G94" s="4">
        <v>0.0059</v>
      </c>
      <c r="H94" s="4">
        <v>0.001</v>
      </c>
      <c r="I94" s="4">
        <v>5.9</v>
      </c>
      <c r="J94" s="6">
        <v>5.54e-10</v>
      </c>
    </row>
    <row r="95" spans="1:10">
      <c r="A95" s="4" t="s">
        <v>5</v>
      </c>
      <c r="B95" s="4" t="s">
        <v>753</v>
      </c>
      <c r="C95" s="4">
        <v>19</v>
      </c>
      <c r="D95" s="4">
        <v>46179043</v>
      </c>
      <c r="E95" s="4" t="s">
        <v>660</v>
      </c>
      <c r="F95" s="4" t="s">
        <v>665</v>
      </c>
      <c r="G95" s="4">
        <v>-0.0093</v>
      </c>
      <c r="H95" s="4">
        <v>0.0011</v>
      </c>
      <c r="I95" s="4">
        <v>-8.45454545454545</v>
      </c>
      <c r="J95" s="6">
        <v>6.131e-18</v>
      </c>
    </row>
    <row r="96" spans="1:10">
      <c r="A96" s="4" t="s">
        <v>5</v>
      </c>
      <c r="B96" s="4" t="s">
        <v>754</v>
      </c>
      <c r="C96" s="4">
        <v>19</v>
      </c>
      <c r="D96" s="4">
        <v>49254955</v>
      </c>
      <c r="E96" s="4" t="s">
        <v>657</v>
      </c>
      <c r="F96" s="4" t="s">
        <v>658</v>
      </c>
      <c r="G96" s="4">
        <v>0.0082</v>
      </c>
      <c r="H96" s="4">
        <v>0.001</v>
      </c>
      <c r="I96" s="4">
        <v>8.2</v>
      </c>
      <c r="J96" s="6">
        <v>8.2e-16</v>
      </c>
    </row>
    <row r="97" spans="1:10">
      <c r="A97" s="4" t="s">
        <v>5</v>
      </c>
      <c r="B97" s="4" t="s">
        <v>755</v>
      </c>
      <c r="C97" s="4">
        <v>21</v>
      </c>
      <c r="D97" s="4">
        <v>16582710</v>
      </c>
      <c r="E97" s="4" t="s">
        <v>660</v>
      </c>
      <c r="F97" s="4" t="s">
        <v>665</v>
      </c>
      <c r="G97" s="4">
        <v>-0.0061</v>
      </c>
      <c r="H97" s="4">
        <v>0.001</v>
      </c>
      <c r="I97" s="4">
        <v>-6.1</v>
      </c>
      <c r="J97" s="6">
        <v>6.414e-10</v>
      </c>
    </row>
    <row r="98" spans="1:10">
      <c r="A98" s="4" t="s">
        <v>5</v>
      </c>
      <c r="B98" s="4" t="s">
        <v>756</v>
      </c>
      <c r="C98" s="4">
        <v>21</v>
      </c>
      <c r="D98" s="4">
        <v>37817951</v>
      </c>
      <c r="E98" s="4" t="s">
        <v>660</v>
      </c>
      <c r="F98" s="4" t="s">
        <v>665</v>
      </c>
      <c r="G98" s="4">
        <v>-0.0061</v>
      </c>
      <c r="H98" s="4">
        <v>0.001</v>
      </c>
      <c r="I98" s="4">
        <v>-6.1</v>
      </c>
      <c r="J98" s="6">
        <v>3.916e-9</v>
      </c>
    </row>
    <row r="99" spans="1:10">
      <c r="A99" s="4" t="s">
        <v>17</v>
      </c>
      <c r="B99" s="4" t="s">
        <v>757</v>
      </c>
      <c r="C99" s="4">
        <v>1</v>
      </c>
      <c r="D99" s="4">
        <v>21904374</v>
      </c>
      <c r="E99" s="4" t="s">
        <v>658</v>
      </c>
      <c r="F99" s="4" t="s">
        <v>660</v>
      </c>
      <c r="G99" s="4">
        <v>0.225558</v>
      </c>
      <c r="H99" s="4">
        <v>0.0337692</v>
      </c>
      <c r="I99" s="4">
        <v>6.67940016346256</v>
      </c>
      <c r="J99" s="6">
        <v>2.39916e-11</v>
      </c>
    </row>
    <row r="100" spans="1:10">
      <c r="A100" s="4" t="s">
        <v>17</v>
      </c>
      <c r="B100" s="4" t="s">
        <v>758</v>
      </c>
      <c r="C100" s="4">
        <v>5</v>
      </c>
      <c r="D100" s="4">
        <v>176799992</v>
      </c>
      <c r="E100" s="4" t="s">
        <v>658</v>
      </c>
      <c r="F100" s="4" t="s">
        <v>657</v>
      </c>
      <c r="G100" s="4">
        <v>0.20769</v>
      </c>
      <c r="H100" s="4">
        <v>0.0288929</v>
      </c>
      <c r="I100" s="4">
        <v>7.1882711669649</v>
      </c>
      <c r="J100" s="6">
        <v>6.56245e-13</v>
      </c>
    </row>
    <row r="101" spans="1:10">
      <c r="A101" s="4" t="s">
        <v>17</v>
      </c>
      <c r="B101" s="4" t="s">
        <v>759</v>
      </c>
      <c r="C101" s="4">
        <v>7</v>
      </c>
      <c r="D101" s="4">
        <v>27653207</v>
      </c>
      <c r="E101" s="4" t="s">
        <v>660</v>
      </c>
      <c r="F101" s="4" t="s">
        <v>665</v>
      </c>
      <c r="G101" s="4">
        <v>0.164847</v>
      </c>
      <c r="H101" s="4">
        <v>0.0291467</v>
      </c>
      <c r="I101" s="4">
        <v>5.65576892066683</v>
      </c>
      <c r="J101" s="6">
        <v>1.55147e-8</v>
      </c>
    </row>
    <row r="102" spans="1:10">
      <c r="A102" s="4" t="s">
        <v>17</v>
      </c>
      <c r="B102" s="4" t="s">
        <v>760</v>
      </c>
      <c r="C102" s="4">
        <v>16</v>
      </c>
      <c r="D102" s="4">
        <v>20366810</v>
      </c>
      <c r="E102" s="4" t="s">
        <v>657</v>
      </c>
      <c r="F102" s="4" t="s">
        <v>658</v>
      </c>
      <c r="G102" s="4">
        <v>0.335896</v>
      </c>
      <c r="H102" s="4">
        <v>0.0362582</v>
      </c>
      <c r="I102" s="4">
        <v>9.26400097081488</v>
      </c>
      <c r="J102" s="6">
        <v>1.96902e-20</v>
      </c>
    </row>
    <row r="103" spans="1:10">
      <c r="A103" s="4" t="s">
        <v>17</v>
      </c>
      <c r="B103" s="4" t="s">
        <v>761</v>
      </c>
      <c r="C103" s="4">
        <v>21</v>
      </c>
      <c r="D103" s="4">
        <v>37818871</v>
      </c>
      <c r="E103" s="4" t="s">
        <v>665</v>
      </c>
      <c r="F103" s="4" t="s">
        <v>660</v>
      </c>
      <c r="G103" s="4">
        <v>-0.180025</v>
      </c>
      <c r="H103" s="4">
        <v>0.0282615</v>
      </c>
      <c r="I103" s="4">
        <v>-6.36997328521133</v>
      </c>
      <c r="J103" s="6">
        <v>1.8907e-10</v>
      </c>
    </row>
    <row r="104" spans="1:10">
      <c r="A104" s="4" t="s">
        <v>8</v>
      </c>
      <c r="B104" s="4" t="s">
        <v>762</v>
      </c>
      <c r="C104" s="4">
        <v>1</v>
      </c>
      <c r="D104" s="4">
        <v>46037394</v>
      </c>
      <c r="E104" s="4" t="s">
        <v>657</v>
      </c>
      <c r="F104" s="4" t="s">
        <v>658</v>
      </c>
      <c r="G104" s="4">
        <v>0.0273892</v>
      </c>
      <c r="H104" s="4">
        <v>0.00481957</v>
      </c>
      <c r="I104" s="4">
        <v>5.68291362092469</v>
      </c>
      <c r="J104" s="6">
        <v>1.3e-8</v>
      </c>
    </row>
    <row r="105" spans="1:10">
      <c r="A105" s="4" t="s">
        <v>8</v>
      </c>
      <c r="B105" s="4" t="s">
        <v>763</v>
      </c>
      <c r="C105" s="4">
        <v>1</v>
      </c>
      <c r="D105" s="4">
        <v>63006842</v>
      </c>
      <c r="E105" s="4" t="s">
        <v>660</v>
      </c>
      <c r="F105" s="4" t="s">
        <v>658</v>
      </c>
      <c r="G105" s="4">
        <v>-0.0262134</v>
      </c>
      <c r="H105" s="4">
        <v>0.00377087</v>
      </c>
      <c r="I105" s="4">
        <v>-6.95155229429813</v>
      </c>
      <c r="J105" s="6">
        <v>3.6e-12</v>
      </c>
    </row>
    <row r="106" spans="1:10">
      <c r="A106" s="4" t="s">
        <v>8</v>
      </c>
      <c r="B106" s="4" t="s">
        <v>764</v>
      </c>
      <c r="C106" s="4">
        <v>1</v>
      </c>
      <c r="D106" s="4">
        <v>78572611</v>
      </c>
      <c r="E106" s="4" t="s">
        <v>658</v>
      </c>
      <c r="F106" s="4" t="s">
        <v>657</v>
      </c>
      <c r="G106" s="4">
        <v>0.0262821</v>
      </c>
      <c r="H106" s="4">
        <v>0.004346</v>
      </c>
      <c r="I106" s="4">
        <v>6.0474229176254</v>
      </c>
      <c r="J106" s="6">
        <v>1.5e-9</v>
      </c>
    </row>
    <row r="107" spans="1:10">
      <c r="A107" s="4" t="s">
        <v>8</v>
      </c>
      <c r="B107" s="4" t="s">
        <v>765</v>
      </c>
      <c r="C107" s="4">
        <v>1</v>
      </c>
      <c r="D107" s="4">
        <v>113258681</v>
      </c>
      <c r="E107" s="4" t="s">
        <v>657</v>
      </c>
      <c r="F107" s="4" t="s">
        <v>658</v>
      </c>
      <c r="G107" s="4">
        <v>-0.0391155</v>
      </c>
      <c r="H107" s="4">
        <v>0.00530296</v>
      </c>
      <c r="I107" s="4">
        <v>-7.37616350113899</v>
      </c>
      <c r="J107" s="6">
        <v>1.6e-13</v>
      </c>
    </row>
    <row r="108" spans="1:10">
      <c r="A108" s="4" t="s">
        <v>8</v>
      </c>
      <c r="B108" s="4" t="s">
        <v>766</v>
      </c>
      <c r="C108" s="4">
        <v>1</v>
      </c>
      <c r="D108" s="4">
        <v>150666860</v>
      </c>
      <c r="E108" s="4" t="s">
        <v>660</v>
      </c>
      <c r="F108" s="4" t="s">
        <v>665</v>
      </c>
      <c r="G108" s="4">
        <v>0.0366267</v>
      </c>
      <c r="H108" s="4">
        <v>0.00435606</v>
      </c>
      <c r="I108" s="4">
        <v>8.40821751766505</v>
      </c>
      <c r="J108" s="6">
        <v>4.2e-17</v>
      </c>
    </row>
    <row r="109" spans="1:10">
      <c r="A109" s="4" t="s">
        <v>8</v>
      </c>
      <c r="B109" s="4" t="s">
        <v>767</v>
      </c>
      <c r="C109" s="4">
        <v>1</v>
      </c>
      <c r="D109" s="4">
        <v>243452864</v>
      </c>
      <c r="E109" s="4" t="s">
        <v>665</v>
      </c>
      <c r="F109" s="4" t="s">
        <v>660</v>
      </c>
      <c r="G109" s="4">
        <v>0.0199931</v>
      </c>
      <c r="H109" s="4">
        <v>0.00355355</v>
      </c>
      <c r="I109" s="4">
        <v>5.62623292200757</v>
      </c>
      <c r="J109" s="6">
        <v>1.8e-8</v>
      </c>
    </row>
    <row r="110" spans="1:10">
      <c r="A110" s="4" t="s">
        <v>8</v>
      </c>
      <c r="B110" s="4" t="s">
        <v>768</v>
      </c>
      <c r="C110" s="4">
        <v>2</v>
      </c>
      <c r="D110" s="4">
        <v>15788692</v>
      </c>
      <c r="E110" s="4" t="s">
        <v>658</v>
      </c>
      <c r="F110" s="4" t="s">
        <v>657</v>
      </c>
      <c r="G110" s="4">
        <v>0.0218485</v>
      </c>
      <c r="H110" s="4">
        <v>0.00370366</v>
      </c>
      <c r="I110" s="4">
        <v>5.8991646101424</v>
      </c>
      <c r="J110" s="6">
        <v>3.7e-9</v>
      </c>
    </row>
    <row r="111" spans="1:10">
      <c r="A111" s="4" t="s">
        <v>8</v>
      </c>
      <c r="B111" s="4" t="s">
        <v>769</v>
      </c>
      <c r="C111" s="4">
        <v>2</v>
      </c>
      <c r="D111" s="4">
        <v>54581356</v>
      </c>
      <c r="E111" s="4" t="s">
        <v>658</v>
      </c>
      <c r="F111" s="4" t="s">
        <v>657</v>
      </c>
      <c r="G111" s="4">
        <v>0.0251912</v>
      </c>
      <c r="H111" s="4">
        <v>0.00441021</v>
      </c>
      <c r="I111" s="4">
        <v>5.71201824856413</v>
      </c>
      <c r="J111" s="6">
        <v>1.1e-8</v>
      </c>
    </row>
    <row r="112" spans="1:10">
      <c r="A112" s="4" t="s">
        <v>8</v>
      </c>
      <c r="B112" s="4" t="s">
        <v>770</v>
      </c>
      <c r="C112" s="4">
        <v>2</v>
      </c>
      <c r="D112" s="4">
        <v>73849861</v>
      </c>
      <c r="E112" s="4" t="s">
        <v>658</v>
      </c>
      <c r="F112" s="4" t="s">
        <v>657</v>
      </c>
      <c r="G112" s="4">
        <v>0.0287253</v>
      </c>
      <c r="H112" s="4">
        <v>0.00421345</v>
      </c>
      <c r="I112" s="4">
        <v>6.81752483119534</v>
      </c>
      <c r="J112" s="6">
        <v>9.3e-12</v>
      </c>
    </row>
    <row r="113" spans="1:10">
      <c r="A113" s="4" t="s">
        <v>8</v>
      </c>
      <c r="B113" s="4" t="s">
        <v>664</v>
      </c>
      <c r="C113" s="4">
        <v>2</v>
      </c>
      <c r="D113" s="4">
        <v>121306440</v>
      </c>
      <c r="E113" s="4" t="s">
        <v>665</v>
      </c>
      <c r="F113" s="4" t="s">
        <v>660</v>
      </c>
      <c r="G113" s="4">
        <v>-0.024258</v>
      </c>
      <c r="H113" s="4">
        <v>0.00359409</v>
      </c>
      <c r="I113" s="4">
        <v>-6.74941362069397</v>
      </c>
      <c r="J113" s="6">
        <v>1.5e-11</v>
      </c>
    </row>
    <row r="114" spans="1:10">
      <c r="A114" s="4" t="s">
        <v>8</v>
      </c>
      <c r="B114" s="4" t="s">
        <v>771</v>
      </c>
      <c r="C114" s="4">
        <v>2</v>
      </c>
      <c r="D114" s="4">
        <v>148843372</v>
      </c>
      <c r="E114" s="4" t="s">
        <v>658</v>
      </c>
      <c r="F114" s="4" t="s">
        <v>657</v>
      </c>
      <c r="G114" s="4">
        <v>-0.0198517</v>
      </c>
      <c r="H114" s="4">
        <v>0.00363952</v>
      </c>
      <c r="I114" s="4">
        <v>-5.45448300874841</v>
      </c>
      <c r="J114" s="6">
        <v>4.9e-8</v>
      </c>
    </row>
    <row r="115" spans="1:10">
      <c r="A115" s="4" t="s">
        <v>8</v>
      </c>
      <c r="B115" s="4" t="s">
        <v>772</v>
      </c>
      <c r="C115" s="4">
        <v>2</v>
      </c>
      <c r="D115" s="4">
        <v>176993583</v>
      </c>
      <c r="E115" s="4" t="s">
        <v>658</v>
      </c>
      <c r="F115" s="4" t="s">
        <v>665</v>
      </c>
      <c r="G115" s="4">
        <v>-0.0829868</v>
      </c>
      <c r="H115" s="4">
        <v>0.011308</v>
      </c>
      <c r="I115" s="4">
        <v>-7.33876901308808</v>
      </c>
      <c r="J115" s="6">
        <v>2.2e-13</v>
      </c>
    </row>
    <row r="116" spans="1:10">
      <c r="A116" s="4" t="s">
        <v>8</v>
      </c>
      <c r="B116" s="4" t="s">
        <v>696</v>
      </c>
      <c r="C116" s="4">
        <v>2</v>
      </c>
      <c r="D116" s="4">
        <v>211540507</v>
      </c>
      <c r="E116" s="4" t="s">
        <v>658</v>
      </c>
      <c r="F116" s="4" t="s">
        <v>660</v>
      </c>
      <c r="G116" s="4">
        <v>-0.043873</v>
      </c>
      <c r="H116" s="4">
        <v>0.00380817</v>
      </c>
      <c r="I116" s="4">
        <v>-11.5207566889083</v>
      </c>
      <c r="J116" s="6">
        <v>1e-30</v>
      </c>
    </row>
    <row r="117" spans="1:10">
      <c r="A117" s="4" t="s">
        <v>8</v>
      </c>
      <c r="B117" s="4" t="s">
        <v>773</v>
      </c>
      <c r="C117" s="4">
        <v>2</v>
      </c>
      <c r="D117" s="4">
        <v>217644852</v>
      </c>
      <c r="E117" s="4" t="s">
        <v>660</v>
      </c>
      <c r="F117" s="4" t="s">
        <v>665</v>
      </c>
      <c r="G117" s="4">
        <v>0.0254498</v>
      </c>
      <c r="H117" s="4">
        <v>0.00358298</v>
      </c>
      <c r="I117" s="4">
        <v>7.10297015333605</v>
      </c>
      <c r="J117" s="6">
        <v>1.2e-12</v>
      </c>
    </row>
    <row r="118" spans="1:10">
      <c r="A118" s="4" t="s">
        <v>8</v>
      </c>
      <c r="B118" s="4" t="s">
        <v>774</v>
      </c>
      <c r="C118" s="4">
        <v>2</v>
      </c>
      <c r="D118" s="4">
        <v>220356449</v>
      </c>
      <c r="E118" s="4" t="s">
        <v>665</v>
      </c>
      <c r="F118" s="4" t="s">
        <v>658</v>
      </c>
      <c r="G118" s="4">
        <v>0.0252141</v>
      </c>
      <c r="H118" s="4">
        <v>0.00376949</v>
      </c>
      <c r="I118" s="4">
        <v>6.68899506299261</v>
      </c>
      <c r="J118" s="6">
        <v>2.2e-11</v>
      </c>
    </row>
    <row r="119" spans="1:10">
      <c r="A119" s="4" t="s">
        <v>8</v>
      </c>
      <c r="B119" s="4" t="s">
        <v>775</v>
      </c>
      <c r="C119" s="4">
        <v>3</v>
      </c>
      <c r="D119" s="4">
        <v>38437471</v>
      </c>
      <c r="E119" s="4" t="s">
        <v>665</v>
      </c>
      <c r="F119" s="4" t="s">
        <v>660</v>
      </c>
      <c r="G119" s="4">
        <v>0.0223964</v>
      </c>
      <c r="H119" s="4">
        <v>0.00391114</v>
      </c>
      <c r="I119" s="4">
        <v>5.7263099761195</v>
      </c>
      <c r="J119" s="6">
        <v>1e-8</v>
      </c>
    </row>
    <row r="120" spans="1:10">
      <c r="A120" s="4" t="s">
        <v>8</v>
      </c>
      <c r="B120" s="4" t="s">
        <v>776</v>
      </c>
      <c r="C120" s="4">
        <v>3</v>
      </c>
      <c r="D120" s="4">
        <v>49575367</v>
      </c>
      <c r="E120" s="4" t="s">
        <v>665</v>
      </c>
      <c r="F120" s="4" t="s">
        <v>660</v>
      </c>
      <c r="G120" s="4">
        <v>0.0215437</v>
      </c>
      <c r="H120" s="4">
        <v>0.00381866</v>
      </c>
      <c r="I120" s="4">
        <v>5.64169106440479</v>
      </c>
      <c r="J120" s="6">
        <v>1.7e-8</v>
      </c>
    </row>
    <row r="121" spans="1:10">
      <c r="A121" s="4" t="s">
        <v>8</v>
      </c>
      <c r="B121" s="4" t="s">
        <v>777</v>
      </c>
      <c r="C121" s="4">
        <v>3</v>
      </c>
      <c r="D121" s="4">
        <v>141712708</v>
      </c>
      <c r="E121" s="4" t="s">
        <v>665</v>
      </c>
      <c r="F121" s="4" t="s">
        <v>660</v>
      </c>
      <c r="G121" s="4">
        <v>0.0339554</v>
      </c>
      <c r="H121" s="4">
        <v>0.00496552</v>
      </c>
      <c r="I121" s="4">
        <v>6.83823647875751</v>
      </c>
      <c r="J121" s="6">
        <v>8e-12</v>
      </c>
    </row>
    <row r="122" spans="1:10">
      <c r="A122" s="4" t="s">
        <v>8</v>
      </c>
      <c r="B122" s="4" t="s">
        <v>778</v>
      </c>
      <c r="C122" s="4">
        <v>3</v>
      </c>
      <c r="D122" s="4">
        <v>185274780</v>
      </c>
      <c r="E122" s="4" t="s">
        <v>657</v>
      </c>
      <c r="F122" s="4" t="s">
        <v>658</v>
      </c>
      <c r="G122" s="4">
        <v>-0.0237075</v>
      </c>
      <c r="H122" s="4">
        <v>0.00381028</v>
      </c>
      <c r="I122" s="4">
        <v>-6.22198368623828</v>
      </c>
      <c r="J122" s="6">
        <v>4.9e-10</v>
      </c>
    </row>
    <row r="123" spans="1:10">
      <c r="A123" s="4" t="s">
        <v>8</v>
      </c>
      <c r="B123" s="4" t="s">
        <v>115</v>
      </c>
      <c r="C123" s="4">
        <v>4</v>
      </c>
      <c r="D123" s="4">
        <v>77414144</v>
      </c>
      <c r="E123" s="4" t="s">
        <v>657</v>
      </c>
      <c r="F123" s="4" t="s">
        <v>658</v>
      </c>
      <c r="G123" s="4">
        <v>-0.0520574</v>
      </c>
      <c r="H123" s="4">
        <v>0.00355426</v>
      </c>
      <c r="I123" s="4">
        <v>-14.6464805613545</v>
      </c>
      <c r="J123" s="6">
        <v>1.4e-48</v>
      </c>
    </row>
    <row r="124" spans="1:10">
      <c r="A124" s="4" t="s">
        <v>8</v>
      </c>
      <c r="B124" s="4" t="s">
        <v>779</v>
      </c>
      <c r="C124" s="4">
        <v>4</v>
      </c>
      <c r="D124" s="4">
        <v>103842031</v>
      </c>
      <c r="E124" s="4" t="s">
        <v>660</v>
      </c>
      <c r="F124" s="4" t="s">
        <v>665</v>
      </c>
      <c r="G124" s="4">
        <v>0.0274689</v>
      </c>
      <c r="H124" s="4">
        <v>0.00356958</v>
      </c>
      <c r="I124" s="4">
        <v>7.6952750743785</v>
      </c>
      <c r="J124" s="6">
        <v>1.4e-14</v>
      </c>
    </row>
    <row r="125" spans="1:10">
      <c r="A125" s="4" t="s">
        <v>8</v>
      </c>
      <c r="B125" s="4" t="s">
        <v>780</v>
      </c>
      <c r="C125" s="4">
        <v>5</v>
      </c>
      <c r="D125" s="4">
        <v>688900</v>
      </c>
      <c r="E125" s="4" t="s">
        <v>660</v>
      </c>
      <c r="F125" s="4" t="s">
        <v>665</v>
      </c>
      <c r="G125" s="4">
        <v>0.0255602</v>
      </c>
      <c r="H125" s="4">
        <v>0.00434821</v>
      </c>
      <c r="I125" s="4">
        <v>5.87832694373087</v>
      </c>
      <c r="J125" s="6">
        <v>4.1e-9</v>
      </c>
    </row>
    <row r="126" spans="1:10">
      <c r="A126" s="4" t="s">
        <v>8</v>
      </c>
      <c r="B126" s="4" t="s">
        <v>781</v>
      </c>
      <c r="C126" s="4">
        <v>5</v>
      </c>
      <c r="D126" s="4">
        <v>39393733</v>
      </c>
      <c r="E126" s="4" t="s">
        <v>665</v>
      </c>
      <c r="F126" s="4" t="s">
        <v>660</v>
      </c>
      <c r="G126" s="4">
        <v>-0.0319019</v>
      </c>
      <c r="H126" s="4">
        <v>0.00358916</v>
      </c>
      <c r="I126" s="4">
        <v>-8.88840285749312</v>
      </c>
      <c r="J126" s="6">
        <v>6.2e-19</v>
      </c>
    </row>
    <row r="127" spans="1:10">
      <c r="A127" s="4" t="s">
        <v>8</v>
      </c>
      <c r="B127" s="4" t="s">
        <v>782</v>
      </c>
      <c r="C127" s="4">
        <v>5</v>
      </c>
      <c r="D127" s="4">
        <v>53295546</v>
      </c>
      <c r="E127" s="4" t="s">
        <v>658</v>
      </c>
      <c r="F127" s="4" t="s">
        <v>657</v>
      </c>
      <c r="G127" s="4">
        <v>0.0336523</v>
      </c>
      <c r="H127" s="4">
        <v>0.00563511</v>
      </c>
      <c r="I127" s="4">
        <v>5.97189762045462</v>
      </c>
      <c r="J127" s="6">
        <v>2.3e-9</v>
      </c>
    </row>
    <row r="128" spans="1:10">
      <c r="A128" s="4" t="s">
        <v>8</v>
      </c>
      <c r="B128" s="4" t="s">
        <v>783</v>
      </c>
      <c r="C128" s="4">
        <v>5</v>
      </c>
      <c r="D128" s="4">
        <v>90366216</v>
      </c>
      <c r="E128" s="4" t="s">
        <v>657</v>
      </c>
      <c r="F128" s="4" t="s">
        <v>658</v>
      </c>
      <c r="G128" s="4">
        <v>0.0331014</v>
      </c>
      <c r="H128" s="4">
        <v>0.00588336</v>
      </c>
      <c r="I128" s="4">
        <v>5.62627478175736</v>
      </c>
      <c r="J128" s="6">
        <v>1.8e-8</v>
      </c>
    </row>
    <row r="129" spans="1:10">
      <c r="A129" s="4" t="s">
        <v>8</v>
      </c>
      <c r="B129" s="4" t="s">
        <v>784</v>
      </c>
      <c r="C129" s="4">
        <v>5</v>
      </c>
      <c r="D129" s="4">
        <v>131664531</v>
      </c>
      <c r="E129" s="4" t="s">
        <v>657</v>
      </c>
      <c r="F129" s="4" t="s">
        <v>658</v>
      </c>
      <c r="G129" s="4">
        <v>-0.0224459</v>
      </c>
      <c r="H129" s="4">
        <v>0.00383969</v>
      </c>
      <c r="I129" s="4">
        <v>-5.84575838153601</v>
      </c>
      <c r="J129" s="6">
        <v>5e-9</v>
      </c>
    </row>
    <row r="130" spans="1:10">
      <c r="A130" s="4" t="s">
        <v>8</v>
      </c>
      <c r="B130" s="4" t="s">
        <v>785</v>
      </c>
      <c r="C130" s="4">
        <v>5</v>
      </c>
      <c r="D130" s="4">
        <v>176815124</v>
      </c>
      <c r="E130" s="4" t="s">
        <v>657</v>
      </c>
      <c r="F130" s="4" t="s">
        <v>658</v>
      </c>
      <c r="G130" s="4">
        <v>-0.0391816</v>
      </c>
      <c r="H130" s="4">
        <v>0.00382941</v>
      </c>
      <c r="I130" s="4">
        <v>-10.2317589393666</v>
      </c>
      <c r="J130" s="6">
        <v>1.4e-24</v>
      </c>
    </row>
    <row r="131" spans="1:10">
      <c r="A131" s="4" t="s">
        <v>8</v>
      </c>
      <c r="B131" s="4" t="s">
        <v>786</v>
      </c>
      <c r="C131" s="4">
        <v>6</v>
      </c>
      <c r="D131" s="4">
        <v>32600404</v>
      </c>
      <c r="E131" s="4" t="s">
        <v>657</v>
      </c>
      <c r="F131" s="4" t="s">
        <v>658</v>
      </c>
      <c r="G131" s="4">
        <v>-0.0282801</v>
      </c>
      <c r="H131" s="4">
        <v>0.00353931</v>
      </c>
      <c r="I131" s="4">
        <v>-7.99028624223366</v>
      </c>
      <c r="J131" s="6">
        <v>1.3e-15</v>
      </c>
    </row>
    <row r="132" spans="1:10">
      <c r="A132" s="4" t="s">
        <v>8</v>
      </c>
      <c r="B132" s="4" t="s">
        <v>787</v>
      </c>
      <c r="C132" s="4">
        <v>6</v>
      </c>
      <c r="D132" s="4">
        <v>43806335</v>
      </c>
      <c r="E132" s="4" t="s">
        <v>657</v>
      </c>
      <c r="F132" s="4" t="s">
        <v>658</v>
      </c>
      <c r="G132" s="4">
        <v>-0.0287029</v>
      </c>
      <c r="H132" s="4">
        <v>0.00384319</v>
      </c>
      <c r="I132" s="4">
        <v>-7.46850923321512</v>
      </c>
      <c r="J132" s="6">
        <v>8.1e-14</v>
      </c>
    </row>
    <row r="133" spans="1:10">
      <c r="A133" s="4" t="s">
        <v>8</v>
      </c>
      <c r="B133" s="4" t="s">
        <v>788</v>
      </c>
      <c r="C133" s="4">
        <v>6</v>
      </c>
      <c r="D133" s="4">
        <v>109000742</v>
      </c>
      <c r="E133" s="4" t="s">
        <v>660</v>
      </c>
      <c r="F133" s="4" t="s">
        <v>665</v>
      </c>
      <c r="G133" s="4">
        <v>-0.0234383</v>
      </c>
      <c r="H133" s="4">
        <v>0.00394003</v>
      </c>
      <c r="I133" s="4">
        <v>-5.94876181145829</v>
      </c>
      <c r="J133" s="6">
        <v>2.7e-9</v>
      </c>
    </row>
    <row r="134" spans="1:10">
      <c r="A134" s="4" t="s">
        <v>8</v>
      </c>
      <c r="B134" s="4" t="s">
        <v>789</v>
      </c>
      <c r="C134" s="4">
        <v>6</v>
      </c>
      <c r="D134" s="4">
        <v>133797208</v>
      </c>
      <c r="E134" s="4" t="s">
        <v>658</v>
      </c>
      <c r="F134" s="4" t="s">
        <v>657</v>
      </c>
      <c r="G134" s="4">
        <v>0.0242181</v>
      </c>
      <c r="H134" s="4">
        <v>0.00378965</v>
      </c>
      <c r="I134" s="4">
        <v>6.39059016004117</v>
      </c>
      <c r="J134" s="6">
        <v>1.7e-10</v>
      </c>
    </row>
    <row r="135" spans="1:10">
      <c r="A135" s="4" t="s">
        <v>8</v>
      </c>
      <c r="B135" s="4" t="s">
        <v>790</v>
      </c>
      <c r="C135" s="4">
        <v>6</v>
      </c>
      <c r="D135" s="4">
        <v>160649726</v>
      </c>
      <c r="E135" s="4" t="s">
        <v>665</v>
      </c>
      <c r="F135" s="4" t="s">
        <v>660</v>
      </c>
      <c r="G135" s="4">
        <v>-0.0413561</v>
      </c>
      <c r="H135" s="4">
        <v>0.00571525</v>
      </c>
      <c r="I135" s="4">
        <v>-7.23609640873103</v>
      </c>
      <c r="J135" s="6">
        <v>4.6e-13</v>
      </c>
    </row>
    <row r="136" spans="1:10">
      <c r="A136" s="4" t="s">
        <v>8</v>
      </c>
      <c r="B136" s="4" t="s">
        <v>791</v>
      </c>
      <c r="C136" s="4">
        <v>6</v>
      </c>
      <c r="D136" s="4">
        <v>160668389</v>
      </c>
      <c r="E136" s="4" t="s">
        <v>660</v>
      </c>
      <c r="F136" s="4" t="s">
        <v>665</v>
      </c>
      <c r="G136" s="4">
        <v>-0.0501372</v>
      </c>
      <c r="H136" s="4">
        <v>0.0050461</v>
      </c>
      <c r="I136" s="4">
        <v>-9.93583163234973</v>
      </c>
      <c r="J136" s="6">
        <v>2.9e-23</v>
      </c>
    </row>
    <row r="137" spans="1:10">
      <c r="A137" s="4" t="s">
        <v>8</v>
      </c>
      <c r="B137" s="4" t="s">
        <v>716</v>
      </c>
      <c r="C137" s="4">
        <v>7</v>
      </c>
      <c r="D137" s="4">
        <v>1286128</v>
      </c>
      <c r="E137" s="4" t="s">
        <v>658</v>
      </c>
      <c r="F137" s="4" t="s">
        <v>657</v>
      </c>
      <c r="G137" s="4">
        <v>0.0361132</v>
      </c>
      <c r="H137" s="4">
        <v>0.00427013</v>
      </c>
      <c r="I137" s="4">
        <v>8.45716640945358</v>
      </c>
      <c r="J137" s="6">
        <v>2.7e-17</v>
      </c>
    </row>
    <row r="138" spans="1:10">
      <c r="A138" s="4" t="s">
        <v>8</v>
      </c>
      <c r="B138" s="4" t="s">
        <v>792</v>
      </c>
      <c r="C138" s="4">
        <v>7</v>
      </c>
      <c r="D138" s="4">
        <v>77541673</v>
      </c>
      <c r="E138" s="4" t="s">
        <v>665</v>
      </c>
      <c r="F138" s="4" t="s">
        <v>660</v>
      </c>
      <c r="G138" s="4">
        <v>0.0259962</v>
      </c>
      <c r="H138" s="4">
        <v>0.00389287</v>
      </c>
      <c r="I138" s="4">
        <v>6.67790088032737</v>
      </c>
      <c r="J138" s="6">
        <v>2.4e-11</v>
      </c>
    </row>
    <row r="139" spans="1:10">
      <c r="A139" s="4" t="s">
        <v>8</v>
      </c>
      <c r="B139" s="4" t="s">
        <v>793</v>
      </c>
      <c r="C139" s="4">
        <v>7</v>
      </c>
      <c r="D139" s="4">
        <v>128742221</v>
      </c>
      <c r="E139" s="4" t="s">
        <v>660</v>
      </c>
      <c r="F139" s="4" t="s">
        <v>665</v>
      </c>
      <c r="G139" s="4">
        <v>0.0212974</v>
      </c>
      <c r="H139" s="4">
        <v>0.00355212</v>
      </c>
      <c r="I139" s="4">
        <v>5.9956870826436</v>
      </c>
      <c r="J139" s="6">
        <v>2e-9</v>
      </c>
    </row>
    <row r="140" spans="1:10">
      <c r="A140" s="4" t="s">
        <v>8</v>
      </c>
      <c r="B140" s="4" t="s">
        <v>794</v>
      </c>
      <c r="C140" s="4">
        <v>7</v>
      </c>
      <c r="D140" s="4">
        <v>151415041</v>
      </c>
      <c r="E140" s="4" t="s">
        <v>660</v>
      </c>
      <c r="F140" s="4" t="s">
        <v>665</v>
      </c>
      <c r="G140" s="4">
        <v>-0.0520189</v>
      </c>
      <c r="H140" s="4">
        <v>0.00390335</v>
      </c>
      <c r="I140" s="4">
        <v>-13.32673216596</v>
      </c>
      <c r="J140" s="6">
        <v>1.6e-40</v>
      </c>
    </row>
    <row r="141" spans="1:10">
      <c r="A141" s="4" t="s">
        <v>8</v>
      </c>
      <c r="B141" s="4" t="s">
        <v>795</v>
      </c>
      <c r="C141" s="4">
        <v>8</v>
      </c>
      <c r="D141" s="4">
        <v>8675325</v>
      </c>
      <c r="E141" s="4" t="s">
        <v>660</v>
      </c>
      <c r="F141" s="4" t="s">
        <v>657</v>
      </c>
      <c r="G141" s="4">
        <v>0.0218723</v>
      </c>
      <c r="H141" s="4">
        <v>0.00355195</v>
      </c>
      <c r="I141" s="4">
        <v>6.15782879826574</v>
      </c>
      <c r="J141" s="6">
        <v>7.4e-10</v>
      </c>
    </row>
    <row r="142" spans="1:10">
      <c r="A142" s="4" t="s">
        <v>8</v>
      </c>
      <c r="B142" s="4" t="s">
        <v>796</v>
      </c>
      <c r="C142" s="4">
        <v>8</v>
      </c>
      <c r="D142" s="4">
        <v>19859539</v>
      </c>
      <c r="E142" s="4" t="s">
        <v>665</v>
      </c>
      <c r="F142" s="4" t="s">
        <v>660</v>
      </c>
      <c r="G142" s="4">
        <v>0.0240183</v>
      </c>
      <c r="H142" s="4">
        <v>0.00391015</v>
      </c>
      <c r="I142" s="4">
        <v>6.14255207600731</v>
      </c>
      <c r="J142" s="6">
        <v>8.1e-10</v>
      </c>
    </row>
    <row r="143" spans="1:10">
      <c r="A143" s="4" t="s">
        <v>8</v>
      </c>
      <c r="B143" s="4" t="s">
        <v>797</v>
      </c>
      <c r="C143" s="4">
        <v>8</v>
      </c>
      <c r="D143" s="4">
        <v>23777006</v>
      </c>
      <c r="E143" s="4" t="s">
        <v>660</v>
      </c>
      <c r="F143" s="4" t="s">
        <v>665</v>
      </c>
      <c r="G143" s="4">
        <v>-0.0257799</v>
      </c>
      <c r="H143" s="4">
        <v>0.00361092</v>
      </c>
      <c r="I143" s="4">
        <v>-7.13942707121731</v>
      </c>
      <c r="J143" s="6">
        <v>9.4e-13</v>
      </c>
    </row>
    <row r="144" spans="1:10">
      <c r="A144" s="4" t="s">
        <v>8</v>
      </c>
      <c r="B144" s="4" t="s">
        <v>798</v>
      </c>
      <c r="C144" s="4">
        <v>8</v>
      </c>
      <c r="D144" s="4">
        <v>30407389</v>
      </c>
      <c r="E144" s="4" t="s">
        <v>665</v>
      </c>
      <c r="F144" s="4" t="s">
        <v>660</v>
      </c>
      <c r="G144" s="4">
        <v>0.0420927</v>
      </c>
      <c r="H144" s="4">
        <v>0.00717337</v>
      </c>
      <c r="I144" s="4">
        <v>5.86791145584293</v>
      </c>
      <c r="J144" s="6">
        <v>4.4e-9</v>
      </c>
    </row>
    <row r="145" spans="1:10">
      <c r="A145" s="4" t="s">
        <v>8</v>
      </c>
      <c r="B145" s="4" t="s">
        <v>799</v>
      </c>
      <c r="C145" s="4">
        <v>8</v>
      </c>
      <c r="D145" s="4">
        <v>145018354</v>
      </c>
      <c r="E145" s="4" t="s">
        <v>658</v>
      </c>
      <c r="F145" s="4" t="s">
        <v>657</v>
      </c>
      <c r="G145" s="4">
        <v>-0.0457746</v>
      </c>
      <c r="H145" s="4">
        <v>0.00820667</v>
      </c>
      <c r="I145" s="4">
        <v>-5.57773128443084</v>
      </c>
      <c r="J145" s="6">
        <v>2.4e-8</v>
      </c>
    </row>
    <row r="146" spans="1:10">
      <c r="A146" s="4" t="s">
        <v>8</v>
      </c>
      <c r="B146" s="4" t="s">
        <v>800</v>
      </c>
      <c r="C146" s="4">
        <v>9</v>
      </c>
      <c r="D146" s="4">
        <v>71434707</v>
      </c>
      <c r="E146" s="4" t="s">
        <v>660</v>
      </c>
      <c r="F146" s="4" t="s">
        <v>658</v>
      </c>
      <c r="G146" s="4">
        <v>0.0244808</v>
      </c>
      <c r="H146" s="4">
        <v>0.00361691</v>
      </c>
      <c r="I146" s="4">
        <v>6.76842940521053</v>
      </c>
      <c r="J146" s="6">
        <v>1.3e-11</v>
      </c>
    </row>
    <row r="147" spans="1:10">
      <c r="A147" s="4" t="s">
        <v>8</v>
      </c>
      <c r="B147" s="4" t="s">
        <v>801</v>
      </c>
      <c r="C147" s="4">
        <v>10</v>
      </c>
      <c r="D147" s="4">
        <v>899071</v>
      </c>
      <c r="E147" s="4" t="s">
        <v>660</v>
      </c>
      <c r="F147" s="4" t="s">
        <v>657</v>
      </c>
      <c r="G147" s="4">
        <v>-0.0374924</v>
      </c>
      <c r="H147" s="4">
        <v>0.00647299</v>
      </c>
      <c r="I147" s="4">
        <v>-5.79213006663072</v>
      </c>
      <c r="J147" s="6">
        <v>6.9e-9</v>
      </c>
    </row>
    <row r="148" spans="1:10">
      <c r="A148" s="4" t="s">
        <v>8</v>
      </c>
      <c r="B148" s="4" t="s">
        <v>802</v>
      </c>
      <c r="C148" s="4">
        <v>10</v>
      </c>
      <c r="D148" s="4">
        <v>52646093</v>
      </c>
      <c r="E148" s="4" t="s">
        <v>665</v>
      </c>
      <c r="F148" s="4" t="s">
        <v>660</v>
      </c>
      <c r="G148" s="4">
        <v>0.031592</v>
      </c>
      <c r="H148" s="4">
        <v>0.00462688</v>
      </c>
      <c r="I148" s="4">
        <v>6.8279272425479</v>
      </c>
      <c r="J148" s="6">
        <v>8.6e-12</v>
      </c>
    </row>
    <row r="149" spans="1:10">
      <c r="A149" s="4" t="s">
        <v>8</v>
      </c>
      <c r="B149" s="4" t="s">
        <v>803</v>
      </c>
      <c r="C149" s="4">
        <v>10</v>
      </c>
      <c r="D149" s="4">
        <v>126419841</v>
      </c>
      <c r="E149" s="4" t="s">
        <v>658</v>
      </c>
      <c r="F149" s="4" t="s">
        <v>657</v>
      </c>
      <c r="G149" s="4">
        <v>-0.0195883</v>
      </c>
      <c r="H149" s="4">
        <v>0.00358919</v>
      </c>
      <c r="I149" s="4">
        <v>-5.45758235144977</v>
      </c>
      <c r="J149" s="6">
        <v>4.8e-8</v>
      </c>
    </row>
    <row r="150" spans="1:10">
      <c r="A150" s="4" t="s">
        <v>8</v>
      </c>
      <c r="B150" s="4" t="s">
        <v>804</v>
      </c>
      <c r="C150" s="4">
        <v>11</v>
      </c>
      <c r="D150" s="4">
        <v>2178330</v>
      </c>
      <c r="E150" s="4" t="s">
        <v>658</v>
      </c>
      <c r="F150" s="4" t="s">
        <v>657</v>
      </c>
      <c r="G150" s="4">
        <v>0.0245457</v>
      </c>
      <c r="H150" s="4">
        <v>0.00419369</v>
      </c>
      <c r="I150" s="4">
        <v>5.85300773304655</v>
      </c>
      <c r="J150" s="6">
        <v>4.8e-9</v>
      </c>
    </row>
    <row r="151" spans="1:10">
      <c r="A151" s="4" t="s">
        <v>8</v>
      </c>
      <c r="B151" s="4" t="s">
        <v>805</v>
      </c>
      <c r="C151" s="4">
        <v>11</v>
      </c>
      <c r="D151" s="4">
        <v>2798804</v>
      </c>
      <c r="E151" s="4" t="s">
        <v>660</v>
      </c>
      <c r="F151" s="4" t="s">
        <v>658</v>
      </c>
      <c r="G151" s="4">
        <v>-0.0242415</v>
      </c>
      <c r="H151" s="4">
        <v>0.00362559</v>
      </c>
      <c r="I151" s="4">
        <v>-6.68622210454023</v>
      </c>
      <c r="J151" s="6">
        <v>2.3e-11</v>
      </c>
    </row>
    <row r="152" spans="1:10">
      <c r="A152" s="4" t="s">
        <v>8</v>
      </c>
      <c r="B152" s="4" t="s">
        <v>806</v>
      </c>
      <c r="C152" s="4">
        <v>11</v>
      </c>
      <c r="D152" s="4">
        <v>30754837</v>
      </c>
      <c r="E152" s="4" t="s">
        <v>665</v>
      </c>
      <c r="F152" s="4" t="s">
        <v>660</v>
      </c>
      <c r="G152" s="4">
        <v>-0.0819031</v>
      </c>
      <c r="H152" s="4">
        <v>0.00916865</v>
      </c>
      <c r="I152" s="4">
        <v>-8.93295087062981</v>
      </c>
      <c r="J152" s="6">
        <v>4.1e-19</v>
      </c>
    </row>
    <row r="153" spans="1:10">
      <c r="A153" s="4" t="s">
        <v>8</v>
      </c>
      <c r="B153" s="4" t="s">
        <v>807</v>
      </c>
      <c r="C153" s="4">
        <v>11</v>
      </c>
      <c r="D153" s="4">
        <v>116648917</v>
      </c>
      <c r="E153" s="4" t="s">
        <v>665</v>
      </c>
      <c r="F153" s="4" t="s">
        <v>658</v>
      </c>
      <c r="G153" s="4">
        <v>0.0565271</v>
      </c>
      <c r="H153" s="4">
        <v>0.0052132</v>
      </c>
      <c r="I153" s="4">
        <v>10.843071434052</v>
      </c>
      <c r="J153" s="6">
        <v>2.2e-27</v>
      </c>
    </row>
    <row r="154" spans="1:10">
      <c r="A154" s="4" t="s">
        <v>8</v>
      </c>
      <c r="B154" s="4" t="s">
        <v>808</v>
      </c>
      <c r="C154" s="4">
        <v>12</v>
      </c>
      <c r="D154" s="4">
        <v>3425707</v>
      </c>
      <c r="E154" s="4" t="s">
        <v>658</v>
      </c>
      <c r="F154" s="4" t="s">
        <v>660</v>
      </c>
      <c r="G154" s="4">
        <v>0.026878</v>
      </c>
      <c r="H154" s="4">
        <v>0.00466947</v>
      </c>
      <c r="I154" s="4">
        <v>5.75611364887236</v>
      </c>
      <c r="J154" s="6">
        <v>8.6e-9</v>
      </c>
    </row>
    <row r="155" spans="1:10">
      <c r="A155" s="4" t="s">
        <v>8</v>
      </c>
      <c r="B155" s="4" t="s">
        <v>809</v>
      </c>
      <c r="C155" s="4">
        <v>12</v>
      </c>
      <c r="D155" s="4">
        <v>15342463</v>
      </c>
      <c r="E155" s="4" t="s">
        <v>665</v>
      </c>
      <c r="F155" s="4" t="s">
        <v>657</v>
      </c>
      <c r="G155" s="4">
        <v>0.0263262</v>
      </c>
      <c r="H155" s="4">
        <v>0.00442689</v>
      </c>
      <c r="I155" s="4">
        <v>5.94688370390952</v>
      </c>
      <c r="J155" s="6">
        <v>2.7e-9</v>
      </c>
    </row>
    <row r="156" spans="1:10">
      <c r="A156" s="4" t="s">
        <v>8</v>
      </c>
      <c r="B156" s="4" t="s">
        <v>810</v>
      </c>
      <c r="C156" s="4">
        <v>15</v>
      </c>
      <c r="D156" s="4">
        <v>41536624</v>
      </c>
      <c r="E156" s="4" t="s">
        <v>657</v>
      </c>
      <c r="F156" s="4" t="s">
        <v>658</v>
      </c>
      <c r="G156" s="4">
        <v>-0.0256981</v>
      </c>
      <c r="H156" s="4">
        <v>0.00357555</v>
      </c>
      <c r="I156" s="4">
        <v>-7.18717400120261</v>
      </c>
      <c r="J156" s="6">
        <v>6.6e-13</v>
      </c>
    </row>
    <row r="157" spans="1:10">
      <c r="A157" s="4" t="s">
        <v>8</v>
      </c>
      <c r="B157" s="4" t="s">
        <v>811</v>
      </c>
      <c r="C157" s="4">
        <v>15</v>
      </c>
      <c r="D157" s="4">
        <v>45751889</v>
      </c>
      <c r="E157" s="4" t="s">
        <v>657</v>
      </c>
      <c r="F157" s="4" t="s">
        <v>658</v>
      </c>
      <c r="G157" s="4">
        <v>-0.0279888</v>
      </c>
      <c r="H157" s="4">
        <v>0.00355832</v>
      </c>
      <c r="I157" s="4">
        <v>-7.8657343915106</v>
      </c>
      <c r="J157" s="6">
        <v>3.7e-15</v>
      </c>
    </row>
    <row r="158" spans="1:10">
      <c r="A158" s="4" t="s">
        <v>8</v>
      </c>
      <c r="B158" s="4" t="s">
        <v>812</v>
      </c>
      <c r="C158" s="4">
        <v>15</v>
      </c>
      <c r="D158" s="4">
        <v>53907948</v>
      </c>
      <c r="E158" s="4" t="s">
        <v>665</v>
      </c>
      <c r="F158" s="4" t="s">
        <v>660</v>
      </c>
      <c r="G158" s="4">
        <v>0.0280078</v>
      </c>
      <c r="H158" s="4">
        <v>0.00424665</v>
      </c>
      <c r="I158" s="4">
        <v>6.59526921220256</v>
      </c>
      <c r="J158" s="6">
        <v>4.2e-11</v>
      </c>
    </row>
    <row r="159" spans="1:10">
      <c r="A159" s="4" t="s">
        <v>8</v>
      </c>
      <c r="B159" s="4" t="s">
        <v>813</v>
      </c>
      <c r="C159" s="4">
        <v>15</v>
      </c>
      <c r="D159" s="4">
        <v>76220673</v>
      </c>
      <c r="E159" s="4" t="s">
        <v>660</v>
      </c>
      <c r="F159" s="4" t="s">
        <v>665</v>
      </c>
      <c r="G159" s="4">
        <v>-0.0286719</v>
      </c>
      <c r="H159" s="4">
        <v>0.00406201</v>
      </c>
      <c r="I159" s="4">
        <v>-7.05854983124119</v>
      </c>
      <c r="J159" s="6">
        <v>1.7e-12</v>
      </c>
    </row>
    <row r="160" spans="1:10">
      <c r="A160" s="4" t="s">
        <v>8</v>
      </c>
      <c r="B160" s="4" t="s">
        <v>740</v>
      </c>
      <c r="C160" s="4">
        <v>16</v>
      </c>
      <c r="D160" s="4">
        <v>20392332</v>
      </c>
      <c r="E160" s="4" t="s">
        <v>665</v>
      </c>
      <c r="F160" s="4" t="s">
        <v>660</v>
      </c>
      <c r="G160" s="4">
        <v>0.0529438</v>
      </c>
      <c r="H160" s="4">
        <v>0.00449585</v>
      </c>
      <c r="I160" s="4">
        <v>11.7761491152952</v>
      </c>
      <c r="J160" s="6">
        <v>5.2e-32</v>
      </c>
    </row>
    <row r="161" spans="1:10">
      <c r="A161" s="4" t="s">
        <v>8</v>
      </c>
      <c r="B161" s="4" t="s">
        <v>814</v>
      </c>
      <c r="C161" s="4">
        <v>16</v>
      </c>
      <c r="D161" s="4">
        <v>51755371</v>
      </c>
      <c r="E161" s="4" t="s">
        <v>658</v>
      </c>
      <c r="F161" s="4" t="s">
        <v>657</v>
      </c>
      <c r="G161" s="4">
        <v>-0.0238523</v>
      </c>
      <c r="H161" s="4">
        <v>0.00426717</v>
      </c>
      <c r="I161" s="4">
        <v>-5.58972339981768</v>
      </c>
      <c r="J161" s="6">
        <v>2.3e-8</v>
      </c>
    </row>
    <row r="162" spans="1:10">
      <c r="A162" s="4" t="s">
        <v>8</v>
      </c>
      <c r="B162" s="4" t="s">
        <v>815</v>
      </c>
      <c r="C162" s="4">
        <v>16</v>
      </c>
      <c r="D162" s="4">
        <v>89700881</v>
      </c>
      <c r="E162" s="4" t="s">
        <v>665</v>
      </c>
      <c r="F162" s="4" t="s">
        <v>660</v>
      </c>
      <c r="G162" s="4">
        <v>-0.0224897</v>
      </c>
      <c r="H162" s="4">
        <v>0.00357414</v>
      </c>
      <c r="I162" s="4">
        <v>-6.29233885634027</v>
      </c>
      <c r="J162" s="6">
        <v>3.1e-10</v>
      </c>
    </row>
    <row r="163" spans="1:10">
      <c r="A163" s="4" t="s">
        <v>8</v>
      </c>
      <c r="B163" s="4" t="s">
        <v>816</v>
      </c>
      <c r="C163" s="4">
        <v>17</v>
      </c>
      <c r="D163" s="4">
        <v>19474875</v>
      </c>
      <c r="E163" s="4" t="s">
        <v>658</v>
      </c>
      <c r="F163" s="4" t="s">
        <v>657</v>
      </c>
      <c r="G163" s="4">
        <v>-0.142227</v>
      </c>
      <c r="H163" s="4">
        <v>0.0161309</v>
      </c>
      <c r="I163" s="4">
        <v>-8.81705298526431</v>
      </c>
      <c r="J163" s="6">
        <v>1.2e-18</v>
      </c>
    </row>
    <row r="164" spans="1:10">
      <c r="A164" s="4" t="s">
        <v>8</v>
      </c>
      <c r="B164" s="4" t="s">
        <v>817</v>
      </c>
      <c r="C164" s="4">
        <v>17</v>
      </c>
      <c r="D164" s="4">
        <v>37490780</v>
      </c>
      <c r="E164" s="4" t="s">
        <v>665</v>
      </c>
      <c r="F164" s="4" t="s">
        <v>657</v>
      </c>
      <c r="G164" s="4">
        <v>0.0341236</v>
      </c>
      <c r="H164" s="4">
        <v>0.00406055</v>
      </c>
      <c r="I164" s="4">
        <v>8.40368915540998</v>
      </c>
      <c r="J164" s="6">
        <v>4.3e-17</v>
      </c>
    </row>
    <row r="165" spans="1:10">
      <c r="A165" s="4" t="s">
        <v>8</v>
      </c>
      <c r="B165" s="4" t="s">
        <v>744</v>
      </c>
      <c r="C165" s="4">
        <v>17</v>
      </c>
      <c r="D165" s="4">
        <v>59269257</v>
      </c>
      <c r="E165" s="4" t="s">
        <v>665</v>
      </c>
      <c r="F165" s="4" t="s">
        <v>660</v>
      </c>
      <c r="G165" s="4">
        <v>-0.0271035</v>
      </c>
      <c r="H165" s="4">
        <v>0.00430723</v>
      </c>
      <c r="I165" s="4">
        <v>-6.29255925502005</v>
      </c>
      <c r="J165" s="6">
        <v>3.1e-10</v>
      </c>
    </row>
    <row r="166" spans="1:10">
      <c r="A166" s="4" t="s">
        <v>8</v>
      </c>
      <c r="B166" s="4" t="s">
        <v>818</v>
      </c>
      <c r="C166" s="4">
        <v>17</v>
      </c>
      <c r="D166" s="4">
        <v>59450105</v>
      </c>
      <c r="E166" s="4" t="s">
        <v>657</v>
      </c>
      <c r="F166" s="4" t="s">
        <v>658</v>
      </c>
      <c r="G166" s="4">
        <v>0.0457161</v>
      </c>
      <c r="H166" s="4">
        <v>0.00477309</v>
      </c>
      <c r="I166" s="4">
        <v>9.57788350942471</v>
      </c>
      <c r="J166" s="6">
        <v>9.9e-22</v>
      </c>
    </row>
    <row r="167" spans="1:10">
      <c r="A167" s="4" t="s">
        <v>8</v>
      </c>
      <c r="B167" s="4" t="s">
        <v>751</v>
      </c>
      <c r="C167" s="4">
        <v>18</v>
      </c>
      <c r="D167" s="4">
        <v>77156537</v>
      </c>
      <c r="E167" s="4" t="s">
        <v>658</v>
      </c>
      <c r="F167" s="4" t="s">
        <v>665</v>
      </c>
      <c r="G167" s="4">
        <v>-0.0272076</v>
      </c>
      <c r="H167" s="4">
        <v>0.00358535</v>
      </c>
      <c r="I167" s="4">
        <v>-7.58854784051766</v>
      </c>
      <c r="J167" s="6">
        <v>3.2e-14</v>
      </c>
    </row>
    <row r="168" spans="1:10">
      <c r="A168" s="4" t="s">
        <v>8</v>
      </c>
      <c r="B168" s="4" t="s">
        <v>819</v>
      </c>
      <c r="C168" s="4">
        <v>19</v>
      </c>
      <c r="D168" s="4">
        <v>33190263</v>
      </c>
      <c r="E168" s="4" t="s">
        <v>658</v>
      </c>
      <c r="F168" s="4" t="s">
        <v>657</v>
      </c>
      <c r="G168" s="4">
        <v>0.0325649</v>
      </c>
      <c r="H168" s="4">
        <v>0.0045373</v>
      </c>
      <c r="I168" s="4">
        <v>7.17715381394221</v>
      </c>
      <c r="J168" s="6">
        <v>7.1e-13</v>
      </c>
    </row>
    <row r="169" spans="1:10">
      <c r="A169" s="4" t="s">
        <v>8</v>
      </c>
      <c r="B169" s="4" t="s">
        <v>820</v>
      </c>
      <c r="C169" s="4">
        <v>19</v>
      </c>
      <c r="D169" s="4">
        <v>45413233</v>
      </c>
      <c r="E169" s="4" t="s">
        <v>665</v>
      </c>
      <c r="F169" s="4" t="s">
        <v>657</v>
      </c>
      <c r="G169" s="4">
        <v>-0.0381195</v>
      </c>
      <c r="H169" s="4">
        <v>0.00653447</v>
      </c>
      <c r="I169" s="4">
        <v>-5.83360241917095</v>
      </c>
      <c r="J169" s="6">
        <v>5.4e-9</v>
      </c>
    </row>
    <row r="170" spans="1:10">
      <c r="A170" s="4" t="s">
        <v>8</v>
      </c>
      <c r="B170" s="4" t="s">
        <v>821</v>
      </c>
      <c r="C170" s="4">
        <v>20</v>
      </c>
      <c r="D170" s="4">
        <v>33254329</v>
      </c>
      <c r="E170" s="4" t="s">
        <v>660</v>
      </c>
      <c r="F170" s="4" t="s">
        <v>657</v>
      </c>
      <c r="G170" s="4">
        <v>-0.026391</v>
      </c>
      <c r="H170" s="4">
        <v>0.00357858</v>
      </c>
      <c r="I170" s="4">
        <v>-7.37471287493922</v>
      </c>
      <c r="J170" s="6">
        <v>1.6e-13</v>
      </c>
    </row>
    <row r="171" spans="1:10">
      <c r="A171" s="4" t="s">
        <v>8</v>
      </c>
      <c r="B171" s="4" t="s">
        <v>822</v>
      </c>
      <c r="C171" s="4">
        <v>20</v>
      </c>
      <c r="D171" s="4">
        <v>52731402</v>
      </c>
      <c r="E171" s="4" t="s">
        <v>660</v>
      </c>
      <c r="F171" s="4" t="s">
        <v>657</v>
      </c>
      <c r="G171" s="4">
        <v>0.0234902</v>
      </c>
      <c r="H171" s="4">
        <v>0.0040415</v>
      </c>
      <c r="I171" s="4">
        <v>5.8122479277496</v>
      </c>
      <c r="J171" s="6">
        <v>6.2e-9</v>
      </c>
    </row>
    <row r="172" spans="1:10">
      <c r="A172" s="4" t="s">
        <v>8</v>
      </c>
      <c r="B172" s="4" t="s">
        <v>823</v>
      </c>
      <c r="C172" s="4">
        <v>22</v>
      </c>
      <c r="D172" s="4">
        <v>38595260</v>
      </c>
      <c r="E172" s="4" t="s">
        <v>660</v>
      </c>
      <c r="F172" s="4" t="s">
        <v>657</v>
      </c>
      <c r="G172" s="4">
        <v>-0.0278352</v>
      </c>
      <c r="H172" s="4">
        <v>0.00362078</v>
      </c>
      <c r="I172" s="4">
        <v>-7.68762531830158</v>
      </c>
      <c r="J172" s="6">
        <v>1.5e-14</v>
      </c>
    </row>
    <row r="173" spans="1:10">
      <c r="A173" s="4" t="s">
        <v>13</v>
      </c>
      <c r="B173" s="4" t="s">
        <v>824</v>
      </c>
      <c r="C173" s="4">
        <v>1</v>
      </c>
      <c r="D173" s="4">
        <v>10796547</v>
      </c>
      <c r="E173" s="4" t="s">
        <v>660</v>
      </c>
      <c r="F173" s="4" t="s">
        <v>665</v>
      </c>
      <c r="G173" s="4">
        <v>0.0120302</v>
      </c>
      <c r="H173" s="4">
        <v>0.0021185</v>
      </c>
      <c r="I173" s="4">
        <v>5.67864054755723</v>
      </c>
      <c r="J173" s="6">
        <v>1.358e-8</v>
      </c>
    </row>
    <row r="174" spans="1:10">
      <c r="A174" s="4" t="s">
        <v>13</v>
      </c>
      <c r="B174" s="4" t="s">
        <v>825</v>
      </c>
      <c r="C174" s="4">
        <v>1</v>
      </c>
      <c r="D174" s="4">
        <v>33760743</v>
      </c>
      <c r="E174" s="4" t="s">
        <v>657</v>
      </c>
      <c r="F174" s="4" t="s">
        <v>658</v>
      </c>
      <c r="G174" s="4">
        <v>-0.0128406</v>
      </c>
      <c r="H174" s="4">
        <v>0.0023308</v>
      </c>
      <c r="I174" s="4">
        <v>-5.50909558949717</v>
      </c>
      <c r="J174" s="6">
        <v>3.607e-8</v>
      </c>
    </row>
    <row r="175" spans="1:10">
      <c r="A175" s="4" t="s">
        <v>13</v>
      </c>
      <c r="B175" s="4" t="s">
        <v>826</v>
      </c>
      <c r="C175" s="4">
        <v>1</v>
      </c>
      <c r="D175" s="4">
        <v>47956731</v>
      </c>
      <c r="E175" s="4" t="s">
        <v>657</v>
      </c>
      <c r="F175" s="4" t="s">
        <v>665</v>
      </c>
      <c r="G175" s="4">
        <v>0.0217764</v>
      </c>
      <c r="H175" s="4">
        <v>0.0025457</v>
      </c>
      <c r="I175" s="4">
        <v>8.55418941744903</v>
      </c>
      <c r="J175" s="6">
        <v>1.187e-17</v>
      </c>
    </row>
    <row r="176" spans="1:10">
      <c r="A176" s="4" t="s">
        <v>13</v>
      </c>
      <c r="B176" s="4" t="s">
        <v>827</v>
      </c>
      <c r="C176" s="4">
        <v>1</v>
      </c>
      <c r="D176" s="4">
        <v>155174106</v>
      </c>
      <c r="E176" s="4" t="s">
        <v>657</v>
      </c>
      <c r="F176" s="4" t="s">
        <v>658</v>
      </c>
      <c r="G176" s="4">
        <v>0.0160299</v>
      </c>
      <c r="H176" s="4">
        <v>0.0020161</v>
      </c>
      <c r="I176" s="4">
        <v>7.95094489360647</v>
      </c>
      <c r="J176" s="6">
        <v>1.853e-15</v>
      </c>
    </row>
    <row r="177" spans="1:10">
      <c r="A177" s="4" t="s">
        <v>13</v>
      </c>
      <c r="B177" s="4" t="s">
        <v>828</v>
      </c>
      <c r="C177" s="4">
        <v>1</v>
      </c>
      <c r="D177" s="4">
        <v>171435542</v>
      </c>
      <c r="E177" s="4" t="s">
        <v>660</v>
      </c>
      <c r="F177" s="4" t="s">
        <v>658</v>
      </c>
      <c r="G177" s="4">
        <v>-0.0188738</v>
      </c>
      <c r="H177" s="4">
        <v>0.0033621</v>
      </c>
      <c r="I177" s="4">
        <v>-5.61369382231344</v>
      </c>
      <c r="J177" s="6">
        <v>1.981e-8</v>
      </c>
    </row>
    <row r="178" spans="1:10">
      <c r="A178" s="4" t="s">
        <v>13</v>
      </c>
      <c r="B178" s="4" t="s">
        <v>829</v>
      </c>
      <c r="C178" s="4">
        <v>1</v>
      </c>
      <c r="D178" s="4">
        <v>184672098</v>
      </c>
      <c r="E178" s="4" t="s">
        <v>660</v>
      </c>
      <c r="F178" s="4" t="s">
        <v>665</v>
      </c>
      <c r="G178" s="4">
        <v>-0.0473471</v>
      </c>
      <c r="H178" s="4">
        <v>0.0075067</v>
      </c>
      <c r="I178" s="4">
        <v>-6.30731213449319</v>
      </c>
      <c r="J178" s="6">
        <v>2.839e-10</v>
      </c>
    </row>
    <row r="179" spans="1:10">
      <c r="A179" s="4" t="s">
        <v>13</v>
      </c>
      <c r="B179" s="4" t="s">
        <v>830</v>
      </c>
      <c r="C179" s="4">
        <v>1</v>
      </c>
      <c r="D179" s="4">
        <v>201016296</v>
      </c>
      <c r="E179" s="4" t="s">
        <v>660</v>
      </c>
      <c r="F179" s="4" t="s">
        <v>665</v>
      </c>
      <c r="G179" s="4">
        <v>0.0177182</v>
      </c>
      <c r="H179" s="4">
        <v>0.0031206</v>
      </c>
      <c r="I179" s="4">
        <v>5.67781836826251</v>
      </c>
      <c r="J179" s="6">
        <v>1.364e-8</v>
      </c>
    </row>
    <row r="180" spans="1:10">
      <c r="A180" s="4" t="s">
        <v>13</v>
      </c>
      <c r="B180" s="4" t="s">
        <v>831</v>
      </c>
      <c r="C180" s="4">
        <v>2</v>
      </c>
      <c r="D180" s="4">
        <v>27598097</v>
      </c>
      <c r="E180" s="4" t="s">
        <v>657</v>
      </c>
      <c r="F180" s="4" t="s">
        <v>658</v>
      </c>
      <c r="G180" s="4">
        <v>0.0173726</v>
      </c>
      <c r="H180" s="4">
        <v>0.0020777</v>
      </c>
      <c r="I180" s="4">
        <v>8.36145738075757</v>
      </c>
      <c r="J180" s="6">
        <v>6.196e-17</v>
      </c>
    </row>
    <row r="181" spans="1:10">
      <c r="A181" s="4" t="s">
        <v>13</v>
      </c>
      <c r="B181" s="4" t="s">
        <v>832</v>
      </c>
      <c r="C181" s="4">
        <v>2</v>
      </c>
      <c r="D181" s="4">
        <v>85754578</v>
      </c>
      <c r="E181" s="4" t="s">
        <v>660</v>
      </c>
      <c r="F181" s="4" t="s">
        <v>657</v>
      </c>
      <c r="G181" s="4">
        <v>0.0224637</v>
      </c>
      <c r="H181" s="4">
        <v>0.0029873</v>
      </c>
      <c r="I181" s="4">
        <v>7.51973353864694</v>
      </c>
      <c r="J181" s="6">
        <v>5.494e-14</v>
      </c>
    </row>
    <row r="182" spans="1:10">
      <c r="A182" s="4" t="s">
        <v>13</v>
      </c>
      <c r="B182" s="4" t="s">
        <v>833</v>
      </c>
      <c r="C182" s="4">
        <v>2</v>
      </c>
      <c r="D182" s="4">
        <v>111809330</v>
      </c>
      <c r="E182" s="4" t="s">
        <v>660</v>
      </c>
      <c r="F182" s="4" t="s">
        <v>658</v>
      </c>
      <c r="G182" s="4">
        <v>-0.0164051</v>
      </c>
      <c r="H182" s="4">
        <v>0.0028558</v>
      </c>
      <c r="I182" s="4">
        <v>-5.74448490790672</v>
      </c>
      <c r="J182" s="6">
        <v>9.215e-9</v>
      </c>
    </row>
    <row r="183" spans="1:10">
      <c r="A183" s="4" t="s">
        <v>13</v>
      </c>
      <c r="B183" s="4" t="s">
        <v>834</v>
      </c>
      <c r="C183" s="4">
        <v>2</v>
      </c>
      <c r="D183" s="4">
        <v>203714973</v>
      </c>
      <c r="E183" s="4" t="s">
        <v>658</v>
      </c>
      <c r="F183" s="4" t="s">
        <v>665</v>
      </c>
      <c r="G183" s="4">
        <v>0.0193712</v>
      </c>
      <c r="H183" s="4">
        <v>0.002552</v>
      </c>
      <c r="I183" s="4">
        <v>7.59059561128527</v>
      </c>
      <c r="J183" s="6">
        <v>3.182e-14</v>
      </c>
    </row>
    <row r="184" spans="1:10">
      <c r="A184" s="4" t="s">
        <v>13</v>
      </c>
      <c r="B184" s="4" t="s">
        <v>696</v>
      </c>
      <c r="C184" s="4">
        <v>2</v>
      </c>
      <c r="D184" s="4">
        <v>211540507</v>
      </c>
      <c r="E184" s="4" t="s">
        <v>660</v>
      </c>
      <c r="F184" s="4" t="s">
        <v>658</v>
      </c>
      <c r="G184" s="4">
        <v>-0.0189908</v>
      </c>
      <c r="H184" s="4">
        <v>0.0021754</v>
      </c>
      <c r="I184" s="4">
        <v>-8.72979681897582</v>
      </c>
      <c r="J184" s="6">
        <v>2.553e-18</v>
      </c>
    </row>
    <row r="185" spans="1:10">
      <c r="A185" s="4" t="s">
        <v>13</v>
      </c>
      <c r="B185" s="4" t="s">
        <v>835</v>
      </c>
      <c r="C185" s="4">
        <v>2</v>
      </c>
      <c r="D185" s="4">
        <v>227942519</v>
      </c>
      <c r="E185" s="4" t="s">
        <v>660</v>
      </c>
      <c r="F185" s="4" t="s">
        <v>665</v>
      </c>
      <c r="G185" s="4">
        <v>-0.0199876</v>
      </c>
      <c r="H185" s="4">
        <v>0.0029934</v>
      </c>
      <c r="I185" s="4">
        <v>-6.67722322442707</v>
      </c>
      <c r="J185" s="6">
        <v>2.434e-11</v>
      </c>
    </row>
    <row r="186" spans="1:10">
      <c r="A186" s="4" t="s">
        <v>13</v>
      </c>
      <c r="B186" s="4" t="s">
        <v>836</v>
      </c>
      <c r="C186" s="4">
        <v>3</v>
      </c>
      <c r="D186" s="4">
        <v>46894939</v>
      </c>
      <c r="E186" s="4" t="s">
        <v>657</v>
      </c>
      <c r="F186" s="4" t="s">
        <v>658</v>
      </c>
      <c r="G186" s="4">
        <v>-0.0264326</v>
      </c>
      <c r="H186" s="4">
        <v>0.0039274</v>
      </c>
      <c r="I186" s="4">
        <v>-6.73030503641086</v>
      </c>
      <c r="J186" s="6">
        <v>1.693e-11</v>
      </c>
    </row>
    <row r="187" spans="1:10">
      <c r="A187" s="4" t="s">
        <v>13</v>
      </c>
      <c r="B187" s="4" t="s">
        <v>837</v>
      </c>
      <c r="C187" s="4">
        <v>3</v>
      </c>
      <c r="D187" s="4">
        <v>52559705</v>
      </c>
      <c r="E187" s="4" t="s">
        <v>660</v>
      </c>
      <c r="F187" s="4" t="s">
        <v>665</v>
      </c>
      <c r="G187" s="4">
        <v>0.0112451</v>
      </c>
      <c r="H187" s="4">
        <v>0.0019991</v>
      </c>
      <c r="I187" s="4">
        <v>5.62508128657896</v>
      </c>
      <c r="J187" s="6">
        <v>1.855e-8</v>
      </c>
    </row>
    <row r="188" spans="1:10">
      <c r="A188" s="4" t="s">
        <v>13</v>
      </c>
      <c r="B188" s="4" t="s">
        <v>838</v>
      </c>
      <c r="C188" s="4">
        <v>3</v>
      </c>
      <c r="D188" s="4">
        <v>170027407</v>
      </c>
      <c r="E188" s="4" t="s">
        <v>657</v>
      </c>
      <c r="F188" s="4" t="s">
        <v>658</v>
      </c>
      <c r="G188" s="4">
        <v>0.0301346</v>
      </c>
      <c r="H188" s="4">
        <v>0.0041018</v>
      </c>
      <c r="I188" s="4">
        <v>7.34667706860403</v>
      </c>
      <c r="J188" s="6">
        <v>2.032e-13</v>
      </c>
    </row>
    <row r="189" spans="1:10">
      <c r="A189" s="4" t="s">
        <v>13</v>
      </c>
      <c r="B189" s="4" t="s">
        <v>839</v>
      </c>
      <c r="C189" s="4">
        <v>4</v>
      </c>
      <c r="D189" s="4">
        <v>56460085</v>
      </c>
      <c r="E189" s="4" t="s">
        <v>660</v>
      </c>
      <c r="F189" s="4" t="s">
        <v>665</v>
      </c>
      <c r="G189" s="4">
        <v>-0.0127622</v>
      </c>
      <c r="H189" s="4">
        <v>0.0021969</v>
      </c>
      <c r="I189" s="4">
        <v>-5.80918567071783</v>
      </c>
      <c r="J189" s="6">
        <v>6.278e-9</v>
      </c>
    </row>
    <row r="190" spans="1:10">
      <c r="A190" s="4" t="s">
        <v>13</v>
      </c>
      <c r="B190" s="4" t="s">
        <v>840</v>
      </c>
      <c r="C190" s="4">
        <v>4</v>
      </c>
      <c r="D190" s="4">
        <v>77358987</v>
      </c>
      <c r="E190" s="4" t="s">
        <v>657</v>
      </c>
      <c r="F190" s="4" t="s">
        <v>658</v>
      </c>
      <c r="G190" s="4">
        <v>0.01439</v>
      </c>
      <c r="H190" s="4">
        <v>0.002017</v>
      </c>
      <c r="I190" s="4">
        <v>7.13435795736242</v>
      </c>
      <c r="J190" s="6">
        <v>9.715e-13</v>
      </c>
    </row>
    <row r="191" spans="1:10">
      <c r="A191" s="4" t="s">
        <v>13</v>
      </c>
      <c r="B191" s="4" t="s">
        <v>841</v>
      </c>
      <c r="C191" s="4">
        <v>4</v>
      </c>
      <c r="D191" s="4">
        <v>149132756</v>
      </c>
      <c r="E191" s="4" t="s">
        <v>660</v>
      </c>
      <c r="F191" s="4" t="s">
        <v>665</v>
      </c>
      <c r="G191" s="4">
        <v>0.0143694</v>
      </c>
      <c r="H191" s="4">
        <v>0.0019939</v>
      </c>
      <c r="I191" s="4">
        <v>7.20668037514419</v>
      </c>
      <c r="J191" s="6">
        <v>5.74e-13</v>
      </c>
    </row>
    <row r="192" spans="1:10">
      <c r="A192" s="4" t="s">
        <v>13</v>
      </c>
      <c r="B192" s="4" t="s">
        <v>842</v>
      </c>
      <c r="C192" s="4">
        <v>5</v>
      </c>
      <c r="D192" s="4">
        <v>53275370</v>
      </c>
      <c r="E192" s="4" t="s">
        <v>660</v>
      </c>
      <c r="F192" s="4" t="s">
        <v>665</v>
      </c>
      <c r="G192" s="4">
        <v>0.0234446</v>
      </c>
      <c r="H192" s="4">
        <v>0.0038402</v>
      </c>
      <c r="I192" s="4">
        <v>6.10504661215562</v>
      </c>
      <c r="J192" s="6">
        <v>1.027e-9</v>
      </c>
    </row>
    <row r="193" spans="1:10">
      <c r="A193" s="4" t="s">
        <v>13</v>
      </c>
      <c r="B193" s="4" t="s">
        <v>843</v>
      </c>
      <c r="C193" s="4">
        <v>5</v>
      </c>
      <c r="D193" s="4">
        <v>64290004</v>
      </c>
      <c r="E193" s="4" t="s">
        <v>657</v>
      </c>
      <c r="F193" s="4" t="s">
        <v>658</v>
      </c>
      <c r="G193" s="4">
        <v>0.0123644</v>
      </c>
      <c r="H193" s="4">
        <v>0.0019965</v>
      </c>
      <c r="I193" s="4">
        <v>6.19303781617831</v>
      </c>
      <c r="J193" s="6">
        <v>5.898e-10</v>
      </c>
    </row>
    <row r="194" spans="1:10">
      <c r="A194" s="4" t="s">
        <v>13</v>
      </c>
      <c r="B194" s="4" t="s">
        <v>844</v>
      </c>
      <c r="C194" s="4">
        <v>5</v>
      </c>
      <c r="D194" s="4">
        <v>131623658</v>
      </c>
      <c r="E194" s="4" t="s">
        <v>657</v>
      </c>
      <c r="F194" s="4" t="s">
        <v>658</v>
      </c>
      <c r="G194" s="4">
        <v>0.0134553</v>
      </c>
      <c r="H194" s="4">
        <v>0.002176</v>
      </c>
      <c r="I194" s="4">
        <v>6.18350183823529</v>
      </c>
      <c r="J194" s="6">
        <v>6.269e-10</v>
      </c>
    </row>
    <row r="195" spans="1:10">
      <c r="A195" s="4" t="s">
        <v>13</v>
      </c>
      <c r="B195" s="4" t="s">
        <v>845</v>
      </c>
      <c r="C195" s="4">
        <v>6</v>
      </c>
      <c r="D195" s="4">
        <v>39134099</v>
      </c>
      <c r="E195" s="4" t="s">
        <v>657</v>
      </c>
      <c r="F195" s="4" t="s">
        <v>658</v>
      </c>
      <c r="G195" s="4">
        <v>-0.0173069</v>
      </c>
      <c r="H195" s="4">
        <v>0.002439</v>
      </c>
      <c r="I195" s="4">
        <v>-7.09589995899959</v>
      </c>
      <c r="J195" s="6">
        <v>1.286e-12</v>
      </c>
    </row>
    <row r="196" spans="1:10">
      <c r="A196" s="4" t="s">
        <v>13</v>
      </c>
      <c r="B196" s="4" t="s">
        <v>846</v>
      </c>
      <c r="C196" s="4">
        <v>6</v>
      </c>
      <c r="D196" s="4">
        <v>43817791</v>
      </c>
      <c r="E196" s="4" t="s">
        <v>660</v>
      </c>
      <c r="F196" s="4" t="s">
        <v>657</v>
      </c>
      <c r="G196" s="4">
        <v>-0.0177228</v>
      </c>
      <c r="H196" s="4">
        <v>0.0021814</v>
      </c>
      <c r="I196" s="4">
        <v>-8.1245071972128</v>
      </c>
      <c r="J196" s="6">
        <v>4.487e-16</v>
      </c>
    </row>
    <row r="197" spans="1:10">
      <c r="A197" s="4" t="s">
        <v>13</v>
      </c>
      <c r="B197" s="4" t="s">
        <v>847</v>
      </c>
      <c r="C197" s="4">
        <v>7</v>
      </c>
      <c r="D197" s="4">
        <v>17284577</v>
      </c>
      <c r="E197" s="4" t="s">
        <v>657</v>
      </c>
      <c r="F197" s="4" t="s">
        <v>658</v>
      </c>
      <c r="G197" s="4">
        <v>-0.0219239</v>
      </c>
      <c r="H197" s="4">
        <v>0.0020613</v>
      </c>
      <c r="I197" s="4">
        <v>-10.6359578906515</v>
      </c>
      <c r="J197" s="6">
        <v>2.032e-26</v>
      </c>
    </row>
    <row r="198" spans="1:10">
      <c r="A198" s="4" t="s">
        <v>13</v>
      </c>
      <c r="B198" s="4" t="s">
        <v>848</v>
      </c>
      <c r="C198" s="4">
        <v>7</v>
      </c>
      <c r="D198" s="4">
        <v>29794120</v>
      </c>
      <c r="E198" s="4" t="s">
        <v>657</v>
      </c>
      <c r="F198" s="4" t="s">
        <v>665</v>
      </c>
      <c r="G198" s="4">
        <v>0.016202</v>
      </c>
      <c r="H198" s="4">
        <v>0.0023717</v>
      </c>
      <c r="I198" s="4">
        <v>6.83138676898427</v>
      </c>
      <c r="J198" s="6">
        <v>8.405e-12</v>
      </c>
    </row>
    <row r="199" spans="1:10">
      <c r="A199" s="4" t="s">
        <v>13</v>
      </c>
      <c r="B199" s="4" t="s">
        <v>849</v>
      </c>
      <c r="C199" s="4">
        <v>7</v>
      </c>
      <c r="D199" s="4">
        <v>69902654</v>
      </c>
      <c r="E199" s="4" t="s">
        <v>660</v>
      </c>
      <c r="F199" s="4" t="s">
        <v>665</v>
      </c>
      <c r="G199" s="4">
        <v>-0.016352</v>
      </c>
      <c r="H199" s="4">
        <v>0.0025946</v>
      </c>
      <c r="I199" s="4">
        <v>-6.30232020349958</v>
      </c>
      <c r="J199" s="6">
        <v>2.934e-10</v>
      </c>
    </row>
    <row r="200" spans="1:10">
      <c r="A200" s="4" t="s">
        <v>13</v>
      </c>
      <c r="B200" s="4" t="s">
        <v>850</v>
      </c>
      <c r="C200" s="4">
        <v>7</v>
      </c>
      <c r="D200" s="4">
        <v>75615006</v>
      </c>
      <c r="E200" s="4" t="s">
        <v>657</v>
      </c>
      <c r="F200" s="4" t="s">
        <v>658</v>
      </c>
      <c r="G200" s="4">
        <v>0.0121717</v>
      </c>
      <c r="H200" s="4">
        <v>0.0021985</v>
      </c>
      <c r="I200" s="4">
        <v>5.53636570388902</v>
      </c>
      <c r="J200" s="6">
        <v>3.089e-8</v>
      </c>
    </row>
    <row r="201" spans="1:10">
      <c r="A201" s="4" t="s">
        <v>13</v>
      </c>
      <c r="B201" s="4" t="s">
        <v>851</v>
      </c>
      <c r="C201" s="4">
        <v>8</v>
      </c>
      <c r="D201" s="4">
        <v>23737080</v>
      </c>
      <c r="E201" s="4" t="s">
        <v>660</v>
      </c>
      <c r="F201" s="4" t="s">
        <v>665</v>
      </c>
      <c r="G201" s="4">
        <v>-0.0116995</v>
      </c>
      <c r="H201" s="4">
        <v>0.0019827</v>
      </c>
      <c r="I201" s="4">
        <v>-5.90079184949816</v>
      </c>
      <c r="J201" s="6">
        <v>3.616e-9</v>
      </c>
    </row>
    <row r="202" spans="1:10">
      <c r="A202" s="4" t="s">
        <v>13</v>
      </c>
      <c r="B202" s="4" t="s">
        <v>852</v>
      </c>
      <c r="C202" s="4">
        <v>8</v>
      </c>
      <c r="D202" s="4">
        <v>61620613</v>
      </c>
      <c r="E202" s="4" t="s">
        <v>660</v>
      </c>
      <c r="F202" s="4" t="s">
        <v>665</v>
      </c>
      <c r="G202" s="4">
        <v>-0.0115306</v>
      </c>
      <c r="H202" s="4">
        <v>0.0019942</v>
      </c>
      <c r="I202" s="4">
        <v>-5.78206799719186</v>
      </c>
      <c r="J202" s="6">
        <v>7.385e-9</v>
      </c>
    </row>
    <row r="203" spans="1:10">
      <c r="A203" s="4" t="s">
        <v>13</v>
      </c>
      <c r="B203" s="4" t="s">
        <v>853</v>
      </c>
      <c r="C203" s="4">
        <v>8</v>
      </c>
      <c r="D203" s="4">
        <v>81364205</v>
      </c>
      <c r="E203" s="4" t="s">
        <v>660</v>
      </c>
      <c r="F203" s="4" t="s">
        <v>665</v>
      </c>
      <c r="G203" s="4">
        <v>-0.0152428</v>
      </c>
      <c r="H203" s="4">
        <v>0.0026868</v>
      </c>
      <c r="I203" s="4">
        <v>-5.67321721006402</v>
      </c>
      <c r="J203" s="6">
        <v>1.401e-8</v>
      </c>
    </row>
    <row r="204" spans="1:10">
      <c r="A204" s="4" t="s">
        <v>13</v>
      </c>
      <c r="B204" s="4" t="s">
        <v>854</v>
      </c>
      <c r="C204" s="4">
        <v>8</v>
      </c>
      <c r="D204" s="4">
        <v>126482077</v>
      </c>
      <c r="E204" s="4" t="s">
        <v>660</v>
      </c>
      <c r="F204" s="4" t="s">
        <v>665</v>
      </c>
      <c r="G204" s="4">
        <v>0.0148457</v>
      </c>
      <c r="H204" s="4">
        <v>0.0019821</v>
      </c>
      <c r="I204" s="4">
        <v>7.48988446597044</v>
      </c>
      <c r="J204" s="6">
        <v>6.89e-14</v>
      </c>
    </row>
    <row r="205" spans="1:10">
      <c r="A205" s="4" t="s">
        <v>13</v>
      </c>
      <c r="B205" s="4" t="s">
        <v>855</v>
      </c>
      <c r="C205" s="4">
        <v>10</v>
      </c>
      <c r="D205" s="4">
        <v>16932384</v>
      </c>
      <c r="E205" s="4" t="s">
        <v>660</v>
      </c>
      <c r="F205" s="4" t="s">
        <v>665</v>
      </c>
      <c r="G205" s="4">
        <v>0.2010762</v>
      </c>
      <c r="H205" s="4">
        <v>0.0084199</v>
      </c>
      <c r="I205" s="4">
        <v>23.8810674711101</v>
      </c>
      <c r="J205" s="6">
        <v>4.83e-126</v>
      </c>
    </row>
    <row r="206" spans="1:10">
      <c r="A206" s="4" t="s">
        <v>13</v>
      </c>
      <c r="B206" s="4" t="s">
        <v>856</v>
      </c>
      <c r="C206" s="4">
        <v>10</v>
      </c>
      <c r="D206" s="4">
        <v>16979661</v>
      </c>
      <c r="E206" s="4" t="s">
        <v>657</v>
      </c>
      <c r="F206" s="4" t="s">
        <v>658</v>
      </c>
      <c r="G206" s="4">
        <v>0.0113957</v>
      </c>
      <c r="H206" s="4">
        <v>0.0020152</v>
      </c>
      <c r="I206" s="4">
        <v>5.65487296546249</v>
      </c>
      <c r="J206" s="6">
        <v>1.56e-8</v>
      </c>
    </row>
    <row r="207" spans="1:10">
      <c r="A207" s="4" t="s">
        <v>13</v>
      </c>
      <c r="B207" s="4" t="s">
        <v>857</v>
      </c>
      <c r="C207" s="4">
        <v>10</v>
      </c>
      <c r="D207" s="4">
        <v>17160005</v>
      </c>
      <c r="E207" s="4" t="s">
        <v>657</v>
      </c>
      <c r="F207" s="4" t="s">
        <v>665</v>
      </c>
      <c r="G207" s="4">
        <v>-0.120843</v>
      </c>
      <c r="H207" s="4">
        <v>0.0132829</v>
      </c>
      <c r="I207" s="4">
        <v>-9.09763681123851</v>
      </c>
      <c r="J207" s="6">
        <v>9.229e-20</v>
      </c>
    </row>
    <row r="208" spans="1:10">
      <c r="A208" s="4" t="s">
        <v>13</v>
      </c>
      <c r="B208" s="4" t="s">
        <v>858</v>
      </c>
      <c r="C208" s="4">
        <v>10</v>
      </c>
      <c r="D208" s="4">
        <v>94839642</v>
      </c>
      <c r="E208" s="4" t="s">
        <v>660</v>
      </c>
      <c r="F208" s="4" t="s">
        <v>665</v>
      </c>
      <c r="G208" s="4">
        <v>-0.0124266</v>
      </c>
      <c r="H208" s="4">
        <v>0.0020029</v>
      </c>
      <c r="I208" s="4">
        <v>-6.20430375954865</v>
      </c>
      <c r="J208" s="6">
        <v>5.499e-10</v>
      </c>
    </row>
    <row r="209" spans="1:10">
      <c r="A209" s="4" t="s">
        <v>13</v>
      </c>
      <c r="B209" s="4" t="s">
        <v>859</v>
      </c>
      <c r="C209" s="4">
        <v>11</v>
      </c>
      <c r="D209" s="4">
        <v>10296221</v>
      </c>
      <c r="E209" s="4" t="s">
        <v>658</v>
      </c>
      <c r="F209" s="4" t="s">
        <v>665</v>
      </c>
      <c r="G209" s="4">
        <v>-0.0248385</v>
      </c>
      <c r="H209" s="4">
        <v>0.004086</v>
      </c>
      <c r="I209" s="4">
        <v>-6.07892804698972</v>
      </c>
      <c r="J209" s="6">
        <v>1.209e-9</v>
      </c>
    </row>
    <row r="210" spans="1:10">
      <c r="A210" s="4" t="s">
        <v>13</v>
      </c>
      <c r="B210" s="4" t="s">
        <v>860</v>
      </c>
      <c r="C210" s="4">
        <v>11</v>
      </c>
      <c r="D210" s="4">
        <v>27563382</v>
      </c>
      <c r="E210" s="4" t="s">
        <v>657</v>
      </c>
      <c r="F210" s="4" t="s">
        <v>665</v>
      </c>
      <c r="G210" s="4">
        <v>-0.0131747</v>
      </c>
      <c r="H210" s="4">
        <v>0.0023395</v>
      </c>
      <c r="I210" s="4">
        <v>-5.63141696943791</v>
      </c>
      <c r="J210" s="6">
        <v>1.788e-8</v>
      </c>
    </row>
    <row r="211" spans="1:10">
      <c r="A211" s="4" t="s">
        <v>13</v>
      </c>
      <c r="B211" s="4" t="s">
        <v>861</v>
      </c>
      <c r="C211" s="4">
        <v>11</v>
      </c>
      <c r="D211" s="4">
        <v>71752160</v>
      </c>
      <c r="E211" s="4" t="s">
        <v>657</v>
      </c>
      <c r="F211" s="4" t="s">
        <v>665</v>
      </c>
      <c r="G211" s="4">
        <v>-0.0122547</v>
      </c>
      <c r="H211" s="4">
        <v>0.0020438</v>
      </c>
      <c r="I211" s="4">
        <v>-5.99603679420687</v>
      </c>
      <c r="J211" s="6">
        <v>2.021e-9</v>
      </c>
    </row>
    <row r="212" spans="1:10">
      <c r="A212" s="4" t="s">
        <v>13</v>
      </c>
      <c r="B212" s="4" t="s">
        <v>862</v>
      </c>
      <c r="C212" s="4">
        <v>11</v>
      </c>
      <c r="D212" s="4">
        <v>120057343</v>
      </c>
      <c r="E212" s="4" t="s">
        <v>660</v>
      </c>
      <c r="F212" s="4" t="s">
        <v>665</v>
      </c>
      <c r="G212" s="4">
        <v>-0.0132032</v>
      </c>
      <c r="H212" s="4">
        <v>0.0019984</v>
      </c>
      <c r="I212" s="4">
        <v>-6.60688550840673</v>
      </c>
      <c r="J212" s="6">
        <v>3.927e-11</v>
      </c>
    </row>
    <row r="213" spans="1:10">
      <c r="A213" s="4" t="s">
        <v>13</v>
      </c>
      <c r="B213" s="4" t="s">
        <v>863</v>
      </c>
      <c r="C213" s="4">
        <v>12</v>
      </c>
      <c r="D213" s="4">
        <v>69979517</v>
      </c>
      <c r="E213" s="4" t="s">
        <v>657</v>
      </c>
      <c r="F213" s="4" t="s">
        <v>658</v>
      </c>
      <c r="G213" s="4">
        <v>-0.015452</v>
      </c>
      <c r="H213" s="4">
        <v>0.0020932</v>
      </c>
      <c r="I213" s="4">
        <v>-7.38199885343016</v>
      </c>
      <c r="J213" s="6">
        <v>1.559e-13</v>
      </c>
    </row>
    <row r="214" spans="1:10">
      <c r="A214" s="4" t="s">
        <v>13</v>
      </c>
      <c r="B214" s="4" t="s">
        <v>864</v>
      </c>
      <c r="C214" s="4">
        <v>14</v>
      </c>
      <c r="D214" s="4">
        <v>69285264</v>
      </c>
      <c r="E214" s="4" t="s">
        <v>660</v>
      </c>
      <c r="F214" s="4" t="s">
        <v>665</v>
      </c>
      <c r="G214" s="4">
        <v>-0.0136243</v>
      </c>
      <c r="H214" s="4">
        <v>0.0020211</v>
      </c>
      <c r="I214" s="4">
        <v>-6.74103211122656</v>
      </c>
      <c r="J214" s="6">
        <v>1.572e-11</v>
      </c>
    </row>
    <row r="215" spans="1:10">
      <c r="A215" s="4" t="s">
        <v>13</v>
      </c>
      <c r="B215" s="4" t="s">
        <v>865</v>
      </c>
      <c r="C215" s="4">
        <v>15</v>
      </c>
      <c r="D215" s="4">
        <v>42133885</v>
      </c>
      <c r="E215" s="4" t="s">
        <v>657</v>
      </c>
      <c r="F215" s="4" t="s">
        <v>658</v>
      </c>
      <c r="G215" s="4">
        <v>-0.0144042</v>
      </c>
      <c r="H215" s="4">
        <v>0.0025285</v>
      </c>
      <c r="I215" s="4">
        <v>-5.69673719596599</v>
      </c>
      <c r="J215" s="6">
        <v>1.221e-8</v>
      </c>
    </row>
    <row r="216" spans="1:10">
      <c r="A216" s="4" t="s">
        <v>13</v>
      </c>
      <c r="B216" s="4" t="s">
        <v>866</v>
      </c>
      <c r="C216" s="4">
        <v>15</v>
      </c>
      <c r="D216" s="4">
        <v>63804507</v>
      </c>
      <c r="E216" s="4" t="s">
        <v>657</v>
      </c>
      <c r="F216" s="4" t="s">
        <v>658</v>
      </c>
      <c r="G216" s="4">
        <v>-0.0154168</v>
      </c>
      <c r="H216" s="4">
        <v>0.0026582</v>
      </c>
      <c r="I216" s="4">
        <v>-5.79971409224287</v>
      </c>
      <c r="J216" s="6">
        <v>6.64e-9</v>
      </c>
    </row>
    <row r="217" spans="1:10">
      <c r="A217" s="4" t="s">
        <v>13</v>
      </c>
      <c r="B217" s="4" t="s">
        <v>867</v>
      </c>
      <c r="C217" s="4">
        <v>15</v>
      </c>
      <c r="D217" s="4">
        <v>75027880</v>
      </c>
      <c r="E217" s="4" t="s">
        <v>657</v>
      </c>
      <c r="F217" s="4" t="s">
        <v>658</v>
      </c>
      <c r="G217" s="4">
        <v>0.0244946</v>
      </c>
      <c r="H217" s="4">
        <v>0.0023378</v>
      </c>
      <c r="I217" s="4">
        <v>10.4776285396527</v>
      </c>
      <c r="J217" s="6">
        <v>1.094e-25</v>
      </c>
    </row>
    <row r="218" spans="1:10">
      <c r="A218" s="4" t="s">
        <v>13</v>
      </c>
      <c r="B218" s="4" t="s">
        <v>868</v>
      </c>
      <c r="C218" s="4">
        <v>17</v>
      </c>
      <c r="D218" s="4">
        <v>1618363</v>
      </c>
      <c r="E218" s="4" t="s">
        <v>657</v>
      </c>
      <c r="F218" s="4" t="s">
        <v>658</v>
      </c>
      <c r="G218" s="4">
        <v>-0.0159921</v>
      </c>
      <c r="H218" s="4">
        <v>0.0025948</v>
      </c>
      <c r="I218" s="4">
        <v>-6.16313396022815</v>
      </c>
      <c r="J218" s="6">
        <v>7.133e-10</v>
      </c>
    </row>
    <row r="219" spans="1:10">
      <c r="A219" s="4" t="s">
        <v>13</v>
      </c>
      <c r="B219" s="4" t="s">
        <v>869</v>
      </c>
      <c r="C219" s="4">
        <v>17</v>
      </c>
      <c r="D219" s="4">
        <v>37461018</v>
      </c>
      <c r="E219" s="4" t="s">
        <v>657</v>
      </c>
      <c r="F219" s="4" t="s">
        <v>665</v>
      </c>
      <c r="G219" s="4">
        <v>-0.0143186</v>
      </c>
      <c r="H219" s="4">
        <v>0.0023247</v>
      </c>
      <c r="I219" s="4">
        <v>-6.15933238697466</v>
      </c>
      <c r="J219" s="6">
        <v>7.299e-10</v>
      </c>
    </row>
    <row r="220" spans="1:10">
      <c r="A220" s="4" t="s">
        <v>13</v>
      </c>
      <c r="B220" s="4" t="s">
        <v>870</v>
      </c>
      <c r="C220" s="4">
        <v>17</v>
      </c>
      <c r="D220" s="4">
        <v>79419025</v>
      </c>
      <c r="E220" s="4" t="s">
        <v>660</v>
      </c>
      <c r="F220" s="4" t="s">
        <v>665</v>
      </c>
      <c r="G220" s="4">
        <v>-0.0119865</v>
      </c>
      <c r="H220" s="4">
        <v>0.0021641</v>
      </c>
      <c r="I220" s="4">
        <v>-5.53879210757359</v>
      </c>
      <c r="J220" s="6">
        <v>3.046e-8</v>
      </c>
    </row>
    <row r="221" spans="1:10">
      <c r="A221" s="4" t="s">
        <v>13</v>
      </c>
      <c r="B221" s="4" t="s">
        <v>871</v>
      </c>
      <c r="C221" s="4">
        <v>18</v>
      </c>
      <c r="D221" s="4">
        <v>53335512</v>
      </c>
      <c r="E221" s="4" t="s">
        <v>660</v>
      </c>
      <c r="F221" s="4" t="s">
        <v>657</v>
      </c>
      <c r="G221" s="4">
        <v>0.0300782</v>
      </c>
      <c r="H221" s="4">
        <v>0.0044753</v>
      </c>
      <c r="I221" s="4">
        <v>6.72093490939155</v>
      </c>
      <c r="J221" s="6">
        <v>1.806e-11</v>
      </c>
    </row>
    <row r="222" spans="1:10">
      <c r="A222" s="4" t="s">
        <v>13</v>
      </c>
      <c r="B222" s="4" t="s">
        <v>872</v>
      </c>
      <c r="C222" s="4">
        <v>19</v>
      </c>
      <c r="D222" s="4">
        <v>35556640</v>
      </c>
      <c r="E222" s="4" t="s">
        <v>657</v>
      </c>
      <c r="F222" s="4" t="s">
        <v>658</v>
      </c>
      <c r="G222" s="4">
        <v>-0.019485</v>
      </c>
      <c r="H222" s="4">
        <v>0.002893</v>
      </c>
      <c r="I222" s="4">
        <v>-6.73522295195299</v>
      </c>
      <c r="J222" s="6">
        <v>1.636e-11</v>
      </c>
    </row>
    <row r="223" spans="1:10">
      <c r="A223" s="4" t="s">
        <v>13</v>
      </c>
      <c r="B223" s="4" t="s">
        <v>873</v>
      </c>
      <c r="C223" s="4">
        <v>19</v>
      </c>
      <c r="D223" s="4">
        <v>41346120</v>
      </c>
      <c r="E223" s="4" t="s">
        <v>657</v>
      </c>
      <c r="F223" s="4" t="s">
        <v>658</v>
      </c>
      <c r="G223" s="4">
        <v>0.0145616</v>
      </c>
      <c r="H223" s="4">
        <v>0.0026319</v>
      </c>
      <c r="I223" s="4">
        <v>5.5327330065732</v>
      </c>
      <c r="J223" s="6">
        <v>3.151e-8</v>
      </c>
    </row>
    <row r="224" spans="1:10">
      <c r="A224" s="4" t="s">
        <v>13</v>
      </c>
      <c r="B224" s="4" t="s">
        <v>874</v>
      </c>
      <c r="C224" s="4">
        <v>19</v>
      </c>
      <c r="D224" s="4">
        <v>41813375</v>
      </c>
      <c r="E224" s="4" t="s">
        <v>657</v>
      </c>
      <c r="F224" s="4" t="s">
        <v>658</v>
      </c>
      <c r="G224" s="4">
        <v>0.0173241</v>
      </c>
      <c r="H224" s="4">
        <v>0.0027287</v>
      </c>
      <c r="I224" s="4">
        <v>6.34884743650823</v>
      </c>
      <c r="J224" s="6">
        <v>2.17e-10</v>
      </c>
    </row>
    <row r="225" spans="1:10">
      <c r="A225" s="4" t="s">
        <v>13</v>
      </c>
      <c r="B225" s="4" t="s">
        <v>875</v>
      </c>
      <c r="C225" s="4">
        <v>19</v>
      </c>
      <c r="D225" s="4">
        <v>49252151</v>
      </c>
      <c r="E225" s="4" t="s">
        <v>660</v>
      </c>
      <c r="F225" s="4" t="s">
        <v>665</v>
      </c>
      <c r="G225" s="4">
        <v>0.017184</v>
      </c>
      <c r="H225" s="4">
        <v>0.0023041</v>
      </c>
      <c r="I225" s="4">
        <v>7.45800963499848</v>
      </c>
      <c r="J225" s="6">
        <v>8.783e-14</v>
      </c>
    </row>
    <row r="226" spans="1:10">
      <c r="A226" s="4" t="s">
        <v>13</v>
      </c>
      <c r="B226" s="4" t="s">
        <v>876</v>
      </c>
      <c r="C226" s="4">
        <v>20</v>
      </c>
      <c r="D226" s="4">
        <v>30761183</v>
      </c>
      <c r="E226" s="4" t="s">
        <v>660</v>
      </c>
      <c r="F226" s="4" t="s">
        <v>665</v>
      </c>
      <c r="G226" s="4">
        <v>0.011199</v>
      </c>
      <c r="H226" s="4">
        <v>0.0020259</v>
      </c>
      <c r="I226" s="4">
        <v>5.52791351991707</v>
      </c>
      <c r="J226" s="6">
        <v>3.24e-8</v>
      </c>
    </row>
    <row r="227" spans="1:10">
      <c r="A227" s="4" t="s">
        <v>13</v>
      </c>
      <c r="B227" s="4" t="s">
        <v>877</v>
      </c>
      <c r="C227" s="4">
        <v>22</v>
      </c>
      <c r="D227" s="4">
        <v>30748027</v>
      </c>
      <c r="E227" s="4" t="s">
        <v>657</v>
      </c>
      <c r="F227" s="4" t="s">
        <v>658</v>
      </c>
      <c r="G227" s="4">
        <v>-0.0130071</v>
      </c>
      <c r="H227" s="4">
        <v>0.002332</v>
      </c>
      <c r="I227" s="4">
        <v>-5.57765866209263</v>
      </c>
      <c r="J227" s="6">
        <v>2.437e-8</v>
      </c>
    </row>
    <row r="228" spans="1:10">
      <c r="A228" s="4" t="s">
        <v>878</v>
      </c>
      <c r="B228" s="4" t="s">
        <v>879</v>
      </c>
      <c r="C228" s="4">
        <v>1</v>
      </c>
      <c r="D228" s="4">
        <v>15832281</v>
      </c>
      <c r="E228" s="4" t="s">
        <v>657</v>
      </c>
      <c r="F228" s="4" t="s">
        <v>658</v>
      </c>
      <c r="G228" s="4">
        <v>-0.0058</v>
      </c>
      <c r="H228" s="4">
        <v>0.00092</v>
      </c>
      <c r="I228" s="4">
        <v>-6.30434782608696</v>
      </c>
      <c r="J228" s="6">
        <v>1.9e-9</v>
      </c>
    </row>
    <row r="229" spans="1:10">
      <c r="A229" s="4" t="s">
        <v>878</v>
      </c>
      <c r="B229" s="4" t="s">
        <v>880</v>
      </c>
      <c r="C229" s="4">
        <v>1</v>
      </c>
      <c r="D229" s="4">
        <v>150951477</v>
      </c>
      <c r="E229" s="4" t="s">
        <v>657</v>
      </c>
      <c r="F229" s="4" t="s">
        <v>658</v>
      </c>
      <c r="G229" s="4">
        <v>-0.0079</v>
      </c>
      <c r="H229" s="4">
        <v>0.0011</v>
      </c>
      <c r="I229" s="4">
        <v>-7.18181818181818</v>
      </c>
      <c r="J229" s="6">
        <v>4e-13</v>
      </c>
    </row>
    <row r="230" spans="1:10">
      <c r="A230" s="4" t="s">
        <v>878</v>
      </c>
      <c r="B230" s="4" t="s">
        <v>830</v>
      </c>
      <c r="C230" s="4">
        <v>1</v>
      </c>
      <c r="D230" s="4">
        <v>201016296</v>
      </c>
      <c r="E230" s="4" t="s">
        <v>660</v>
      </c>
      <c r="F230" s="4" t="s">
        <v>665</v>
      </c>
      <c r="G230" s="4">
        <v>0.008</v>
      </c>
      <c r="H230" s="4">
        <v>0.0014</v>
      </c>
      <c r="I230" s="4">
        <v>5.71428571428571</v>
      </c>
      <c r="J230" s="6">
        <v>6.4e-9</v>
      </c>
    </row>
    <row r="231" spans="1:10">
      <c r="A231" s="4" t="s">
        <v>878</v>
      </c>
      <c r="B231" s="4" t="s">
        <v>663</v>
      </c>
      <c r="C231" s="4">
        <v>2</v>
      </c>
      <c r="D231" s="4">
        <v>27730940</v>
      </c>
      <c r="E231" s="4" t="s">
        <v>657</v>
      </c>
      <c r="F231" s="4" t="s">
        <v>658</v>
      </c>
      <c r="G231" s="4">
        <v>0.0068</v>
      </c>
      <c r="H231" s="4">
        <v>0.00092</v>
      </c>
      <c r="I231" s="4">
        <v>7.39130434782609</v>
      </c>
      <c r="J231" s="6">
        <v>3.4e-14</v>
      </c>
    </row>
    <row r="232" spans="1:10">
      <c r="A232" s="4" t="s">
        <v>878</v>
      </c>
      <c r="B232" s="4" t="s">
        <v>881</v>
      </c>
      <c r="C232" s="4">
        <v>2</v>
      </c>
      <c r="D232" s="4">
        <v>73679280</v>
      </c>
      <c r="E232" s="4" t="s">
        <v>660</v>
      </c>
      <c r="F232" s="4" t="s">
        <v>665</v>
      </c>
      <c r="G232" s="4">
        <v>-0.0093</v>
      </c>
      <c r="H232" s="4">
        <v>0.001</v>
      </c>
      <c r="I232" s="4">
        <v>-9.3</v>
      </c>
      <c r="J232" s="6">
        <v>7.7e-20</v>
      </c>
    </row>
    <row r="233" spans="1:10">
      <c r="A233" s="4" t="s">
        <v>878</v>
      </c>
      <c r="B233" s="4" t="s">
        <v>882</v>
      </c>
      <c r="C233" s="4">
        <v>2</v>
      </c>
      <c r="D233" s="4">
        <v>148680260</v>
      </c>
      <c r="E233" s="4" t="s">
        <v>660</v>
      </c>
      <c r="F233" s="4" t="s">
        <v>665</v>
      </c>
      <c r="G233" s="4">
        <v>-0.0052</v>
      </c>
      <c r="H233" s="4">
        <v>0.00092</v>
      </c>
      <c r="I233" s="4">
        <v>-5.65217391304348</v>
      </c>
      <c r="J233" s="6">
        <v>2.7e-9</v>
      </c>
    </row>
    <row r="234" spans="1:10">
      <c r="A234" s="4" t="s">
        <v>878</v>
      </c>
      <c r="B234" s="4" t="s">
        <v>883</v>
      </c>
      <c r="C234" s="4">
        <v>2</v>
      </c>
      <c r="D234" s="4">
        <v>211543055</v>
      </c>
      <c r="E234" s="4" t="s">
        <v>657</v>
      </c>
      <c r="F234" s="4" t="s">
        <v>658</v>
      </c>
      <c r="G234" s="4">
        <v>0.0096</v>
      </c>
      <c r="H234" s="4">
        <v>0.001</v>
      </c>
      <c r="I234" s="4">
        <v>9.6</v>
      </c>
      <c r="J234" s="6">
        <v>2.3e-21</v>
      </c>
    </row>
    <row r="235" spans="1:10">
      <c r="A235" s="4" t="s">
        <v>878</v>
      </c>
      <c r="B235" s="4" t="s">
        <v>884</v>
      </c>
      <c r="C235" s="4">
        <v>2</v>
      </c>
      <c r="D235" s="4">
        <v>217682779</v>
      </c>
      <c r="E235" s="4" t="s">
        <v>660</v>
      </c>
      <c r="F235" s="4" t="s">
        <v>658</v>
      </c>
      <c r="G235" s="4">
        <v>-0.0049</v>
      </c>
      <c r="H235" s="4">
        <v>0.00092</v>
      </c>
      <c r="I235" s="4">
        <v>-5.32608695652174</v>
      </c>
      <c r="J235" s="6">
        <v>2.7e-8</v>
      </c>
    </row>
    <row r="236" spans="1:10">
      <c r="A236" s="4" t="s">
        <v>878</v>
      </c>
      <c r="B236" s="4" t="s">
        <v>885</v>
      </c>
      <c r="C236" s="4">
        <v>3</v>
      </c>
      <c r="D236" s="4">
        <v>13906850</v>
      </c>
      <c r="E236" s="4" t="s">
        <v>660</v>
      </c>
      <c r="F236" s="4" t="s">
        <v>665</v>
      </c>
      <c r="G236" s="4">
        <v>0.0071</v>
      </c>
      <c r="H236" s="4">
        <v>0.0012</v>
      </c>
      <c r="I236" s="4">
        <v>5.91666666666667</v>
      </c>
      <c r="J236" s="6">
        <v>9.6e-9</v>
      </c>
    </row>
    <row r="237" spans="1:10">
      <c r="A237" s="4" t="s">
        <v>878</v>
      </c>
      <c r="B237" s="4" t="s">
        <v>886</v>
      </c>
      <c r="C237" s="4">
        <v>3</v>
      </c>
      <c r="D237" s="4">
        <v>141724644</v>
      </c>
      <c r="E237" s="4" t="s">
        <v>657</v>
      </c>
      <c r="F237" s="4" t="s">
        <v>658</v>
      </c>
      <c r="G237" s="4">
        <v>0.0074</v>
      </c>
      <c r="H237" s="4">
        <v>0.001</v>
      </c>
      <c r="I237" s="4">
        <v>7.4</v>
      </c>
      <c r="J237" s="6">
        <v>9.1e-14</v>
      </c>
    </row>
    <row r="238" spans="1:10">
      <c r="A238" s="4" t="s">
        <v>878</v>
      </c>
      <c r="B238" s="4" t="s">
        <v>60</v>
      </c>
      <c r="C238" s="4">
        <v>4</v>
      </c>
      <c r="D238" s="4">
        <v>77368847</v>
      </c>
      <c r="E238" s="4" t="s">
        <v>660</v>
      </c>
      <c r="F238" s="4" t="s">
        <v>665</v>
      </c>
      <c r="G238" s="4">
        <v>-0.011</v>
      </c>
      <c r="H238" s="4">
        <v>0.00092</v>
      </c>
      <c r="I238" s="4">
        <v>-11.9565217391304</v>
      </c>
      <c r="J238" s="6">
        <v>1.3e-37</v>
      </c>
    </row>
    <row r="239" spans="1:10">
      <c r="A239" s="4" t="s">
        <v>878</v>
      </c>
      <c r="B239" s="4" t="s">
        <v>887</v>
      </c>
      <c r="C239" s="4">
        <v>4</v>
      </c>
      <c r="D239" s="4">
        <v>103561709</v>
      </c>
      <c r="E239" s="4" t="s">
        <v>660</v>
      </c>
      <c r="F239" s="4" t="s">
        <v>665</v>
      </c>
      <c r="G239" s="4">
        <v>-0.0055</v>
      </c>
      <c r="H239" s="4">
        <v>0.00092</v>
      </c>
      <c r="I239" s="4">
        <v>-5.97826086956522</v>
      </c>
      <c r="J239" s="6">
        <v>4.7e-10</v>
      </c>
    </row>
    <row r="240" spans="1:10">
      <c r="A240" s="4" t="s">
        <v>878</v>
      </c>
      <c r="B240" s="4" t="s">
        <v>888</v>
      </c>
      <c r="C240" s="4">
        <v>5</v>
      </c>
      <c r="D240" s="4">
        <v>39397132</v>
      </c>
      <c r="E240" s="4" t="s">
        <v>660</v>
      </c>
      <c r="F240" s="4" t="s">
        <v>657</v>
      </c>
      <c r="G240" s="4">
        <v>-0.0083</v>
      </c>
      <c r="H240" s="4">
        <v>0.00092</v>
      </c>
      <c r="I240" s="4">
        <v>-9.02173913043478</v>
      </c>
      <c r="J240" s="6">
        <v>1.7e-20</v>
      </c>
    </row>
    <row r="241" spans="1:10">
      <c r="A241" s="4" t="s">
        <v>878</v>
      </c>
      <c r="B241" s="4" t="s">
        <v>889</v>
      </c>
      <c r="C241" s="4">
        <v>5</v>
      </c>
      <c r="D241" s="4">
        <v>53310139</v>
      </c>
      <c r="E241" s="4" t="s">
        <v>658</v>
      </c>
      <c r="F241" s="4" t="s">
        <v>665</v>
      </c>
      <c r="G241" s="4">
        <v>-0.011</v>
      </c>
      <c r="H241" s="4">
        <v>0.0018</v>
      </c>
      <c r="I241" s="4">
        <v>-6.11111111111111</v>
      </c>
      <c r="J241" s="6">
        <v>2.1e-9</v>
      </c>
    </row>
    <row r="242" spans="1:10">
      <c r="A242" s="4" t="s">
        <v>878</v>
      </c>
      <c r="B242" s="4" t="s">
        <v>890</v>
      </c>
      <c r="C242" s="4">
        <v>5</v>
      </c>
      <c r="D242" s="4">
        <v>176817636</v>
      </c>
      <c r="E242" s="4" t="s">
        <v>660</v>
      </c>
      <c r="F242" s="4" t="s">
        <v>665</v>
      </c>
      <c r="G242" s="4">
        <v>0.0096</v>
      </c>
      <c r="H242" s="4">
        <v>0.001</v>
      </c>
      <c r="I242" s="4">
        <v>9.6</v>
      </c>
      <c r="J242" s="6">
        <v>4.9e-22</v>
      </c>
    </row>
    <row r="243" spans="1:10">
      <c r="A243" s="4" t="s">
        <v>878</v>
      </c>
      <c r="B243" s="4" t="s">
        <v>891</v>
      </c>
      <c r="C243" s="4">
        <v>6</v>
      </c>
      <c r="D243" s="4">
        <v>43809802</v>
      </c>
      <c r="E243" s="4" t="s">
        <v>657</v>
      </c>
      <c r="F243" s="4" t="s">
        <v>658</v>
      </c>
      <c r="G243" s="4">
        <v>-0.008</v>
      </c>
      <c r="H243" s="4">
        <v>0.001</v>
      </c>
      <c r="I243" s="4">
        <v>-8</v>
      </c>
      <c r="J243" s="6">
        <v>3.3e-15</v>
      </c>
    </row>
    <row r="244" spans="1:10">
      <c r="A244" s="4" t="s">
        <v>878</v>
      </c>
      <c r="B244" s="4" t="s">
        <v>892</v>
      </c>
      <c r="C244" s="4">
        <v>6</v>
      </c>
      <c r="D244" s="4">
        <v>160675764</v>
      </c>
      <c r="E244" s="4" t="s">
        <v>657</v>
      </c>
      <c r="F244" s="4" t="s">
        <v>658</v>
      </c>
      <c r="G244" s="4">
        <v>0.013</v>
      </c>
      <c r="H244" s="4">
        <v>0.0014</v>
      </c>
      <c r="I244" s="4">
        <v>9.28571428571428</v>
      </c>
      <c r="J244" s="6">
        <v>4.4e-19</v>
      </c>
    </row>
    <row r="245" spans="1:10">
      <c r="A245" s="4" t="s">
        <v>878</v>
      </c>
      <c r="B245" s="4" t="s">
        <v>893</v>
      </c>
      <c r="C245" s="4">
        <v>6</v>
      </c>
      <c r="D245" s="4">
        <v>160756736</v>
      </c>
      <c r="E245" s="4" t="s">
        <v>658</v>
      </c>
      <c r="F245" s="4" t="s">
        <v>665</v>
      </c>
      <c r="G245" s="4">
        <v>0.01</v>
      </c>
      <c r="H245" s="4">
        <v>0.0013</v>
      </c>
      <c r="I245" s="4">
        <v>7.69230769230769</v>
      </c>
      <c r="J245" s="6">
        <v>1.1e-14</v>
      </c>
    </row>
    <row r="246" spans="1:10">
      <c r="A246" s="4" t="s">
        <v>878</v>
      </c>
      <c r="B246" s="4" t="s">
        <v>894</v>
      </c>
      <c r="C246" s="4">
        <v>7</v>
      </c>
      <c r="D246" s="4">
        <v>77555005</v>
      </c>
      <c r="E246" s="4" t="s">
        <v>658</v>
      </c>
      <c r="F246" s="4" t="s">
        <v>665</v>
      </c>
      <c r="G246" s="4">
        <v>0.0073</v>
      </c>
      <c r="H246" s="4">
        <v>0.001</v>
      </c>
      <c r="I246" s="4">
        <v>7.3</v>
      </c>
      <c r="J246" s="6">
        <v>7.8e-13</v>
      </c>
    </row>
    <row r="247" spans="1:10">
      <c r="A247" s="4" t="s">
        <v>878</v>
      </c>
      <c r="B247" s="4" t="s">
        <v>895</v>
      </c>
      <c r="C247" s="4">
        <v>7</v>
      </c>
      <c r="D247" s="4">
        <v>151407801</v>
      </c>
      <c r="E247" s="4" t="s">
        <v>660</v>
      </c>
      <c r="F247" s="4" t="s">
        <v>665</v>
      </c>
      <c r="G247" s="4">
        <v>-0.013</v>
      </c>
      <c r="H247" s="4">
        <v>0.0011</v>
      </c>
      <c r="I247" s="4">
        <v>-11.8181818181818</v>
      </c>
      <c r="J247" s="6">
        <v>8e-29</v>
      </c>
    </row>
    <row r="248" spans="1:10">
      <c r="A248" s="4" t="s">
        <v>878</v>
      </c>
      <c r="B248" s="4" t="s">
        <v>896</v>
      </c>
      <c r="C248" s="4">
        <v>7</v>
      </c>
      <c r="D248" s="4">
        <v>156266712</v>
      </c>
      <c r="E248" s="4" t="s">
        <v>660</v>
      </c>
      <c r="F248" s="4" t="s">
        <v>665</v>
      </c>
      <c r="G248" s="4">
        <v>0.0064</v>
      </c>
      <c r="H248" s="4">
        <v>0.001</v>
      </c>
      <c r="I248" s="4">
        <v>6.4</v>
      </c>
      <c r="J248" s="6">
        <v>8.3e-10</v>
      </c>
    </row>
    <row r="249" spans="1:10">
      <c r="A249" s="4" t="s">
        <v>878</v>
      </c>
      <c r="B249" s="4" t="s">
        <v>897</v>
      </c>
      <c r="C249" s="4">
        <v>8</v>
      </c>
      <c r="D249" s="4">
        <v>23714992</v>
      </c>
      <c r="E249" s="4" t="s">
        <v>660</v>
      </c>
      <c r="F249" s="4" t="s">
        <v>665</v>
      </c>
      <c r="G249" s="4">
        <v>-0.0071</v>
      </c>
      <c r="H249" s="4">
        <v>0.00092</v>
      </c>
      <c r="I249" s="4">
        <v>-7.71739130434783</v>
      </c>
      <c r="J249" s="6">
        <v>1.7e-15</v>
      </c>
    </row>
    <row r="250" spans="1:10">
      <c r="A250" s="4" t="s">
        <v>878</v>
      </c>
      <c r="B250" s="4" t="s">
        <v>800</v>
      </c>
      <c r="C250" s="4">
        <v>9</v>
      </c>
      <c r="D250" s="4">
        <v>71434707</v>
      </c>
      <c r="E250" s="4" t="s">
        <v>660</v>
      </c>
      <c r="F250" s="4" t="s">
        <v>658</v>
      </c>
      <c r="G250" s="4">
        <v>-0.0071</v>
      </c>
      <c r="H250" s="4">
        <v>0.00092</v>
      </c>
      <c r="I250" s="4">
        <v>-7.71739130434783</v>
      </c>
      <c r="J250" s="6">
        <v>4.3e-15</v>
      </c>
    </row>
    <row r="251" spans="1:10">
      <c r="A251" s="4" t="s">
        <v>878</v>
      </c>
      <c r="B251" s="4" t="s">
        <v>898</v>
      </c>
      <c r="C251" s="4">
        <v>10</v>
      </c>
      <c r="D251" s="4">
        <v>1065710</v>
      </c>
      <c r="E251" s="4" t="s">
        <v>657</v>
      </c>
      <c r="F251" s="4" t="s">
        <v>658</v>
      </c>
      <c r="G251" s="4">
        <v>-0.011</v>
      </c>
      <c r="H251" s="4">
        <v>0.0016</v>
      </c>
      <c r="I251" s="4">
        <v>-6.875</v>
      </c>
      <c r="J251" s="6">
        <v>1.2e-11</v>
      </c>
    </row>
    <row r="252" spans="1:10">
      <c r="A252" s="4" t="s">
        <v>878</v>
      </c>
      <c r="B252" s="4" t="s">
        <v>899</v>
      </c>
      <c r="C252" s="4">
        <v>10</v>
      </c>
      <c r="D252" s="4">
        <v>52645248</v>
      </c>
      <c r="E252" s="4" t="s">
        <v>660</v>
      </c>
      <c r="F252" s="4" t="s">
        <v>665</v>
      </c>
      <c r="G252" s="4">
        <v>0.0075</v>
      </c>
      <c r="H252" s="4">
        <v>0.0011</v>
      </c>
      <c r="I252" s="4">
        <v>6.81818181818182</v>
      </c>
      <c r="J252" s="6">
        <v>1.2e-10</v>
      </c>
    </row>
    <row r="253" spans="1:10">
      <c r="A253" s="4" t="s">
        <v>878</v>
      </c>
      <c r="B253" s="4" t="s">
        <v>900</v>
      </c>
      <c r="C253" s="4">
        <v>10</v>
      </c>
      <c r="D253" s="4">
        <v>94845036</v>
      </c>
      <c r="E253" s="4" t="s">
        <v>660</v>
      </c>
      <c r="F253" s="4" t="s">
        <v>665</v>
      </c>
      <c r="G253" s="4">
        <v>-0.0052</v>
      </c>
      <c r="H253" s="4">
        <v>0.00092</v>
      </c>
      <c r="I253" s="4">
        <v>-5.65217391304348</v>
      </c>
      <c r="J253" s="6">
        <v>5.1e-9</v>
      </c>
    </row>
    <row r="254" spans="1:10">
      <c r="A254" s="4" t="s">
        <v>878</v>
      </c>
      <c r="B254" s="4" t="s">
        <v>901</v>
      </c>
      <c r="C254" s="4">
        <v>11</v>
      </c>
      <c r="D254" s="4">
        <v>2789955</v>
      </c>
      <c r="E254" s="4" t="s">
        <v>660</v>
      </c>
      <c r="F254" s="4" t="s">
        <v>665</v>
      </c>
      <c r="G254" s="4">
        <v>0.0067</v>
      </c>
      <c r="H254" s="4">
        <v>0.0011</v>
      </c>
      <c r="I254" s="4">
        <v>6.09090909090909</v>
      </c>
      <c r="J254" s="6">
        <v>9.7e-9</v>
      </c>
    </row>
    <row r="255" spans="1:10">
      <c r="A255" s="4" t="s">
        <v>878</v>
      </c>
      <c r="B255" s="4" t="s">
        <v>100</v>
      </c>
      <c r="C255" s="4">
        <v>11</v>
      </c>
      <c r="D255" s="4">
        <v>30749090</v>
      </c>
      <c r="E255" s="4" t="s">
        <v>657</v>
      </c>
      <c r="F255" s="4" t="s">
        <v>658</v>
      </c>
      <c r="G255" s="4">
        <v>-0.0078</v>
      </c>
      <c r="H255" s="4">
        <v>0.00092</v>
      </c>
      <c r="I255" s="4">
        <v>-8.47826086956522</v>
      </c>
      <c r="J255" s="6">
        <v>5.7e-18</v>
      </c>
    </row>
    <row r="256" spans="1:10">
      <c r="A256" s="4" t="s">
        <v>878</v>
      </c>
      <c r="B256" s="4" t="s">
        <v>902</v>
      </c>
      <c r="C256" s="4">
        <v>11</v>
      </c>
      <c r="D256" s="4">
        <v>65506822</v>
      </c>
      <c r="E256" s="4" t="s">
        <v>658</v>
      </c>
      <c r="F256" s="4" t="s">
        <v>665</v>
      </c>
      <c r="G256" s="4">
        <v>0.0061</v>
      </c>
      <c r="H256" s="4">
        <v>0.00092</v>
      </c>
      <c r="I256" s="4">
        <v>6.6304347826087</v>
      </c>
      <c r="J256" s="6">
        <v>2.2e-11</v>
      </c>
    </row>
    <row r="257" spans="1:10">
      <c r="A257" s="4" t="s">
        <v>878</v>
      </c>
      <c r="B257" s="4" t="s">
        <v>903</v>
      </c>
      <c r="C257" s="4">
        <v>12</v>
      </c>
      <c r="D257" s="4">
        <v>3368093</v>
      </c>
      <c r="E257" s="4" t="s">
        <v>660</v>
      </c>
      <c r="F257" s="4" t="s">
        <v>665</v>
      </c>
      <c r="G257" s="4">
        <v>-0.0092</v>
      </c>
      <c r="H257" s="4">
        <v>0.0014</v>
      </c>
      <c r="I257" s="4">
        <v>-6.57142857142857</v>
      </c>
      <c r="J257" s="6">
        <v>3e-10</v>
      </c>
    </row>
    <row r="258" spans="1:10">
      <c r="A258" s="4" t="s">
        <v>878</v>
      </c>
      <c r="B258" s="4" t="s">
        <v>904</v>
      </c>
      <c r="C258" s="4">
        <v>12</v>
      </c>
      <c r="D258" s="4">
        <v>15321194</v>
      </c>
      <c r="E258" s="4" t="s">
        <v>657</v>
      </c>
      <c r="F258" s="4" t="s">
        <v>658</v>
      </c>
      <c r="G258" s="4">
        <v>-0.0068</v>
      </c>
      <c r="H258" s="4">
        <v>0.0011</v>
      </c>
      <c r="I258" s="4">
        <v>-6.18181818181818</v>
      </c>
      <c r="J258" s="6">
        <v>2.5e-9</v>
      </c>
    </row>
    <row r="259" spans="1:10">
      <c r="A259" s="4" t="s">
        <v>878</v>
      </c>
      <c r="B259" s="4" t="s">
        <v>905</v>
      </c>
      <c r="C259" s="4">
        <v>12</v>
      </c>
      <c r="D259" s="4">
        <v>57792580</v>
      </c>
      <c r="E259" s="4" t="s">
        <v>657</v>
      </c>
      <c r="F259" s="4" t="s">
        <v>658</v>
      </c>
      <c r="G259" s="4">
        <v>0.0057</v>
      </c>
      <c r="H259" s="4">
        <v>0.001</v>
      </c>
      <c r="I259" s="4">
        <v>5.7</v>
      </c>
      <c r="J259" s="6">
        <v>4.7e-8</v>
      </c>
    </row>
    <row r="260" spans="1:10">
      <c r="A260" s="4" t="s">
        <v>878</v>
      </c>
      <c r="B260" s="4" t="s">
        <v>906</v>
      </c>
      <c r="C260" s="4">
        <v>15</v>
      </c>
      <c r="D260" s="4">
        <v>45808928</v>
      </c>
      <c r="E260" s="4" t="s">
        <v>660</v>
      </c>
      <c r="F260" s="4" t="s">
        <v>658</v>
      </c>
      <c r="G260" s="4">
        <v>0.0082</v>
      </c>
      <c r="H260" s="4">
        <v>0.00092</v>
      </c>
      <c r="I260" s="4">
        <v>8.91304347826087</v>
      </c>
      <c r="J260" s="6">
        <v>7.1e-19</v>
      </c>
    </row>
    <row r="261" spans="1:10">
      <c r="A261" s="4" t="s">
        <v>878</v>
      </c>
      <c r="B261" s="4" t="s">
        <v>907</v>
      </c>
      <c r="C261" s="4">
        <v>15</v>
      </c>
      <c r="D261" s="4">
        <v>53940212</v>
      </c>
      <c r="E261" s="4" t="s">
        <v>657</v>
      </c>
      <c r="F261" s="4" t="s">
        <v>658</v>
      </c>
      <c r="G261" s="4">
        <v>-0.0077</v>
      </c>
      <c r="H261" s="4">
        <v>0.001</v>
      </c>
      <c r="I261" s="4">
        <v>-7.7</v>
      </c>
      <c r="J261" s="6">
        <v>1.9e-14</v>
      </c>
    </row>
    <row r="262" spans="1:10">
      <c r="A262" s="4" t="s">
        <v>878</v>
      </c>
      <c r="B262" s="4" t="s">
        <v>683</v>
      </c>
      <c r="C262" s="4">
        <v>15</v>
      </c>
      <c r="D262" s="4">
        <v>76158983</v>
      </c>
      <c r="E262" s="4" t="s">
        <v>660</v>
      </c>
      <c r="F262" s="4" t="s">
        <v>665</v>
      </c>
      <c r="G262" s="4">
        <v>-0.0073</v>
      </c>
      <c r="H262" s="4">
        <v>0.001</v>
      </c>
      <c r="I262" s="4">
        <v>-7.3</v>
      </c>
      <c r="J262" s="6">
        <v>5.5e-14</v>
      </c>
    </row>
    <row r="263" spans="1:10">
      <c r="A263" s="4" t="s">
        <v>878</v>
      </c>
      <c r="B263" s="4" t="s">
        <v>908</v>
      </c>
      <c r="C263" s="4">
        <v>16</v>
      </c>
      <c r="D263" s="4">
        <v>20366507</v>
      </c>
      <c r="E263" s="4" t="s">
        <v>657</v>
      </c>
      <c r="F263" s="4" t="s">
        <v>658</v>
      </c>
      <c r="G263" s="4">
        <v>-0.016</v>
      </c>
      <c r="H263" s="4">
        <v>0.0011</v>
      </c>
      <c r="I263" s="4">
        <v>-14.5454545454545</v>
      </c>
      <c r="J263" s="6">
        <v>9.5e-43</v>
      </c>
    </row>
    <row r="264" spans="1:10">
      <c r="A264" s="4" t="s">
        <v>878</v>
      </c>
      <c r="B264" s="4" t="s">
        <v>909</v>
      </c>
      <c r="C264" s="4">
        <v>17</v>
      </c>
      <c r="D264" s="4">
        <v>19440538</v>
      </c>
      <c r="E264" s="4" t="s">
        <v>660</v>
      </c>
      <c r="F264" s="4" t="s">
        <v>665</v>
      </c>
      <c r="G264" s="4">
        <v>-0.0065</v>
      </c>
      <c r="H264" s="4">
        <v>0.00092</v>
      </c>
      <c r="I264" s="4">
        <v>-7.06521739130435</v>
      </c>
      <c r="J264" s="6">
        <v>1e-11</v>
      </c>
    </row>
    <row r="265" spans="1:10">
      <c r="A265" s="4" t="s">
        <v>878</v>
      </c>
      <c r="B265" s="4" t="s">
        <v>910</v>
      </c>
      <c r="C265" s="4">
        <v>17</v>
      </c>
      <c r="D265" s="4">
        <v>37525274</v>
      </c>
      <c r="E265" s="4" t="s">
        <v>657</v>
      </c>
      <c r="F265" s="4" t="s">
        <v>658</v>
      </c>
      <c r="G265" s="4">
        <v>0.0076</v>
      </c>
      <c r="H265" s="4">
        <v>0.001</v>
      </c>
      <c r="I265" s="4">
        <v>7.6</v>
      </c>
      <c r="J265" s="6">
        <v>1.5e-14</v>
      </c>
    </row>
    <row r="266" spans="1:10">
      <c r="A266" s="4" t="s">
        <v>878</v>
      </c>
      <c r="B266" s="4" t="s">
        <v>911</v>
      </c>
      <c r="C266" s="4">
        <v>17</v>
      </c>
      <c r="D266" s="4">
        <v>59287269</v>
      </c>
      <c r="E266" s="4" t="s">
        <v>657</v>
      </c>
      <c r="F266" s="4" t="s">
        <v>658</v>
      </c>
      <c r="G266" s="4">
        <v>-0.0083</v>
      </c>
      <c r="H266" s="4">
        <v>0.0011</v>
      </c>
      <c r="I266" s="4">
        <v>-7.54545454545454</v>
      </c>
      <c r="J266" s="6">
        <v>1e-13</v>
      </c>
    </row>
    <row r="267" spans="1:10">
      <c r="A267" s="4" t="s">
        <v>878</v>
      </c>
      <c r="B267" s="4" t="s">
        <v>818</v>
      </c>
      <c r="C267" s="4">
        <v>17</v>
      </c>
      <c r="D267" s="4">
        <v>59450105</v>
      </c>
      <c r="E267" s="4" t="s">
        <v>657</v>
      </c>
      <c r="F267" s="4" t="s">
        <v>658</v>
      </c>
      <c r="G267" s="4">
        <v>-0.011</v>
      </c>
      <c r="H267" s="4">
        <v>0.0012</v>
      </c>
      <c r="I267" s="4">
        <v>-9.16666666666667</v>
      </c>
      <c r="J267" s="6">
        <v>7.9e-22</v>
      </c>
    </row>
    <row r="268" spans="1:10">
      <c r="A268" s="4" t="s">
        <v>878</v>
      </c>
      <c r="B268" s="4" t="s">
        <v>912</v>
      </c>
      <c r="C268" s="4">
        <v>19</v>
      </c>
      <c r="D268" s="4">
        <v>33356891</v>
      </c>
      <c r="E268" s="4" t="s">
        <v>657</v>
      </c>
      <c r="F268" s="4" t="s">
        <v>658</v>
      </c>
      <c r="G268" s="4">
        <v>-0.0066</v>
      </c>
      <c r="H268" s="4">
        <v>0.00092</v>
      </c>
      <c r="I268" s="4">
        <v>-7.17391304347826</v>
      </c>
      <c r="J268" s="6">
        <v>1.9e-13</v>
      </c>
    </row>
    <row r="269" spans="1:10">
      <c r="A269" s="4" t="s">
        <v>878</v>
      </c>
      <c r="B269" s="4" t="s">
        <v>913</v>
      </c>
      <c r="C269" s="4">
        <v>20</v>
      </c>
      <c r="D269" s="4">
        <v>33285053</v>
      </c>
      <c r="E269" s="4" t="s">
        <v>658</v>
      </c>
      <c r="F269" s="4" t="s">
        <v>665</v>
      </c>
      <c r="G269" s="4">
        <v>-0.0055</v>
      </c>
      <c r="H269" s="4">
        <v>0.00092</v>
      </c>
      <c r="I269" s="4">
        <v>-5.97826086956522</v>
      </c>
      <c r="J269" s="6">
        <v>7.2e-10</v>
      </c>
    </row>
    <row r="270" spans="1:10">
      <c r="A270" s="4" t="s">
        <v>878</v>
      </c>
      <c r="B270" s="4" t="s">
        <v>914</v>
      </c>
      <c r="C270" s="4">
        <v>20</v>
      </c>
      <c r="D270" s="4">
        <v>52732362</v>
      </c>
      <c r="E270" s="4" t="s">
        <v>657</v>
      </c>
      <c r="F270" s="4" t="s">
        <v>658</v>
      </c>
      <c r="G270" s="4">
        <v>-0.0084</v>
      </c>
      <c r="H270" s="4">
        <v>0.0011</v>
      </c>
      <c r="I270" s="4">
        <v>-7.63636363636364</v>
      </c>
      <c r="J270" s="6">
        <v>6e-13</v>
      </c>
    </row>
    <row r="271" spans="1:10">
      <c r="A271" s="4" t="s">
        <v>915</v>
      </c>
      <c r="B271" s="4" t="s">
        <v>916</v>
      </c>
      <c r="C271" s="4">
        <v>1</v>
      </c>
      <c r="D271" s="4" t="s">
        <v>917</v>
      </c>
      <c r="E271" s="4" t="s">
        <v>660</v>
      </c>
      <c r="F271" s="4" t="s">
        <v>665</v>
      </c>
      <c r="G271" s="4">
        <v>-0.1193</v>
      </c>
      <c r="H271" s="4">
        <v>0.0184</v>
      </c>
      <c r="I271" s="4">
        <v>-6.48369565217391</v>
      </c>
      <c r="J271" s="6">
        <v>1.05e-10</v>
      </c>
    </row>
    <row r="272" spans="1:10">
      <c r="A272" s="4" t="s">
        <v>915</v>
      </c>
      <c r="B272" s="4" t="s">
        <v>918</v>
      </c>
      <c r="C272" s="4">
        <v>20</v>
      </c>
      <c r="D272" s="4" t="s">
        <v>919</v>
      </c>
      <c r="E272" s="4" t="s">
        <v>658</v>
      </c>
      <c r="F272" s="4" t="s">
        <v>665</v>
      </c>
      <c r="G272" s="4">
        <v>-0.0699</v>
      </c>
      <c r="H272" s="4">
        <v>0.0027</v>
      </c>
      <c r="I272" s="4">
        <v>-25.8888888888889</v>
      </c>
      <c r="J272" s="6">
        <v>4.11e-153</v>
      </c>
    </row>
    <row r="273" spans="1:10">
      <c r="A273" s="4" t="s">
        <v>915</v>
      </c>
      <c r="B273" s="4" t="s">
        <v>920</v>
      </c>
      <c r="C273" s="4">
        <v>16</v>
      </c>
      <c r="D273" s="4" t="s">
        <v>921</v>
      </c>
      <c r="E273" s="4" t="s">
        <v>657</v>
      </c>
      <c r="F273" s="4" t="s">
        <v>658</v>
      </c>
      <c r="G273" s="4">
        <v>-0.0184</v>
      </c>
      <c r="H273" s="4">
        <v>0.003</v>
      </c>
      <c r="I273" s="4">
        <v>-6.13333333333333</v>
      </c>
      <c r="J273" s="6">
        <v>3.23e-10</v>
      </c>
    </row>
    <row r="274" spans="1:10">
      <c r="A274" s="5" t="s">
        <v>19</v>
      </c>
      <c r="B274" s="4" t="s">
        <v>922</v>
      </c>
      <c r="C274" s="4">
        <v>10</v>
      </c>
      <c r="D274" s="4">
        <v>114781950</v>
      </c>
      <c r="E274" s="4" t="s">
        <v>658</v>
      </c>
      <c r="F274" s="4" t="s">
        <v>665</v>
      </c>
      <c r="G274" s="4">
        <v>0.3454</v>
      </c>
      <c r="H274" s="4">
        <v>0.0624</v>
      </c>
      <c r="I274" s="4">
        <v>5.53525641025641</v>
      </c>
      <c r="J274" s="6">
        <v>3.046e-8</v>
      </c>
    </row>
    <row r="275" spans="1:10">
      <c r="A275" s="5" t="s">
        <v>18</v>
      </c>
      <c r="B275" s="4" t="s">
        <v>923</v>
      </c>
      <c r="C275" s="4">
        <v>1</v>
      </c>
      <c r="D275" s="4">
        <v>13921934</v>
      </c>
      <c r="E275" s="4" t="s">
        <v>665</v>
      </c>
      <c r="F275" s="4" t="s">
        <v>660</v>
      </c>
      <c r="G275" s="4">
        <v>0.2122</v>
      </c>
      <c r="H275" s="4">
        <v>0.0359</v>
      </c>
      <c r="I275" s="4">
        <v>5.9108635097493</v>
      </c>
      <c r="J275" s="6">
        <v>3.253e-9</v>
      </c>
    </row>
    <row r="276" spans="1:10">
      <c r="A276" s="5" t="s">
        <v>18</v>
      </c>
      <c r="B276" s="4" t="s">
        <v>924</v>
      </c>
      <c r="C276" s="4">
        <v>2</v>
      </c>
      <c r="D276" s="4">
        <v>227810775</v>
      </c>
      <c r="E276" s="4" t="s">
        <v>660</v>
      </c>
      <c r="F276" s="4" t="s">
        <v>665</v>
      </c>
      <c r="G276" s="4">
        <v>-0.2811</v>
      </c>
      <c r="H276" s="4">
        <v>0.048</v>
      </c>
      <c r="I276" s="4">
        <v>-5.85625</v>
      </c>
      <c r="J276" s="6">
        <v>4.586e-9</v>
      </c>
    </row>
    <row r="277" spans="1:10">
      <c r="A277" s="5" t="s">
        <v>18</v>
      </c>
      <c r="B277" s="4" t="s">
        <v>925</v>
      </c>
      <c r="C277" s="4">
        <v>2</v>
      </c>
      <c r="D277" s="4">
        <v>228179901</v>
      </c>
      <c r="E277" s="4" t="s">
        <v>657</v>
      </c>
      <c r="F277" s="4" t="s">
        <v>658</v>
      </c>
      <c r="G277" s="4">
        <v>0.0717</v>
      </c>
      <c r="H277" s="4">
        <v>0.0131</v>
      </c>
      <c r="I277" s="4">
        <v>5.47328244274809</v>
      </c>
      <c r="J277" s="6">
        <v>4.122e-8</v>
      </c>
    </row>
    <row r="278" spans="1:10">
      <c r="A278" s="5" t="s">
        <v>18</v>
      </c>
      <c r="B278" s="4" t="s">
        <v>926</v>
      </c>
      <c r="C278" s="4">
        <v>6</v>
      </c>
      <c r="D278" s="4">
        <v>31243859</v>
      </c>
      <c r="E278" s="4" t="s">
        <v>657</v>
      </c>
      <c r="F278" s="4" t="s">
        <v>658</v>
      </c>
      <c r="G278" s="4">
        <v>-0.1067</v>
      </c>
      <c r="H278" s="4">
        <v>0.0133</v>
      </c>
      <c r="I278" s="4">
        <v>-8.02255639097744</v>
      </c>
      <c r="J278" s="6">
        <v>8.605e-16</v>
      </c>
    </row>
    <row r="279" spans="1:10">
      <c r="A279" s="5" t="s">
        <v>18</v>
      </c>
      <c r="B279" s="4" t="s">
        <v>927</v>
      </c>
      <c r="C279" s="4">
        <v>6</v>
      </c>
      <c r="D279" s="4">
        <v>31325090</v>
      </c>
      <c r="E279" s="4" t="s">
        <v>657</v>
      </c>
      <c r="F279" s="4" t="s">
        <v>658</v>
      </c>
      <c r="G279" s="4">
        <v>0.1296</v>
      </c>
      <c r="H279" s="4">
        <v>0.012</v>
      </c>
      <c r="I279" s="4">
        <v>10.8</v>
      </c>
      <c r="J279" s="6">
        <v>4.079e-27</v>
      </c>
    </row>
    <row r="280" spans="1:10">
      <c r="A280" s="5" t="s">
        <v>18</v>
      </c>
      <c r="B280" s="4" t="s">
        <v>928</v>
      </c>
      <c r="C280" s="4">
        <v>11</v>
      </c>
      <c r="D280" s="4">
        <v>121581419</v>
      </c>
      <c r="E280" s="4" t="s">
        <v>658</v>
      </c>
      <c r="F280" s="4" t="s">
        <v>657</v>
      </c>
      <c r="G280" s="4">
        <v>-0.0822</v>
      </c>
      <c r="H280" s="4">
        <v>0.0142</v>
      </c>
      <c r="I280" s="4">
        <v>-5.7887323943662</v>
      </c>
      <c r="J280" s="6">
        <v>7.314e-9</v>
      </c>
    </row>
    <row r="281" spans="1:10">
      <c r="A281" s="5" t="s">
        <v>18</v>
      </c>
      <c r="B281" s="4" t="s">
        <v>929</v>
      </c>
      <c r="C281" s="4">
        <v>15</v>
      </c>
      <c r="D281" s="4">
        <v>71605453</v>
      </c>
      <c r="E281" s="4" t="s">
        <v>665</v>
      </c>
      <c r="F281" s="4" t="s">
        <v>660</v>
      </c>
      <c r="G281" s="4">
        <v>0.0869</v>
      </c>
      <c r="H281" s="4">
        <v>0.0155</v>
      </c>
      <c r="I281" s="4">
        <v>5.60645161290323</v>
      </c>
      <c r="J281" s="6">
        <v>1.983e-8</v>
      </c>
    </row>
    <row r="282" spans="1:10">
      <c r="A282" s="5" t="s">
        <v>18</v>
      </c>
      <c r="B282" s="4" t="s">
        <v>930</v>
      </c>
      <c r="C282" s="4">
        <v>16</v>
      </c>
      <c r="D282" s="4">
        <v>57349346</v>
      </c>
      <c r="E282" s="4" t="s">
        <v>657</v>
      </c>
      <c r="F282" s="4" t="s">
        <v>665</v>
      </c>
      <c r="G282" s="4">
        <v>0.0921</v>
      </c>
      <c r="H282" s="4">
        <v>0.0166</v>
      </c>
      <c r="I282" s="4">
        <v>5.54819277108434</v>
      </c>
      <c r="J282" s="6">
        <v>2.757e-8</v>
      </c>
    </row>
    <row r="283" spans="1:10">
      <c r="A283" s="5" t="s">
        <v>18</v>
      </c>
      <c r="B283" s="4" t="s">
        <v>931</v>
      </c>
      <c r="C283" s="4">
        <v>19</v>
      </c>
      <c r="D283" s="4">
        <v>41826020</v>
      </c>
      <c r="E283" s="4" t="s">
        <v>658</v>
      </c>
      <c r="F283" s="4" t="s">
        <v>660</v>
      </c>
      <c r="G283" s="4">
        <v>-0.1281</v>
      </c>
      <c r="H283" s="4">
        <v>0.0156</v>
      </c>
      <c r="I283" s="4">
        <v>-8.21153846153846</v>
      </c>
      <c r="J283" s="6">
        <v>2.097e-16</v>
      </c>
    </row>
    <row r="285" spans="3:3">
      <c r="C285" s="5"/>
    </row>
    <row r="286" spans="3:3">
      <c r="C286" s="5"/>
    </row>
  </sheetData>
  <pageMargins left="0.7" right="0.7" top="0.75" bottom="0.75" header="0.3" footer="0.3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U19"/>
  <sheetViews>
    <sheetView topLeftCell="AB1" workbookViewId="0">
      <selection activeCell="AN25" sqref="AN25"/>
    </sheetView>
  </sheetViews>
  <sheetFormatPr defaultColWidth="9" defaultRowHeight="13.85"/>
  <cols>
    <col min="1" max="2" width="20.1327433628319" customWidth="1"/>
    <col min="3" max="3" width="9" style="1"/>
    <col min="4" max="4" width="7.39823008849558" style="1" customWidth="1"/>
    <col min="5" max="9" width="6.39823008849558" style="1" customWidth="1"/>
    <col min="10" max="10" width="7.39823008849558" style="1" customWidth="1"/>
    <col min="11" max="15" width="6.39823008849558" style="1" customWidth="1"/>
    <col min="16" max="16" width="9.60176991150442" style="1" customWidth="1"/>
    <col min="17" max="21" width="6.39823008849558" style="1" customWidth="1"/>
    <col min="22" max="22" width="15.6017699115044" style="1" customWidth="1"/>
    <col min="23" max="27" width="6.39823008849558" style="1" customWidth="1"/>
    <col min="28" max="28" width="16.6017699115044" style="1" customWidth="1"/>
    <col min="29" max="33" width="6.39823008849558" style="1" customWidth="1"/>
    <col min="34" max="34" width="11.6017699115044" style="1" customWidth="1"/>
    <col min="35" max="39" width="6.39823008849558" style="1" customWidth="1"/>
    <col min="40" max="40" width="14.8672566371681" style="1" customWidth="1"/>
    <col min="41" max="41" width="6.39823008849558" style="1" customWidth="1"/>
    <col min="42" max="43" width="7.39823008849558" style="1" customWidth="1"/>
    <col min="44" max="45" width="6.39823008849558" style="1" customWidth="1"/>
    <col min="46" max="46" width="8.73451327433628" style="1" customWidth="1"/>
    <col min="47" max="47" width="9.60176991150442" style="1" customWidth="1"/>
  </cols>
  <sheetData>
    <row r="1" spans="1:47">
      <c r="A1" s="2" t="s">
        <v>932</v>
      </c>
      <c r="B1" s="2" t="s">
        <v>933</v>
      </c>
      <c r="C1" s="3" t="s">
        <v>934</v>
      </c>
      <c r="D1" s="3" t="s">
        <v>935</v>
      </c>
      <c r="E1" s="3" t="s">
        <v>152</v>
      </c>
      <c r="F1" s="3" t="s">
        <v>936</v>
      </c>
      <c r="G1" s="3" t="s">
        <v>937</v>
      </c>
      <c r="H1" s="3" t="s">
        <v>938</v>
      </c>
      <c r="I1" s="3" t="s">
        <v>939</v>
      </c>
      <c r="J1" s="3" t="s">
        <v>940</v>
      </c>
      <c r="K1" s="3" t="s">
        <v>152</v>
      </c>
      <c r="L1" s="3" t="s">
        <v>936</v>
      </c>
      <c r="M1" s="3" t="s">
        <v>937</v>
      </c>
      <c r="N1" s="3" t="s">
        <v>938</v>
      </c>
      <c r="O1" s="3" t="s">
        <v>939</v>
      </c>
      <c r="P1" s="3" t="s">
        <v>941</v>
      </c>
      <c r="Q1" s="3" t="s">
        <v>152</v>
      </c>
      <c r="R1" s="3" t="s">
        <v>936</v>
      </c>
      <c r="S1" s="3" t="s">
        <v>937</v>
      </c>
      <c r="T1" s="3" t="s">
        <v>938</v>
      </c>
      <c r="U1" s="3" t="s">
        <v>939</v>
      </c>
      <c r="V1" s="3" t="s">
        <v>942</v>
      </c>
      <c r="W1" s="3" t="s">
        <v>152</v>
      </c>
      <c r="X1" s="3" t="s">
        <v>936</v>
      </c>
      <c r="Y1" s="3" t="s">
        <v>937</v>
      </c>
      <c r="Z1" s="3" t="s">
        <v>938</v>
      </c>
      <c r="AA1" s="3" t="s">
        <v>939</v>
      </c>
      <c r="AB1" s="3" t="s">
        <v>943</v>
      </c>
      <c r="AC1" s="3" t="s">
        <v>152</v>
      </c>
      <c r="AD1" s="3" t="s">
        <v>936</v>
      </c>
      <c r="AE1" s="3" t="s">
        <v>937</v>
      </c>
      <c r="AF1" s="3" t="s">
        <v>938</v>
      </c>
      <c r="AG1" s="3" t="s">
        <v>939</v>
      </c>
      <c r="AH1" s="3" t="s">
        <v>944</v>
      </c>
      <c r="AI1" s="3" t="s">
        <v>152</v>
      </c>
      <c r="AJ1" s="3" t="s">
        <v>936</v>
      </c>
      <c r="AK1" s="3" t="s">
        <v>937</v>
      </c>
      <c r="AL1" s="3" t="s">
        <v>938</v>
      </c>
      <c r="AM1" s="3" t="s">
        <v>939</v>
      </c>
      <c r="AN1" s="3" t="s">
        <v>945</v>
      </c>
      <c r="AO1" s="3" t="s">
        <v>152</v>
      </c>
      <c r="AP1" s="3" t="s">
        <v>936</v>
      </c>
      <c r="AQ1" s="3" t="s">
        <v>937</v>
      </c>
      <c r="AR1" s="3" t="s">
        <v>938</v>
      </c>
      <c r="AS1" s="3" t="s">
        <v>939</v>
      </c>
      <c r="AT1" s="3" t="s">
        <v>946</v>
      </c>
      <c r="AU1" s="3" t="s">
        <v>947</v>
      </c>
    </row>
    <row r="2" spans="1:47">
      <c r="A2" s="4" t="s">
        <v>20</v>
      </c>
      <c r="B2" s="4" t="s">
        <v>5</v>
      </c>
      <c r="C2" s="5">
        <v>30.5317997562248</v>
      </c>
      <c r="D2" s="5">
        <v>0.0160246138068073</v>
      </c>
      <c r="E2" s="5">
        <v>0.0160246138068073</v>
      </c>
      <c r="F2" s="5">
        <v>1.01615369650906</v>
      </c>
      <c r="G2" s="5">
        <v>0.984734662648454</v>
      </c>
      <c r="H2" s="5">
        <v>1.04857518892644</v>
      </c>
      <c r="I2" s="5">
        <v>0.317310507862914</v>
      </c>
      <c r="J2" s="5">
        <v>0.0165672328749964</v>
      </c>
      <c r="K2" s="5">
        <v>0.0168640663376667</v>
      </c>
      <c r="L2" s="5">
        <v>1.01670523050389</v>
      </c>
      <c r="M2" s="5">
        <v>0.983649416184361</v>
      </c>
      <c r="N2" s="5">
        <v>1.05087189472823</v>
      </c>
      <c r="O2" s="5">
        <v>0.325903582514601</v>
      </c>
      <c r="P2" s="5">
        <v>0.016024613804796</v>
      </c>
      <c r="Q2" s="5">
        <v>0.0167079693382157</v>
      </c>
      <c r="R2" s="5">
        <v>1.01615369650701</v>
      </c>
      <c r="S2" s="5">
        <v>0.983416047159876</v>
      </c>
      <c r="T2" s="5">
        <v>1.04998117318397</v>
      </c>
      <c r="U2" s="5">
        <v>0.337508357984732</v>
      </c>
      <c r="V2" s="5" t="s">
        <v>948</v>
      </c>
      <c r="W2" s="5" t="s">
        <v>948</v>
      </c>
      <c r="X2" s="5" t="s">
        <v>948</v>
      </c>
      <c r="Y2" s="5" t="s">
        <v>948</v>
      </c>
      <c r="Z2" s="5" t="s">
        <v>948</v>
      </c>
      <c r="AA2" s="5" t="s">
        <v>948</v>
      </c>
      <c r="AB2" s="5" t="s">
        <v>948</v>
      </c>
      <c r="AC2" s="5" t="s">
        <v>948</v>
      </c>
      <c r="AD2" s="5" t="s">
        <v>948</v>
      </c>
      <c r="AE2" s="5" t="s">
        <v>948</v>
      </c>
      <c r="AF2" s="5" t="s">
        <v>948</v>
      </c>
      <c r="AG2" s="5" t="s">
        <v>948</v>
      </c>
      <c r="AH2" s="5" t="s">
        <v>948</v>
      </c>
      <c r="AI2" s="5" t="s">
        <v>948</v>
      </c>
      <c r="AJ2" s="5" t="s">
        <v>948</v>
      </c>
      <c r="AK2" s="5" t="s">
        <v>948</v>
      </c>
      <c r="AL2" s="5" t="s">
        <v>948</v>
      </c>
      <c r="AM2" s="5" t="s">
        <v>948</v>
      </c>
      <c r="AN2" s="5" t="s">
        <v>948</v>
      </c>
      <c r="AO2" s="5" t="s">
        <v>948</v>
      </c>
      <c r="AP2" s="5" t="s">
        <v>948</v>
      </c>
      <c r="AQ2" s="5" t="s">
        <v>948</v>
      </c>
      <c r="AR2" s="5" t="s">
        <v>948</v>
      </c>
      <c r="AS2" s="5" t="s">
        <v>948</v>
      </c>
      <c r="AT2" s="5" t="s">
        <v>948</v>
      </c>
      <c r="AU2" s="5" t="s">
        <v>948</v>
      </c>
    </row>
    <row r="3" spans="1:47">
      <c r="A3" s="4" t="s">
        <v>20</v>
      </c>
      <c r="B3" s="4" t="s">
        <v>8</v>
      </c>
      <c r="C3" s="5">
        <v>30.5317997562248</v>
      </c>
      <c r="D3" s="5">
        <v>-0.0302028832387136</v>
      </c>
      <c r="E3" s="5">
        <v>0.0293299190583595</v>
      </c>
      <c r="F3" s="5">
        <v>0.970248666386866</v>
      </c>
      <c r="G3" s="5">
        <v>0.916046209743157</v>
      </c>
      <c r="H3" s="5">
        <v>1.02765828253297</v>
      </c>
      <c r="I3" s="5">
        <v>0.303120988529494</v>
      </c>
      <c r="J3" s="5">
        <v>-0.0310468997020829</v>
      </c>
      <c r="K3" s="5">
        <v>0.0303841069890914</v>
      </c>
      <c r="L3" s="5">
        <v>0.969430106026676</v>
      </c>
      <c r="M3" s="5">
        <v>0.913384219441549</v>
      </c>
      <c r="N3" s="5">
        <v>1.02891500692391</v>
      </c>
      <c r="O3" s="5">
        <v>0.306869038463251</v>
      </c>
      <c r="P3" s="5">
        <v>-0.0305775842366473</v>
      </c>
      <c r="Q3" s="5">
        <v>0.0307585985346737</v>
      </c>
      <c r="R3" s="5">
        <v>0.969885181346683</v>
      </c>
      <c r="S3" s="5">
        <v>0.913141490376062</v>
      </c>
      <c r="T3" s="5">
        <v>1.03015499230956</v>
      </c>
      <c r="U3" s="5">
        <v>0.320166882608468</v>
      </c>
      <c r="V3" s="5" t="s">
        <v>948</v>
      </c>
      <c r="W3" s="5" t="s">
        <v>948</v>
      </c>
      <c r="X3" s="5" t="s">
        <v>948</v>
      </c>
      <c r="Y3" s="5" t="s">
        <v>948</v>
      </c>
      <c r="Z3" s="5" t="s">
        <v>948</v>
      </c>
      <c r="AA3" s="5" t="s">
        <v>948</v>
      </c>
      <c r="AB3" s="5" t="s">
        <v>948</v>
      </c>
      <c r="AC3" s="5" t="s">
        <v>948</v>
      </c>
      <c r="AD3" s="5" t="s">
        <v>948</v>
      </c>
      <c r="AE3" s="5" t="s">
        <v>948</v>
      </c>
      <c r="AF3" s="5" t="s">
        <v>948</v>
      </c>
      <c r="AG3" s="5" t="s">
        <v>948</v>
      </c>
      <c r="AH3" s="5" t="s">
        <v>948</v>
      </c>
      <c r="AI3" s="5" t="s">
        <v>948</v>
      </c>
      <c r="AJ3" s="5" t="s">
        <v>948</v>
      </c>
      <c r="AK3" s="5" t="s">
        <v>948</v>
      </c>
      <c r="AL3" s="5" t="s">
        <v>948</v>
      </c>
      <c r="AM3" s="5" t="s">
        <v>948</v>
      </c>
      <c r="AN3" s="5" t="s">
        <v>948</v>
      </c>
      <c r="AO3" s="5" t="s">
        <v>948</v>
      </c>
      <c r="AP3" s="5" t="s">
        <v>948</v>
      </c>
      <c r="AQ3" s="5" t="s">
        <v>948</v>
      </c>
      <c r="AR3" s="5" t="s">
        <v>948</v>
      </c>
      <c r="AS3" s="5" t="s">
        <v>948</v>
      </c>
      <c r="AT3" s="5">
        <v>0.903591226676402</v>
      </c>
      <c r="AU3" s="5">
        <v>0.341820592953582</v>
      </c>
    </row>
    <row r="4" spans="1:47">
      <c r="A4" s="4" t="s">
        <v>20</v>
      </c>
      <c r="B4" s="4" t="s">
        <v>7</v>
      </c>
      <c r="C4" s="5">
        <v>30.5317997562248</v>
      </c>
      <c r="D4" s="5">
        <v>-0.00213661517424097</v>
      </c>
      <c r="E4" s="5">
        <v>0.0117513834583253</v>
      </c>
      <c r="F4" s="5">
        <v>0.997865665763176</v>
      </c>
      <c r="G4" s="5">
        <v>0.975145192661281</v>
      </c>
      <c r="H4" s="5">
        <v>1.02111551633815</v>
      </c>
      <c r="I4" s="5">
        <v>0.855725415320072</v>
      </c>
      <c r="J4" s="5">
        <v>-0.00220896438333285</v>
      </c>
      <c r="K4" s="5">
        <v>0.0121565623676149</v>
      </c>
      <c r="L4" s="5">
        <v>0.997793473583033</v>
      </c>
      <c r="M4" s="5">
        <v>0.974300609669554</v>
      </c>
      <c r="N4" s="5">
        <v>1.02185281015329</v>
      </c>
      <c r="O4" s="5">
        <v>0.855810612443519</v>
      </c>
      <c r="P4" s="5">
        <v>-0.00213661517319754</v>
      </c>
      <c r="Q4" s="5">
        <v>0.0120631837392785</v>
      </c>
      <c r="R4" s="5">
        <v>0.997865665764217</v>
      </c>
      <c r="S4" s="5">
        <v>0.974549023194703</v>
      </c>
      <c r="T4" s="5">
        <v>1.02174017233829</v>
      </c>
      <c r="U4" s="5">
        <v>0.859415169853495</v>
      </c>
      <c r="V4" s="5" t="s">
        <v>948</v>
      </c>
      <c r="W4" s="5" t="s">
        <v>948</v>
      </c>
      <c r="X4" s="5" t="s">
        <v>948</v>
      </c>
      <c r="Y4" s="5" t="s">
        <v>948</v>
      </c>
      <c r="Z4" s="5" t="s">
        <v>948</v>
      </c>
      <c r="AA4" s="5" t="s">
        <v>948</v>
      </c>
      <c r="AB4" s="5" t="s">
        <v>948</v>
      </c>
      <c r="AC4" s="5" t="s">
        <v>948</v>
      </c>
      <c r="AD4" s="5" t="s">
        <v>948</v>
      </c>
      <c r="AE4" s="5" t="s">
        <v>948</v>
      </c>
      <c r="AF4" s="5" t="s">
        <v>948</v>
      </c>
      <c r="AG4" s="5" t="s">
        <v>948</v>
      </c>
      <c r="AH4" s="5" t="s">
        <v>948</v>
      </c>
      <c r="AI4" s="5" t="s">
        <v>948</v>
      </c>
      <c r="AJ4" s="5" t="s">
        <v>948</v>
      </c>
      <c r="AK4" s="5" t="s">
        <v>948</v>
      </c>
      <c r="AL4" s="5" t="s">
        <v>948</v>
      </c>
      <c r="AM4" s="5" t="s">
        <v>948</v>
      </c>
      <c r="AN4" s="5" t="s">
        <v>948</v>
      </c>
      <c r="AO4" s="5" t="s">
        <v>948</v>
      </c>
      <c r="AP4" s="5" t="s">
        <v>948</v>
      </c>
      <c r="AQ4" s="5" t="s">
        <v>948</v>
      </c>
      <c r="AR4" s="5" t="s">
        <v>948</v>
      </c>
      <c r="AS4" s="5" t="s">
        <v>948</v>
      </c>
      <c r="AT4" s="5" t="s">
        <v>948</v>
      </c>
      <c r="AU4" s="5" t="s">
        <v>948</v>
      </c>
    </row>
    <row r="5" spans="1:47">
      <c r="A5" s="4" t="s">
        <v>20</v>
      </c>
      <c r="B5" s="4" t="s">
        <v>15</v>
      </c>
      <c r="C5" s="5">
        <v>30.5317997562248</v>
      </c>
      <c r="D5" s="5">
        <v>-0.364706397652543</v>
      </c>
      <c r="E5" s="5">
        <v>0.358438795350139</v>
      </c>
      <c r="F5" s="5">
        <v>0.694400498567889</v>
      </c>
      <c r="G5" s="5">
        <v>0.343958754949158</v>
      </c>
      <c r="H5" s="5">
        <v>1.40188916686423</v>
      </c>
      <c r="I5" s="5">
        <v>0.308922366510566</v>
      </c>
      <c r="J5" s="5">
        <v>-0.374848300676681</v>
      </c>
      <c r="K5" s="5">
        <v>0.371204143101187</v>
      </c>
      <c r="L5" s="5">
        <v>0.687393548018075</v>
      </c>
      <c r="M5" s="5">
        <v>0.332074794079198</v>
      </c>
      <c r="N5" s="5">
        <v>1.42290200364978</v>
      </c>
      <c r="O5" s="5">
        <v>0.312582913816129</v>
      </c>
      <c r="P5" s="5">
        <v>-0.365647614487242</v>
      </c>
      <c r="Q5" s="5">
        <v>0.371590513016813</v>
      </c>
      <c r="R5" s="5">
        <v>0.693747224613063</v>
      </c>
      <c r="S5" s="5">
        <v>0.334886027989443</v>
      </c>
      <c r="T5" s="5">
        <v>1.43716121734855</v>
      </c>
      <c r="U5" s="5">
        <v>0.325112139210558</v>
      </c>
      <c r="V5" s="5" t="s">
        <v>948</v>
      </c>
      <c r="W5" s="5" t="s">
        <v>948</v>
      </c>
      <c r="X5" s="5" t="s">
        <v>948</v>
      </c>
      <c r="Y5" s="5" t="s">
        <v>948</v>
      </c>
      <c r="Z5" s="5" t="s">
        <v>948</v>
      </c>
      <c r="AA5" s="5" t="s">
        <v>948</v>
      </c>
      <c r="AB5" s="5" t="s">
        <v>948</v>
      </c>
      <c r="AC5" s="5" t="s">
        <v>948</v>
      </c>
      <c r="AD5" s="5" t="s">
        <v>948</v>
      </c>
      <c r="AE5" s="5" t="s">
        <v>948</v>
      </c>
      <c r="AF5" s="5" t="s">
        <v>948</v>
      </c>
      <c r="AG5" s="5" t="s">
        <v>948</v>
      </c>
      <c r="AH5" s="5" t="s">
        <v>948</v>
      </c>
      <c r="AI5" s="5" t="s">
        <v>948</v>
      </c>
      <c r="AJ5" s="5" t="s">
        <v>948</v>
      </c>
      <c r="AK5" s="5" t="s">
        <v>948</v>
      </c>
      <c r="AL5" s="5" t="s">
        <v>948</v>
      </c>
      <c r="AM5" s="5" t="s">
        <v>948</v>
      </c>
      <c r="AN5" s="5" t="s">
        <v>948</v>
      </c>
      <c r="AO5" s="5" t="s">
        <v>948</v>
      </c>
      <c r="AP5" s="5" t="s">
        <v>948</v>
      </c>
      <c r="AQ5" s="5" t="s">
        <v>948</v>
      </c>
      <c r="AR5" s="5" t="s">
        <v>948</v>
      </c>
      <c r="AS5" s="5" t="s">
        <v>948</v>
      </c>
      <c r="AT5" s="5">
        <v>0.201798379860555</v>
      </c>
      <c r="AU5" s="5">
        <v>0.653273144778359</v>
      </c>
    </row>
    <row r="6" spans="1:47">
      <c r="A6" s="4" t="s">
        <v>20</v>
      </c>
      <c r="B6" s="4" t="s">
        <v>138</v>
      </c>
      <c r="C6" s="5">
        <v>30.5317997562248</v>
      </c>
      <c r="D6" s="5">
        <v>-0.28328848957549</v>
      </c>
      <c r="E6" s="5">
        <v>0.226914385477485</v>
      </c>
      <c r="F6" s="5">
        <v>0.753302436609287</v>
      </c>
      <c r="G6" s="5">
        <v>0.482858073263391</v>
      </c>
      <c r="H6" s="5">
        <v>1.17522019910796</v>
      </c>
      <c r="I6" s="5">
        <v>0.211870784128657</v>
      </c>
      <c r="J6" s="5">
        <v>-0.291165420621656</v>
      </c>
      <c r="K6" s="5">
        <v>0.242711559492871</v>
      </c>
      <c r="L6" s="5">
        <v>0.747392033736875</v>
      </c>
      <c r="M6" s="5">
        <v>0.464463949170718</v>
      </c>
      <c r="N6" s="5">
        <v>1.20266568178368</v>
      </c>
      <c r="O6" s="5">
        <v>0.230280904873824</v>
      </c>
      <c r="P6" s="5">
        <v>-0.276450105534633</v>
      </c>
      <c r="Q6" s="5">
        <v>0.272505643322967</v>
      </c>
      <c r="R6" s="5">
        <v>0.758471461715673</v>
      </c>
      <c r="S6" s="5">
        <v>0.444608496833744</v>
      </c>
      <c r="T6" s="5">
        <v>1.29390005439376</v>
      </c>
      <c r="U6" s="5">
        <v>0.310356252407968</v>
      </c>
      <c r="V6" s="5" t="s">
        <v>948</v>
      </c>
      <c r="W6" s="5" t="s">
        <v>948</v>
      </c>
      <c r="X6" s="5" t="s">
        <v>948</v>
      </c>
      <c r="Y6" s="5" t="s">
        <v>948</v>
      </c>
      <c r="Z6" s="5" t="s">
        <v>948</v>
      </c>
      <c r="AA6" s="5" t="s">
        <v>948</v>
      </c>
      <c r="AB6" s="5" t="s">
        <v>948</v>
      </c>
      <c r="AC6" s="5" t="s">
        <v>948</v>
      </c>
      <c r="AD6" s="5" t="s">
        <v>948</v>
      </c>
      <c r="AE6" s="5" t="s">
        <v>948</v>
      </c>
      <c r="AF6" s="5" t="s">
        <v>948</v>
      </c>
      <c r="AG6" s="5" t="s">
        <v>948</v>
      </c>
      <c r="AH6" s="5" t="s">
        <v>948</v>
      </c>
      <c r="AI6" s="5" t="s">
        <v>948</v>
      </c>
      <c r="AJ6" s="5" t="s">
        <v>948</v>
      </c>
      <c r="AK6" s="5" t="s">
        <v>948</v>
      </c>
      <c r="AL6" s="5" t="s">
        <v>948</v>
      </c>
      <c r="AM6" s="5" t="s">
        <v>948</v>
      </c>
      <c r="AN6" s="5" t="s">
        <v>948</v>
      </c>
      <c r="AO6" s="5" t="s">
        <v>948</v>
      </c>
      <c r="AP6" s="5" t="s">
        <v>948</v>
      </c>
      <c r="AQ6" s="5" t="s">
        <v>948</v>
      </c>
      <c r="AR6" s="5" t="s">
        <v>948</v>
      </c>
      <c r="AS6" s="5" t="s">
        <v>948</v>
      </c>
      <c r="AT6" s="5">
        <v>2.15924558186499</v>
      </c>
      <c r="AU6" s="5">
        <v>0.141714253104082</v>
      </c>
    </row>
    <row r="7" spans="1:47">
      <c r="A7" s="4" t="s">
        <v>20</v>
      </c>
      <c r="B7" s="4" t="s">
        <v>13</v>
      </c>
      <c r="C7" s="5">
        <v>30.5317997562248</v>
      </c>
      <c r="D7" s="5">
        <v>-0.0305412294334108</v>
      </c>
      <c r="E7" s="5">
        <v>0.0170884039905351</v>
      </c>
      <c r="F7" s="5">
        <v>0.969920441972556</v>
      </c>
      <c r="G7" s="5">
        <v>0.937973215011815</v>
      </c>
      <c r="H7" s="5">
        <v>1.00295578668991</v>
      </c>
      <c r="I7" s="5">
        <v>0.0738972860600683</v>
      </c>
      <c r="J7" s="5">
        <v>-0.0313931639414323</v>
      </c>
      <c r="K7" s="5">
        <v>0.0179734665742615</v>
      </c>
      <c r="L7" s="5">
        <v>0.969094485158516</v>
      </c>
      <c r="M7" s="5">
        <v>0.935550164879079</v>
      </c>
      <c r="N7" s="5">
        <v>1.00384154310532</v>
      </c>
      <c r="O7" s="5">
        <v>0.080699917264871</v>
      </c>
      <c r="P7" s="5">
        <v>-0.0305437174643898</v>
      </c>
      <c r="Q7" s="5">
        <v>0.0179100250998933</v>
      </c>
      <c r="R7" s="5">
        <v>0.969918028783451</v>
      </c>
      <c r="S7" s="5">
        <v>0.936461033455708</v>
      </c>
      <c r="T7" s="5">
        <v>1.00457034404056</v>
      </c>
      <c r="U7" s="5">
        <v>0.088120257744783</v>
      </c>
      <c r="V7" s="5" t="s">
        <v>948</v>
      </c>
      <c r="W7" s="5" t="s">
        <v>948</v>
      </c>
      <c r="X7" s="5" t="s">
        <v>948</v>
      </c>
      <c r="Y7" s="5" t="s">
        <v>948</v>
      </c>
      <c r="Z7" s="5" t="s">
        <v>948</v>
      </c>
      <c r="AA7" s="5" t="s">
        <v>948</v>
      </c>
      <c r="AB7" s="5" t="s">
        <v>948</v>
      </c>
      <c r="AC7" s="5" t="s">
        <v>948</v>
      </c>
      <c r="AD7" s="5" t="s">
        <v>948</v>
      </c>
      <c r="AE7" s="5" t="s">
        <v>948</v>
      </c>
      <c r="AF7" s="5" t="s">
        <v>948</v>
      </c>
      <c r="AG7" s="5" t="s">
        <v>948</v>
      </c>
      <c r="AH7" s="5" t="s">
        <v>948</v>
      </c>
      <c r="AI7" s="5" t="s">
        <v>948</v>
      </c>
      <c r="AJ7" s="5" t="s">
        <v>948</v>
      </c>
      <c r="AK7" s="5" t="s">
        <v>948</v>
      </c>
      <c r="AL7" s="5" t="s">
        <v>948</v>
      </c>
      <c r="AM7" s="5" t="s">
        <v>948</v>
      </c>
      <c r="AN7" s="5" t="s">
        <v>948</v>
      </c>
      <c r="AO7" s="5" t="s">
        <v>948</v>
      </c>
      <c r="AP7" s="5" t="s">
        <v>948</v>
      </c>
      <c r="AQ7" s="5" t="s">
        <v>948</v>
      </c>
      <c r="AR7" s="5" t="s">
        <v>948</v>
      </c>
      <c r="AS7" s="5" t="s">
        <v>948</v>
      </c>
      <c r="AT7" s="5">
        <v>0.00619445485321554</v>
      </c>
      <c r="AU7" s="5">
        <v>0.937267380432704</v>
      </c>
    </row>
    <row r="8" spans="1:47">
      <c r="A8" s="4" t="s">
        <v>20</v>
      </c>
      <c r="B8" s="4" t="s">
        <v>122</v>
      </c>
      <c r="C8" s="5">
        <v>30.5317997562248</v>
      </c>
      <c r="D8" s="5">
        <v>0.00534153793560242</v>
      </c>
      <c r="E8" s="5">
        <v>0.0801230690340363</v>
      </c>
      <c r="F8" s="5">
        <v>1.00535582938414</v>
      </c>
      <c r="G8" s="5">
        <v>0.859248772605445</v>
      </c>
      <c r="H8" s="5">
        <v>1.1763069973459</v>
      </c>
      <c r="I8" s="5">
        <v>0.94684707139927</v>
      </c>
      <c r="J8" s="5">
        <v>0.00552241095833213</v>
      </c>
      <c r="K8" s="5">
        <v>0.0828428194994313</v>
      </c>
      <c r="L8" s="5">
        <v>1.00553768757804</v>
      </c>
      <c r="M8" s="5">
        <v>0.854835238915065</v>
      </c>
      <c r="N8" s="5">
        <v>1.18280809577184</v>
      </c>
      <c r="O8" s="5">
        <v>0.946851335084065</v>
      </c>
      <c r="P8" s="5">
        <v>0.00534153793560242</v>
      </c>
      <c r="Q8" s="5">
        <v>0.0822104724028421</v>
      </c>
      <c r="R8" s="5">
        <v>1.00535582938414</v>
      </c>
      <c r="S8" s="5">
        <v>0.855738031220081</v>
      </c>
      <c r="T8" s="5">
        <v>1.1811329014273</v>
      </c>
      <c r="U8" s="5">
        <v>0.9481947528084</v>
      </c>
      <c r="V8" s="5" t="s">
        <v>948</v>
      </c>
      <c r="W8" s="5" t="s">
        <v>948</v>
      </c>
      <c r="X8" s="5" t="s">
        <v>948</v>
      </c>
      <c r="Y8" s="5" t="s">
        <v>948</v>
      </c>
      <c r="Z8" s="5" t="s">
        <v>948</v>
      </c>
      <c r="AA8" s="5" t="s">
        <v>948</v>
      </c>
      <c r="AB8" s="5" t="s">
        <v>948</v>
      </c>
      <c r="AC8" s="5" t="s">
        <v>948</v>
      </c>
      <c r="AD8" s="5" t="s">
        <v>948</v>
      </c>
      <c r="AE8" s="5" t="s">
        <v>948</v>
      </c>
      <c r="AF8" s="5" t="s">
        <v>948</v>
      </c>
      <c r="AG8" s="5" t="s">
        <v>948</v>
      </c>
      <c r="AH8" s="5" t="s">
        <v>948</v>
      </c>
      <c r="AI8" s="5" t="s">
        <v>948</v>
      </c>
      <c r="AJ8" s="5" t="s">
        <v>948</v>
      </c>
      <c r="AK8" s="5" t="s">
        <v>948</v>
      </c>
      <c r="AL8" s="5" t="s">
        <v>948</v>
      </c>
      <c r="AM8" s="5" t="s">
        <v>948</v>
      </c>
      <c r="AN8" s="5" t="s">
        <v>948</v>
      </c>
      <c r="AO8" s="5" t="s">
        <v>948</v>
      </c>
      <c r="AP8" s="5" t="s">
        <v>948</v>
      </c>
      <c r="AQ8" s="5" t="s">
        <v>948</v>
      </c>
      <c r="AR8" s="5" t="s">
        <v>948</v>
      </c>
      <c r="AS8" s="5" t="s">
        <v>948</v>
      </c>
      <c r="AT8" s="5" t="s">
        <v>948</v>
      </c>
      <c r="AU8" s="5" t="s">
        <v>948</v>
      </c>
    </row>
    <row r="9" spans="1:47">
      <c r="A9" s="4" t="s">
        <v>20</v>
      </c>
      <c r="B9" s="5" t="s">
        <v>18</v>
      </c>
      <c r="C9" s="5">
        <v>43.159972329348</v>
      </c>
      <c r="D9" s="5">
        <v>-0.167111762418493</v>
      </c>
      <c r="E9" s="5">
        <v>0.126405051060142</v>
      </c>
      <c r="F9" s="5">
        <v>0.846105043306772</v>
      </c>
      <c r="G9" s="5">
        <v>0.660432001762197</v>
      </c>
      <c r="H9" s="5">
        <v>1.08397797562652</v>
      </c>
      <c r="I9" s="5">
        <v>0.186156863266151</v>
      </c>
      <c r="J9" s="5">
        <v>-0.171075492952912</v>
      </c>
      <c r="K9" s="5">
        <v>0.132182883269622</v>
      </c>
      <c r="L9" s="5">
        <v>0.842757948783899</v>
      </c>
      <c r="M9" s="5">
        <v>0.650412056716062</v>
      </c>
      <c r="N9" s="5">
        <v>1.09198615386138</v>
      </c>
      <c r="O9" s="5">
        <v>0.195584837947412</v>
      </c>
      <c r="P9" s="5">
        <v>-0.16711176330774</v>
      </c>
      <c r="Q9" s="5">
        <v>0.132288590634415</v>
      </c>
      <c r="R9" s="5">
        <v>0.846105042554375</v>
      </c>
      <c r="S9" s="5">
        <v>0.652856844630766</v>
      </c>
      <c r="T9" s="5">
        <v>1.09655546835972</v>
      </c>
      <c r="U9" s="5">
        <v>0.206504234191209</v>
      </c>
      <c r="V9" s="5" t="s">
        <v>948</v>
      </c>
      <c r="W9" s="5" t="s">
        <v>948</v>
      </c>
      <c r="X9" s="5" t="s">
        <v>948</v>
      </c>
      <c r="Y9" s="5" t="s">
        <v>948</v>
      </c>
      <c r="Z9" s="5" t="s">
        <v>948</v>
      </c>
      <c r="AA9" s="5" t="s">
        <v>948</v>
      </c>
      <c r="AB9" s="5" t="s">
        <v>948</v>
      </c>
      <c r="AC9" s="5" t="s">
        <v>948</v>
      </c>
      <c r="AD9" s="5" t="s">
        <v>948</v>
      </c>
      <c r="AE9" s="5" t="s">
        <v>948</v>
      </c>
      <c r="AF9" s="5" t="s">
        <v>948</v>
      </c>
      <c r="AG9" s="5" t="s">
        <v>948</v>
      </c>
      <c r="AH9" s="5" t="s">
        <v>948</v>
      </c>
      <c r="AI9" s="5" t="s">
        <v>948</v>
      </c>
      <c r="AJ9" s="5" t="s">
        <v>948</v>
      </c>
      <c r="AK9" s="5" t="s">
        <v>948</v>
      </c>
      <c r="AL9" s="5" t="s">
        <v>948</v>
      </c>
      <c r="AM9" s="5" t="s">
        <v>948</v>
      </c>
      <c r="AN9" s="5" t="s">
        <v>948</v>
      </c>
      <c r="AO9" s="5" t="s">
        <v>948</v>
      </c>
      <c r="AP9" s="5" t="s">
        <v>948</v>
      </c>
      <c r="AQ9" s="5" t="s">
        <v>948</v>
      </c>
      <c r="AR9" s="5" t="s">
        <v>948</v>
      </c>
      <c r="AS9" s="5" t="s">
        <v>948</v>
      </c>
      <c r="AT9" s="5" t="s">
        <v>948</v>
      </c>
      <c r="AU9" s="5" t="s">
        <v>948</v>
      </c>
    </row>
    <row r="10" spans="1:47">
      <c r="A10" s="4" t="s">
        <v>20</v>
      </c>
      <c r="B10" s="5" t="s">
        <v>19</v>
      </c>
      <c r="C10" s="5">
        <v>30.5317997562248</v>
      </c>
      <c r="D10" s="5">
        <v>0.237656754216161</v>
      </c>
      <c r="E10" s="5">
        <v>0.872566448562073</v>
      </c>
      <c r="F10" s="5">
        <v>1.26827378847319</v>
      </c>
      <c r="G10" s="5">
        <v>0.22934174328612</v>
      </c>
      <c r="H10" s="5">
        <v>7.01363118410321</v>
      </c>
      <c r="I10" s="5">
        <v>0.785341211238966</v>
      </c>
      <c r="J10" s="5">
        <v>0.244366667503771</v>
      </c>
      <c r="K10" s="5">
        <v>0.636370742240209</v>
      </c>
      <c r="L10" s="5">
        <v>1.27681241028865</v>
      </c>
      <c r="M10" s="5">
        <v>0.366815211693997</v>
      </c>
      <c r="N10" s="5">
        <v>4.44433567391717</v>
      </c>
      <c r="O10" s="5">
        <v>0.70097809519899</v>
      </c>
      <c r="P10" s="5">
        <v>0.183402019568695</v>
      </c>
      <c r="Q10" s="5">
        <v>0.720804205272095</v>
      </c>
      <c r="R10" s="5">
        <v>1.20129725602191</v>
      </c>
      <c r="S10" s="5">
        <v>0.292475544964455</v>
      </c>
      <c r="T10" s="5">
        <v>4.9341393568517</v>
      </c>
      <c r="U10" s="5">
        <v>0.799155011566203</v>
      </c>
      <c r="V10" s="5" t="s">
        <v>948</v>
      </c>
      <c r="W10" s="5" t="s">
        <v>948</v>
      </c>
      <c r="X10" s="5" t="s">
        <v>948</v>
      </c>
      <c r="Y10" s="5" t="s">
        <v>948</v>
      </c>
      <c r="Z10" s="5" t="s">
        <v>948</v>
      </c>
      <c r="AA10" s="5" t="s">
        <v>948</v>
      </c>
      <c r="AB10" s="5" t="s">
        <v>948</v>
      </c>
      <c r="AC10" s="5" t="s">
        <v>948</v>
      </c>
      <c r="AD10" s="5" t="s">
        <v>948</v>
      </c>
      <c r="AE10" s="5" t="s">
        <v>948</v>
      </c>
      <c r="AF10" s="5" t="s">
        <v>948</v>
      </c>
      <c r="AG10" s="5" t="s">
        <v>948</v>
      </c>
      <c r="AH10" s="5" t="s">
        <v>948</v>
      </c>
      <c r="AI10" s="5" t="s">
        <v>948</v>
      </c>
      <c r="AJ10" s="5" t="s">
        <v>948</v>
      </c>
      <c r="AK10" s="5" t="s">
        <v>948</v>
      </c>
      <c r="AL10" s="5" t="s">
        <v>948</v>
      </c>
      <c r="AM10" s="5" t="s">
        <v>948</v>
      </c>
      <c r="AN10" s="5" t="s">
        <v>948</v>
      </c>
      <c r="AO10" s="5" t="s">
        <v>948</v>
      </c>
      <c r="AP10" s="5" t="s">
        <v>948</v>
      </c>
      <c r="AQ10" s="5" t="s">
        <v>948</v>
      </c>
      <c r="AR10" s="5" t="s">
        <v>948</v>
      </c>
      <c r="AS10" s="5" t="s">
        <v>948</v>
      </c>
      <c r="AT10" s="5">
        <v>4.34077886155798</v>
      </c>
      <c r="AU10" s="5">
        <v>0.0372098978266873</v>
      </c>
    </row>
    <row r="11" spans="1:47">
      <c r="A11" s="4" t="s">
        <v>5</v>
      </c>
      <c r="B11" s="4" t="s">
        <v>20</v>
      </c>
      <c r="C11" s="5">
        <v>27.2713649143391</v>
      </c>
      <c r="D11" s="5">
        <v>0.0529270590405333</v>
      </c>
      <c r="E11" s="5">
        <v>0.185566304797988</v>
      </c>
      <c r="F11" s="5">
        <v>1.05435273681427</v>
      </c>
      <c r="G11" s="5">
        <v>0.732877864513533</v>
      </c>
      <c r="H11" s="5">
        <v>1.51684168325322</v>
      </c>
      <c r="I11" s="5">
        <v>0.775476269185506</v>
      </c>
      <c r="J11" s="5">
        <v>0.0538004506842323</v>
      </c>
      <c r="K11" s="5">
        <v>0.188630540000242</v>
      </c>
      <c r="L11" s="5">
        <v>1.05527400193818</v>
      </c>
      <c r="M11" s="5">
        <v>0.729126078965625</v>
      </c>
      <c r="N11" s="5">
        <v>1.52731228698668</v>
      </c>
      <c r="O11" s="5">
        <v>0.775478652504222</v>
      </c>
      <c r="P11" s="5">
        <v>0.060018928204282</v>
      </c>
      <c r="Q11" s="5">
        <v>0.193442868432525</v>
      </c>
      <c r="R11" s="5">
        <v>1.06185664539464</v>
      </c>
      <c r="S11" s="5">
        <v>0.726781720146323</v>
      </c>
      <c r="T11" s="5">
        <v>1.5514142748964</v>
      </c>
      <c r="U11" s="5">
        <v>0.756357964200788</v>
      </c>
      <c r="V11" s="5">
        <v>0.610605060020212</v>
      </c>
      <c r="W11" s="5">
        <v>0.430488513609098</v>
      </c>
      <c r="X11" s="5">
        <v>1.84154530719772</v>
      </c>
      <c r="Y11" s="5">
        <v>0.792045117371719</v>
      </c>
      <c r="Z11" s="5">
        <v>4.28168679293856</v>
      </c>
      <c r="AA11" s="5">
        <v>0.15607391238359</v>
      </c>
      <c r="AB11" s="5">
        <v>0.248463712445824</v>
      </c>
      <c r="AC11" s="5">
        <v>0.283373978091987</v>
      </c>
      <c r="AD11" s="5">
        <v>1.28205429891038</v>
      </c>
      <c r="AE11" s="5">
        <v>0.735695419011655</v>
      </c>
      <c r="AF11" s="5">
        <v>2.23416264785596</v>
      </c>
      <c r="AG11" s="5">
        <v>0.380592578984588</v>
      </c>
      <c r="AH11" s="5">
        <v>-0.470728987527034</v>
      </c>
      <c r="AI11" s="5">
        <v>0.533028117860982</v>
      </c>
      <c r="AJ11" s="5">
        <v>0.62454681545464</v>
      </c>
      <c r="AK11" s="5">
        <v>0.217328169567897</v>
      </c>
      <c r="AL11" s="5">
        <v>1.7947913768844</v>
      </c>
      <c r="AM11" s="5">
        <v>0.377170227014884</v>
      </c>
      <c r="AN11" s="5">
        <v>0.00441398835841165</v>
      </c>
      <c r="AO11" s="5">
        <v>0.00421192396521937</v>
      </c>
      <c r="AP11" s="5">
        <v>0.00441398835841165</v>
      </c>
      <c r="AQ11" s="5">
        <v>-0.00392737613786272</v>
      </c>
      <c r="AR11" s="5">
        <v>0.012755352854686</v>
      </c>
      <c r="AS11" s="5">
        <v>0.294650416151742</v>
      </c>
      <c r="AT11" s="5">
        <v>63.9937677292955</v>
      </c>
      <c r="AU11" s="5">
        <v>0.512015607912395</v>
      </c>
    </row>
    <row r="12" spans="1:47">
      <c r="A12" s="4" t="s">
        <v>8</v>
      </c>
      <c r="B12" s="4" t="s">
        <v>20</v>
      </c>
      <c r="C12" s="5">
        <v>29.7508442091349</v>
      </c>
      <c r="D12" s="5">
        <v>-0.01638511216311</v>
      </c>
      <c r="E12" s="5">
        <v>0.0517392686421618</v>
      </c>
      <c r="F12" s="5">
        <v>0.983748393623555</v>
      </c>
      <c r="G12" s="5">
        <v>0.888880729253624</v>
      </c>
      <c r="H12" s="5">
        <v>1.08874100889726</v>
      </c>
      <c r="I12" s="5">
        <v>0.75148172419199</v>
      </c>
      <c r="J12" s="5">
        <v>-0.0166987373692732</v>
      </c>
      <c r="K12" s="5">
        <v>0.0527304206996952</v>
      </c>
      <c r="L12" s="5">
        <v>0.983439913706859</v>
      </c>
      <c r="M12" s="5">
        <v>0.886877455084039</v>
      </c>
      <c r="N12" s="5">
        <v>1.09051601021937</v>
      </c>
      <c r="O12" s="5">
        <v>0.751485451096876</v>
      </c>
      <c r="P12" s="5">
        <v>-0.00782649600681185</v>
      </c>
      <c r="Q12" s="5">
        <v>0.0539797819668941</v>
      </c>
      <c r="R12" s="5">
        <v>0.992204051268402</v>
      </c>
      <c r="S12" s="5">
        <v>0.892590947408319</v>
      </c>
      <c r="T12" s="5">
        <v>1.10293397240011</v>
      </c>
      <c r="U12" s="5">
        <v>0.884719243746894</v>
      </c>
      <c r="V12" s="5">
        <v>0.0622192218700404</v>
      </c>
      <c r="W12" s="5">
        <v>0.155125402972831</v>
      </c>
      <c r="X12" s="5">
        <v>1.06419561411084</v>
      </c>
      <c r="Y12" s="5">
        <v>0.785196730069566</v>
      </c>
      <c r="Z12" s="5">
        <v>1.44232937010882</v>
      </c>
      <c r="AA12" s="5">
        <v>0.688353986458161</v>
      </c>
      <c r="AB12" s="5">
        <v>0.000599785379196722</v>
      </c>
      <c r="AC12" s="5">
        <v>0.075058464186817</v>
      </c>
      <c r="AD12" s="5">
        <v>1.00059996528641</v>
      </c>
      <c r="AE12" s="5">
        <v>0.863715280313119</v>
      </c>
      <c r="AF12" s="5">
        <v>1.15917862442843</v>
      </c>
      <c r="AG12" s="5">
        <v>0.993624244699785</v>
      </c>
      <c r="AH12" s="5">
        <v>-0.113692733819624</v>
      </c>
      <c r="AI12" s="5">
        <v>0.164377874572057</v>
      </c>
      <c r="AJ12" s="5">
        <v>0.892532158700891</v>
      </c>
      <c r="AK12" s="5">
        <v>0.646703442195042</v>
      </c>
      <c r="AL12" s="5">
        <v>1.2318067329461</v>
      </c>
      <c r="AM12" s="5">
        <v>0.489154185092889</v>
      </c>
      <c r="AN12" s="5">
        <v>0.00313159397092349</v>
      </c>
      <c r="AO12" s="5">
        <v>0.0050211920534324</v>
      </c>
      <c r="AP12" s="5">
        <v>0.00313159397092349</v>
      </c>
      <c r="AQ12" s="5">
        <v>-0.00670976161326274</v>
      </c>
      <c r="AR12" s="5">
        <v>0.0129729495551097</v>
      </c>
      <c r="AS12" s="5">
        <v>0.532840780727742</v>
      </c>
      <c r="AT12" s="5">
        <v>53.1954911705069</v>
      </c>
      <c r="AU12" s="5">
        <v>0.852257003492617</v>
      </c>
    </row>
    <row r="13" spans="1:47">
      <c r="A13" s="4" t="s">
        <v>7</v>
      </c>
      <c r="B13" s="4" t="s">
        <v>20</v>
      </c>
      <c r="C13" s="5">
        <v>28.3667762208771</v>
      </c>
      <c r="D13" s="5">
        <v>-0.0930568361115624</v>
      </c>
      <c r="E13" s="5">
        <v>0.259338040007251</v>
      </c>
      <c r="F13" s="5">
        <v>0.911141713072409</v>
      </c>
      <c r="G13" s="5">
        <v>0.548071210478914</v>
      </c>
      <c r="H13" s="5">
        <v>1.51472875317625</v>
      </c>
      <c r="I13" s="5">
        <v>0.719726401756962</v>
      </c>
      <c r="J13" s="5">
        <v>-0.0947777024391923</v>
      </c>
      <c r="K13" s="5">
        <v>0.264142605505102</v>
      </c>
      <c r="L13" s="5">
        <v>0.909575108323973</v>
      </c>
      <c r="M13" s="5">
        <v>0.542000857190332</v>
      </c>
      <c r="N13" s="5">
        <v>1.52643093955853</v>
      </c>
      <c r="O13" s="5">
        <v>0.719735265151229</v>
      </c>
      <c r="P13" s="5">
        <v>-0.105664015178505</v>
      </c>
      <c r="Q13" s="5">
        <v>0.268999883638833</v>
      </c>
      <c r="R13" s="5">
        <v>0.899726891877577</v>
      </c>
      <c r="S13" s="5">
        <v>0.531047511029696</v>
      </c>
      <c r="T13" s="5">
        <v>1.52436168733388</v>
      </c>
      <c r="U13" s="5">
        <v>0.69446484076942</v>
      </c>
      <c r="V13" s="5">
        <v>-0.188064512709685</v>
      </c>
      <c r="W13" s="5">
        <v>0.714931593103249</v>
      </c>
      <c r="X13" s="5">
        <v>0.828561252776897</v>
      </c>
      <c r="Y13" s="5">
        <v>0.204067453250707</v>
      </c>
      <c r="Z13" s="5">
        <v>3.36415111115148</v>
      </c>
      <c r="AA13" s="5">
        <v>0.792510146939646</v>
      </c>
      <c r="AB13" s="5">
        <v>-0.1623756155608</v>
      </c>
      <c r="AC13" s="5">
        <v>0.351954159987218</v>
      </c>
      <c r="AD13" s="5">
        <v>0.850121825575871</v>
      </c>
      <c r="AE13" s="5">
        <v>0.426478598214931</v>
      </c>
      <c r="AF13" s="5">
        <v>1.6945917599275</v>
      </c>
      <c r="AG13" s="5">
        <v>0.644544330468123</v>
      </c>
      <c r="AH13" s="5">
        <v>-1.22540254037274</v>
      </c>
      <c r="AI13" s="5">
        <v>1.09524008989026</v>
      </c>
      <c r="AJ13" s="5">
        <v>0.293639474786221</v>
      </c>
      <c r="AK13" s="5">
        <v>0.0343197712023748</v>
      </c>
      <c r="AL13" s="5">
        <v>2.51237517419002</v>
      </c>
      <c r="AM13" s="5">
        <v>0.263206799248242</v>
      </c>
      <c r="AN13" s="5">
        <v>0.00895763086971875</v>
      </c>
      <c r="AO13" s="5">
        <v>0.00841770787112811</v>
      </c>
      <c r="AP13" s="5">
        <v>0.00895763086971875</v>
      </c>
      <c r="AQ13" s="5">
        <v>-0.00754077339007167</v>
      </c>
      <c r="AR13" s="5">
        <v>0.0254560351295092</v>
      </c>
      <c r="AS13" s="5">
        <v>0.287264679257544</v>
      </c>
      <c r="AT13" s="5">
        <v>20.0040969883296</v>
      </c>
      <c r="AU13" s="5">
        <v>0.989791287099592</v>
      </c>
    </row>
    <row r="14" spans="1:47">
      <c r="A14" s="4" t="s">
        <v>15</v>
      </c>
      <c r="B14" s="4" t="s">
        <v>20</v>
      </c>
      <c r="C14" s="5">
        <v>37.6140473973684</v>
      </c>
      <c r="D14" s="5">
        <v>0.0919652604513591</v>
      </c>
      <c r="E14" s="5">
        <v>0.157986967202771</v>
      </c>
      <c r="F14" s="5">
        <v>1.09632673552331</v>
      </c>
      <c r="G14" s="5">
        <v>0.804379983391216</v>
      </c>
      <c r="H14" s="5">
        <v>1.49423448598998</v>
      </c>
      <c r="I14" s="5">
        <v>0.560494862221284</v>
      </c>
      <c r="J14" s="5">
        <v>0.0926540020548009</v>
      </c>
      <c r="K14" s="5">
        <v>0.159224328739302</v>
      </c>
      <c r="L14" s="5">
        <v>1.09708208144625</v>
      </c>
      <c r="M14" s="5">
        <v>0.802984435841597</v>
      </c>
      <c r="N14" s="5">
        <v>1.49889467305674</v>
      </c>
      <c r="O14" s="5">
        <v>0.560628265058774</v>
      </c>
      <c r="P14" s="5">
        <v>0.092170908696883</v>
      </c>
      <c r="Q14" s="5">
        <v>0.162536710726021</v>
      </c>
      <c r="R14" s="5">
        <v>1.09655221637707</v>
      </c>
      <c r="S14" s="5">
        <v>0.797398245489699</v>
      </c>
      <c r="T14" s="5">
        <v>1.50793755823105</v>
      </c>
      <c r="U14" s="5">
        <v>0.570661540816442</v>
      </c>
      <c r="V14" s="5">
        <v>0.0471432111136461</v>
      </c>
      <c r="W14" s="5">
        <v>0.14820557606021</v>
      </c>
      <c r="X14" s="5">
        <v>1.04827212254851</v>
      </c>
      <c r="Y14" s="5">
        <v>0.784009312689042</v>
      </c>
      <c r="Z14" s="5">
        <v>1.40160891602599</v>
      </c>
      <c r="AA14" s="5">
        <v>0.750414112772286</v>
      </c>
      <c r="AB14" s="5">
        <v>0.0474292838808679</v>
      </c>
      <c r="AC14" s="5">
        <v>0.163055362030425</v>
      </c>
      <c r="AD14" s="5">
        <v>1.04857204755356</v>
      </c>
      <c r="AE14" s="5">
        <v>0.761737437270348</v>
      </c>
      <c r="AF14" s="5">
        <v>1.44341512588731</v>
      </c>
      <c r="AG14" s="5">
        <v>0.771144316693504</v>
      </c>
      <c r="AH14" s="5">
        <v>-0.223681302158547</v>
      </c>
      <c r="AI14" s="5">
        <v>0.302594082036141</v>
      </c>
      <c r="AJ14" s="5">
        <v>0.799569914974188</v>
      </c>
      <c r="AK14" s="5">
        <v>0.235796215641502</v>
      </c>
      <c r="AL14" s="5">
        <v>2.71129054040385</v>
      </c>
      <c r="AM14" s="5">
        <v>0.459778023241565</v>
      </c>
      <c r="AN14" s="5">
        <v>0.0210858519329386</v>
      </c>
      <c r="AO14" s="5">
        <v>0.0172400273848112</v>
      </c>
      <c r="AP14" s="5">
        <v>0.0210858519329386</v>
      </c>
      <c r="AQ14" s="5">
        <v>-0.0484855732282343</v>
      </c>
      <c r="AR14" s="5">
        <v>0.0906572770941115</v>
      </c>
      <c r="AS14" s="5">
        <v>0.221301250963393</v>
      </c>
      <c r="AT14" s="5">
        <v>1.59678141078321</v>
      </c>
      <c r="AU14" s="5">
        <v>0.450052648951437</v>
      </c>
    </row>
    <row r="15" spans="1:47">
      <c r="A15" s="4" t="s">
        <v>138</v>
      </c>
      <c r="B15" s="4" t="s">
        <v>20</v>
      </c>
      <c r="C15" s="5">
        <v>40.5763803342524</v>
      </c>
      <c r="D15" s="5">
        <v>0.0226089039394861</v>
      </c>
      <c r="E15" s="5">
        <v>0.0252556653250219</v>
      </c>
      <c r="F15" s="5">
        <v>1.02286642228199</v>
      </c>
      <c r="G15" s="5">
        <v>0.973467060886833</v>
      </c>
      <c r="H15" s="5">
        <v>1.07477259361895</v>
      </c>
      <c r="I15" s="5">
        <v>0.370679500349422</v>
      </c>
      <c r="J15" s="5">
        <v>0.0230161604689164</v>
      </c>
      <c r="K15" s="5">
        <v>0.0257594606982209</v>
      </c>
      <c r="L15" s="5">
        <v>1.02328307614794</v>
      </c>
      <c r="M15" s="5">
        <v>0.972902453890375</v>
      </c>
      <c r="N15" s="5">
        <v>1.07627260034518</v>
      </c>
      <c r="O15" s="5">
        <v>0.371587761207989</v>
      </c>
      <c r="P15" s="5">
        <v>0.0226985989037446</v>
      </c>
      <c r="Q15" s="5">
        <v>0.0260950069230141</v>
      </c>
      <c r="R15" s="5">
        <v>1.02295817236387</v>
      </c>
      <c r="S15" s="5">
        <v>0.971953208906632</v>
      </c>
      <c r="T15" s="5">
        <v>1.07663971147665</v>
      </c>
      <c r="U15" s="5">
        <v>0.384385375269142</v>
      </c>
      <c r="V15" s="5">
        <v>0.0155445333222631</v>
      </c>
      <c r="W15" s="5">
        <v>0.0310054360053551</v>
      </c>
      <c r="X15" s="5">
        <v>1.01566597803149</v>
      </c>
      <c r="Y15" s="5">
        <v>0.95578240222558</v>
      </c>
      <c r="Z15" s="5">
        <v>1.07930149846722</v>
      </c>
      <c r="AA15" s="5">
        <v>0.616125775709403</v>
      </c>
      <c r="AB15" s="5">
        <v>0.019195348256883</v>
      </c>
      <c r="AC15" s="5">
        <v>0.0301802880419553</v>
      </c>
      <c r="AD15" s="5">
        <v>1.01938076342364</v>
      </c>
      <c r="AE15" s="5">
        <v>0.960830821870707</v>
      </c>
      <c r="AF15" s="5">
        <v>1.08149855019743</v>
      </c>
      <c r="AG15" s="5">
        <v>0.524761627255413</v>
      </c>
      <c r="AH15" s="5">
        <v>0.0973024107820257</v>
      </c>
      <c r="AI15" s="5">
        <v>0.106203252911369</v>
      </c>
      <c r="AJ15" s="5">
        <v>1.10219363846718</v>
      </c>
      <c r="AK15" s="5">
        <v>0.895071084386862</v>
      </c>
      <c r="AL15" s="5">
        <v>1.35724507010491</v>
      </c>
      <c r="AM15" s="5">
        <v>0.359566990307618</v>
      </c>
      <c r="AN15" s="5">
        <v>-0.0181539509774158</v>
      </c>
      <c r="AO15" s="5">
        <v>0.0250717870658421</v>
      </c>
      <c r="AP15" s="5">
        <v>-0.0181539509774158</v>
      </c>
      <c r="AQ15" s="5">
        <v>-0.0672937506545234</v>
      </c>
      <c r="AR15" s="5">
        <v>0.0309858486996918</v>
      </c>
      <c r="AS15" s="5">
        <v>0.469017322650857</v>
      </c>
      <c r="AT15" s="5">
        <v>0.911814386226497</v>
      </c>
      <c r="AU15" s="5">
        <v>0.822575830164668</v>
      </c>
    </row>
    <row r="16" spans="1:47">
      <c r="A16" s="4" t="s">
        <v>13</v>
      </c>
      <c r="B16" s="4" t="s">
        <v>20</v>
      </c>
      <c r="C16" s="5">
        <v>30.3500214839458</v>
      </c>
      <c r="D16" s="5">
        <v>0.0585883291486923</v>
      </c>
      <c r="E16" s="5">
        <v>0.111386524283211</v>
      </c>
      <c r="F16" s="5">
        <v>1.06033864036775</v>
      </c>
      <c r="G16" s="5">
        <v>0.852377950357819</v>
      </c>
      <c r="H16" s="5">
        <v>1.31903697389749</v>
      </c>
      <c r="I16" s="5">
        <v>0.598894336352908</v>
      </c>
      <c r="J16" s="5">
        <v>0.0598815486244225</v>
      </c>
      <c r="K16" s="5">
        <v>0.113852479675221</v>
      </c>
      <c r="L16" s="5">
        <v>1.06171077799466</v>
      </c>
      <c r="M16" s="5">
        <v>0.849365897285978</v>
      </c>
      <c r="N16" s="5">
        <v>1.32714273049097</v>
      </c>
      <c r="O16" s="5">
        <v>0.598917839828579</v>
      </c>
      <c r="P16" s="5">
        <v>0.0247852818328744</v>
      </c>
      <c r="Q16" s="5">
        <v>0.116474162051315</v>
      </c>
      <c r="R16" s="5">
        <v>1.02509499037484</v>
      </c>
      <c r="S16" s="5">
        <v>0.815866879015705</v>
      </c>
      <c r="T16" s="5">
        <v>1.28797940732604</v>
      </c>
      <c r="U16" s="5">
        <v>0.83148577547083</v>
      </c>
      <c r="V16" s="5">
        <v>-0.0424020453937231</v>
      </c>
      <c r="W16" s="5">
        <v>0.274403208431563</v>
      </c>
      <c r="X16" s="5">
        <v>0.958484348879735</v>
      </c>
      <c r="Y16" s="5">
        <v>0.55977383037538</v>
      </c>
      <c r="Z16" s="5">
        <v>1.64118470209896</v>
      </c>
      <c r="AA16" s="5">
        <v>0.877196117969384</v>
      </c>
      <c r="AB16" s="5">
        <v>0.0361253883857263</v>
      </c>
      <c r="AC16" s="5">
        <v>0.157125589886327</v>
      </c>
      <c r="AD16" s="5">
        <v>1.03678583924369</v>
      </c>
      <c r="AE16" s="5">
        <v>0.761979894479506</v>
      </c>
      <c r="AF16" s="5">
        <v>1.41069978912042</v>
      </c>
      <c r="AG16" s="5">
        <v>0.81815852057515</v>
      </c>
      <c r="AH16" s="5">
        <v>-0.0989657217553087</v>
      </c>
      <c r="AI16" s="5">
        <v>0.361938297330344</v>
      </c>
      <c r="AJ16" s="5">
        <v>0.905773755825851</v>
      </c>
      <c r="AK16" s="5">
        <v>0.445591908521334</v>
      </c>
      <c r="AL16" s="5">
        <v>1.84120510505991</v>
      </c>
      <c r="AM16" s="5">
        <v>0.784520712874695</v>
      </c>
      <c r="AN16" s="5">
        <v>0.00270793995958543</v>
      </c>
      <c r="AO16" s="5">
        <v>0.0059188568595502</v>
      </c>
      <c r="AP16" s="5">
        <v>0.00270793995958543</v>
      </c>
      <c r="AQ16" s="5">
        <v>-0.00889280631478081</v>
      </c>
      <c r="AR16" s="5">
        <v>0.0143086862339517</v>
      </c>
      <c r="AS16" s="5">
        <v>0.647304060037725</v>
      </c>
      <c r="AT16" s="5">
        <v>43.4106573825337</v>
      </c>
      <c r="AU16" s="5">
        <v>0.733305980582963</v>
      </c>
    </row>
    <row r="17" spans="1:47">
      <c r="A17" s="4" t="s">
        <v>122</v>
      </c>
      <c r="B17" s="4" t="s">
        <v>20</v>
      </c>
      <c r="C17" s="5">
        <v>35.3943117991432</v>
      </c>
      <c r="D17" s="5">
        <v>0.0256199844085253</v>
      </c>
      <c r="E17" s="5">
        <v>0.035337671549171</v>
      </c>
      <c r="F17" s="5">
        <v>1.02595099700936</v>
      </c>
      <c r="G17" s="5">
        <v>0.957297968520108</v>
      </c>
      <c r="H17" s="5">
        <v>1.0995275064583</v>
      </c>
      <c r="I17" s="5">
        <v>0.468449035117297</v>
      </c>
      <c r="J17" s="5">
        <v>0.0258161952891646</v>
      </c>
      <c r="K17" s="5">
        <v>0.0356115006412738</v>
      </c>
      <c r="L17" s="5">
        <v>1.02615231950817</v>
      </c>
      <c r="M17" s="5">
        <v>0.956972079095917</v>
      </c>
      <c r="N17" s="5">
        <v>1.10033365218637</v>
      </c>
      <c r="O17" s="5">
        <v>0.468488943285469</v>
      </c>
      <c r="P17" s="5">
        <v>0.0266156805685508</v>
      </c>
      <c r="Q17" s="5">
        <v>0.0364677953296366</v>
      </c>
      <c r="R17" s="5">
        <v>1.02697304121577</v>
      </c>
      <c r="S17" s="5">
        <v>0.956130185139759</v>
      </c>
      <c r="T17" s="5">
        <v>1.10306487942309</v>
      </c>
      <c r="U17" s="5">
        <v>0.465487574928902</v>
      </c>
      <c r="V17" s="5">
        <v>0.0505399827576986</v>
      </c>
      <c r="W17" s="5">
        <v>0.0512882951848635</v>
      </c>
      <c r="X17" s="5">
        <v>1.05183891793486</v>
      </c>
      <c r="Y17" s="5">
        <v>0.951245378052186</v>
      </c>
      <c r="Z17" s="5">
        <v>1.16307015498759</v>
      </c>
      <c r="AA17" s="5">
        <v>0.32442287471264</v>
      </c>
      <c r="AB17" s="5">
        <v>0.041992093770696</v>
      </c>
      <c r="AC17" s="5">
        <v>0.0492351258402104</v>
      </c>
      <c r="AD17" s="5">
        <v>1.04288623342047</v>
      </c>
      <c r="AE17" s="5">
        <v>0.946951899441543</v>
      </c>
      <c r="AF17" s="5">
        <v>1.14853953669594</v>
      </c>
      <c r="AG17" s="5">
        <v>0.39372090142902</v>
      </c>
      <c r="AH17" s="5">
        <v>0.0612234533476907</v>
      </c>
      <c r="AI17" s="5">
        <v>0.068344861011533</v>
      </c>
      <c r="AJ17" s="5">
        <v>1.06313644904582</v>
      </c>
      <c r="AK17" s="5">
        <v>0.929851844268913</v>
      </c>
      <c r="AL17" s="5">
        <v>1.21552601767264</v>
      </c>
      <c r="AM17" s="5">
        <v>0.370358598417504</v>
      </c>
      <c r="AN17" s="5">
        <v>-0.00294200836118144</v>
      </c>
      <c r="AO17" s="5">
        <v>0.00483402241192364</v>
      </c>
      <c r="AP17" s="5">
        <v>-0.00294200836118144</v>
      </c>
      <c r="AQ17" s="5">
        <v>-0.0124165181890112</v>
      </c>
      <c r="AR17" s="5">
        <v>0.00653250146664834</v>
      </c>
      <c r="AS17" s="5">
        <v>0.542786543081311</v>
      </c>
      <c r="AT17" s="5">
        <v>15.0125514234392</v>
      </c>
      <c r="AU17" s="5">
        <v>0.822321488436772</v>
      </c>
    </row>
    <row r="18" spans="1:47">
      <c r="A18" s="5" t="s">
        <v>18</v>
      </c>
      <c r="B18" s="4" t="s">
        <v>20</v>
      </c>
      <c r="C18" s="5">
        <v>29.9566952990828</v>
      </c>
      <c r="D18" s="5">
        <v>-0.0219719181452009</v>
      </c>
      <c r="E18" s="5">
        <v>0.0574523016729296</v>
      </c>
      <c r="F18" s="5">
        <v>0.978267706237169</v>
      </c>
      <c r="G18" s="5">
        <v>0.874086130889995</v>
      </c>
      <c r="H18" s="5">
        <v>1.09486659408736</v>
      </c>
      <c r="I18" s="5">
        <v>0.702136833997138</v>
      </c>
      <c r="J18" s="5">
        <v>-0.0225221661105209</v>
      </c>
      <c r="K18" s="5">
        <v>0.0589068739518923</v>
      </c>
      <c r="L18" s="5">
        <v>0.977729564491551</v>
      </c>
      <c r="M18" s="5">
        <v>0.871118276443972</v>
      </c>
      <c r="N18" s="5">
        <v>1.09738841111586</v>
      </c>
      <c r="O18" s="5">
        <v>0.702212815546311</v>
      </c>
      <c r="P18" s="5">
        <v>-0.0221795023592779</v>
      </c>
      <c r="Q18" s="5">
        <v>0.0596197242745763</v>
      </c>
      <c r="R18" s="5">
        <v>0.978064654380122</v>
      </c>
      <c r="S18" s="5">
        <v>0.870198300290567</v>
      </c>
      <c r="T18" s="5">
        <v>1.09930169689861</v>
      </c>
      <c r="U18" s="5">
        <v>0.709880799142968</v>
      </c>
      <c r="V18" s="5">
        <v>-0.0622724222349199</v>
      </c>
      <c r="W18" s="5">
        <v>0.0839060530935126</v>
      </c>
      <c r="X18" s="5">
        <v>0.939626876667515</v>
      </c>
      <c r="Y18" s="5">
        <v>0.797139754891284</v>
      </c>
      <c r="Z18" s="5">
        <v>1.10758328378235</v>
      </c>
      <c r="AA18" s="5">
        <v>0.457985304122257</v>
      </c>
      <c r="AB18" s="5">
        <v>-0.0553280723203394</v>
      </c>
      <c r="AC18" s="5">
        <v>0.070982874800085</v>
      </c>
      <c r="AD18" s="5">
        <v>0.946174683305041</v>
      </c>
      <c r="AE18" s="5">
        <v>0.82328573581724</v>
      </c>
      <c r="AF18" s="5">
        <v>1.08740682897746</v>
      </c>
      <c r="AG18" s="5">
        <v>0.435710776480408</v>
      </c>
      <c r="AH18" s="5">
        <v>-0.0418947103733268</v>
      </c>
      <c r="AI18" s="5">
        <v>0.156024526937877</v>
      </c>
      <c r="AJ18" s="5">
        <v>0.958970744928866</v>
      </c>
      <c r="AK18" s="5">
        <v>0.704996797982564</v>
      </c>
      <c r="AL18" s="5">
        <v>1.30443839214737</v>
      </c>
      <c r="AM18" s="5">
        <v>0.788303993251344</v>
      </c>
      <c r="AN18" s="5">
        <v>0.00227790670177007</v>
      </c>
      <c r="AO18" s="5">
        <v>0.0165858746238833</v>
      </c>
      <c r="AP18" s="5">
        <v>0.00227790670177007</v>
      </c>
      <c r="AQ18" s="5">
        <v>-0.0304280497983021</v>
      </c>
      <c r="AR18" s="5">
        <v>0.0349838632018422</v>
      </c>
      <c r="AS18" s="5">
        <v>0.890761926792082</v>
      </c>
      <c r="AT18" s="5">
        <v>2.96114292420462</v>
      </c>
      <c r="AU18" s="5">
        <v>0.813707778684162</v>
      </c>
    </row>
    <row r="19" spans="1:47">
      <c r="A19" s="5" t="s">
        <v>19</v>
      </c>
      <c r="B19" s="4" t="s">
        <v>20</v>
      </c>
      <c r="C19" s="5">
        <v>30.6389280401372</v>
      </c>
      <c r="D19" s="5">
        <v>-0.0363335263462652</v>
      </c>
      <c r="E19" s="5">
        <v>0.0387521713954835</v>
      </c>
      <c r="F19" s="5">
        <v>0.964318614177821</v>
      </c>
      <c r="G19" s="5">
        <v>0.893788251861547</v>
      </c>
      <c r="H19" s="5">
        <v>1.04041464822686</v>
      </c>
      <c r="I19" s="5">
        <v>0.348456771351565</v>
      </c>
      <c r="J19" s="5">
        <v>-0.0375593925519507</v>
      </c>
      <c r="K19" s="5">
        <v>0.0406888534044746</v>
      </c>
      <c r="L19" s="5">
        <v>0.963137212845117</v>
      </c>
      <c r="M19" s="5">
        <v>0.889311172150067</v>
      </c>
      <c r="N19" s="5">
        <v>1.04309191182693</v>
      </c>
      <c r="O19" s="5">
        <v>0.355961344576504</v>
      </c>
      <c r="P19" s="5">
        <v>-0.0363335262921941</v>
      </c>
      <c r="Q19" s="5">
        <v>0.0403251970812488</v>
      </c>
      <c r="R19" s="5">
        <v>0.964318614229963</v>
      </c>
      <c r="S19" s="5">
        <v>0.891035586306073</v>
      </c>
      <c r="T19" s="5">
        <v>1.0436287888405</v>
      </c>
      <c r="U19" s="5">
        <v>0.367581414404239</v>
      </c>
      <c r="V19" s="5" t="s">
        <v>948</v>
      </c>
      <c r="W19" s="5" t="s">
        <v>948</v>
      </c>
      <c r="X19" s="5" t="s">
        <v>948</v>
      </c>
      <c r="Y19" s="5" t="s">
        <v>948</v>
      </c>
      <c r="Z19" s="5" t="s">
        <v>948</v>
      </c>
      <c r="AA19" s="5" t="s">
        <v>948</v>
      </c>
      <c r="AB19" s="5" t="s">
        <v>948</v>
      </c>
      <c r="AC19" s="5" t="s">
        <v>948</v>
      </c>
      <c r="AD19" s="5" t="s">
        <v>948</v>
      </c>
      <c r="AE19" s="5" t="s">
        <v>948</v>
      </c>
      <c r="AF19" s="5" t="s">
        <v>948</v>
      </c>
      <c r="AG19" s="5" t="s">
        <v>948</v>
      </c>
      <c r="AH19" s="5" t="s">
        <v>948</v>
      </c>
      <c r="AI19" s="5" t="s">
        <v>948</v>
      </c>
      <c r="AJ19" s="5" t="s">
        <v>948</v>
      </c>
      <c r="AK19" s="5" t="s">
        <v>948</v>
      </c>
      <c r="AL19" s="5" t="s">
        <v>948</v>
      </c>
      <c r="AM19" s="5" t="s">
        <v>948</v>
      </c>
      <c r="AN19" s="5" t="s">
        <v>948</v>
      </c>
      <c r="AO19" s="5" t="s">
        <v>948</v>
      </c>
      <c r="AP19" s="5" t="s">
        <v>948</v>
      </c>
      <c r="AQ19" s="5" t="s">
        <v>948</v>
      </c>
      <c r="AR19" s="5" t="s">
        <v>948</v>
      </c>
      <c r="AS19" s="5" t="s">
        <v>948</v>
      </c>
      <c r="AT19" s="5" t="s">
        <v>948</v>
      </c>
      <c r="AU19" s="5" t="s">
        <v>948</v>
      </c>
    </row>
  </sheetData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0"/>
  <sheetViews>
    <sheetView workbookViewId="0">
      <selection activeCell="A1" sqref="A1:H10"/>
    </sheetView>
  </sheetViews>
  <sheetFormatPr defaultColWidth="9" defaultRowHeight="13.85" outlineLevelCol="7"/>
  <cols>
    <col min="1" max="1" width="18.7345132743363" customWidth="1"/>
    <col min="2" max="2" width="6.86725663716814" customWidth="1"/>
    <col min="3" max="3" width="11.2654867256637" customWidth="1"/>
    <col min="4" max="4" width="7.39823008849558" customWidth="1"/>
    <col min="5" max="6" width="6.39823008849558" customWidth="1"/>
    <col min="7" max="7" width="7.39823008849558" customWidth="1"/>
  </cols>
  <sheetData>
    <row r="1" spans="1:8">
      <c r="A1" s="3" t="s">
        <v>22</v>
      </c>
      <c r="B1" s="3" t="s">
        <v>23</v>
      </c>
      <c r="C1" s="3" t="s">
        <v>24</v>
      </c>
      <c r="D1" s="3" t="s">
        <v>25</v>
      </c>
      <c r="E1" s="3" t="s">
        <v>26</v>
      </c>
      <c r="F1" s="3" t="s">
        <v>27</v>
      </c>
      <c r="G1" s="3" t="s">
        <v>28</v>
      </c>
      <c r="H1" s="3" t="s">
        <v>29</v>
      </c>
    </row>
    <row r="2" spans="1:8">
      <c r="A2" s="5" t="s">
        <v>5</v>
      </c>
      <c r="B2" s="5" t="s">
        <v>20</v>
      </c>
      <c r="C2" s="5">
        <v>0.2329</v>
      </c>
      <c r="D2" s="5">
        <f>C2-1.96*F2</f>
        <v>0.104324</v>
      </c>
      <c r="E2" s="5">
        <f>C2+1.96*F2</f>
        <v>0.361476</v>
      </c>
      <c r="F2" s="5">
        <v>0.0656</v>
      </c>
      <c r="G2" s="5">
        <v>3.5502</v>
      </c>
      <c r="H2" s="6">
        <v>0.0004</v>
      </c>
    </row>
    <row r="3" spans="1:8">
      <c r="A3" s="5" t="s">
        <v>7</v>
      </c>
      <c r="B3" s="5" t="s">
        <v>20</v>
      </c>
      <c r="C3" s="5">
        <v>0.0296</v>
      </c>
      <c r="D3" s="5">
        <f t="shared" ref="D3:D10" si="0">C3-1.96*F3</f>
        <v>-0.091332</v>
      </c>
      <c r="E3" s="5">
        <f t="shared" ref="E3:E10" si="1">C3+1.96*F3</f>
        <v>0.150532</v>
      </c>
      <c r="F3" s="5">
        <v>0.0617</v>
      </c>
      <c r="G3" s="5">
        <f>C3/F3</f>
        <v>0.479740680713128</v>
      </c>
      <c r="H3" s="5">
        <v>0.631</v>
      </c>
    </row>
    <row r="4" spans="1:8">
      <c r="A4" s="5" t="s">
        <v>18</v>
      </c>
      <c r="B4" s="5" t="s">
        <v>20</v>
      </c>
      <c r="C4" s="5">
        <v>0.1912</v>
      </c>
      <c r="D4" s="5">
        <f t="shared" ref="D4" si="2">C4-1.96*F4</f>
        <v>-0.183552</v>
      </c>
      <c r="E4" s="5">
        <f t="shared" ref="E4" si="3">C4+1.96*F4</f>
        <v>0.565952</v>
      </c>
      <c r="F4" s="5">
        <v>0.1912</v>
      </c>
      <c r="G4" s="5"/>
      <c r="H4" s="5">
        <v>0.2326</v>
      </c>
    </row>
    <row r="5" spans="1:8">
      <c r="A5" s="5" t="s">
        <v>19</v>
      </c>
      <c r="B5" s="5" t="s">
        <v>20</v>
      </c>
      <c r="C5" s="5">
        <v>0.5773</v>
      </c>
      <c r="D5" s="5">
        <f t="shared" si="0"/>
        <v>-0.554208</v>
      </c>
      <c r="E5" s="5">
        <f t="shared" si="1"/>
        <v>1.708808</v>
      </c>
      <c r="F5" s="5">
        <v>0.5773</v>
      </c>
      <c r="G5" s="5">
        <v>-0.6216</v>
      </c>
      <c r="H5" s="5">
        <v>0.0794</v>
      </c>
    </row>
    <row r="6" spans="1:8">
      <c r="A6" s="5" t="s">
        <v>15</v>
      </c>
      <c r="B6" s="5" t="s">
        <v>20</v>
      </c>
      <c r="C6" s="5">
        <v>0.0043</v>
      </c>
      <c r="D6" s="5">
        <f t="shared" si="0"/>
        <v>-0.049992</v>
      </c>
      <c r="E6" s="5">
        <f t="shared" si="1"/>
        <v>0.058592</v>
      </c>
      <c r="F6" s="5">
        <v>0.0277</v>
      </c>
      <c r="G6" s="5">
        <v>0.1553</v>
      </c>
      <c r="H6" s="5">
        <v>0.8766</v>
      </c>
    </row>
    <row r="7" spans="1:8">
      <c r="A7" s="5" t="s">
        <v>17</v>
      </c>
      <c r="B7" s="5" t="s">
        <v>20</v>
      </c>
      <c r="C7" s="5">
        <v>0.4325</v>
      </c>
      <c r="D7" s="5">
        <f t="shared" si="0"/>
        <v>0.23454</v>
      </c>
      <c r="E7" s="5">
        <f t="shared" si="1"/>
        <v>0.63046</v>
      </c>
      <c r="F7" s="5">
        <v>0.101</v>
      </c>
      <c r="G7" s="5">
        <v>4.2821</v>
      </c>
      <c r="H7" s="6">
        <v>1.8517e-5</v>
      </c>
    </row>
    <row r="8" spans="1:8">
      <c r="A8" s="5" t="s">
        <v>8</v>
      </c>
      <c r="B8" s="5" t="s">
        <v>20</v>
      </c>
      <c r="C8" s="5">
        <v>0.2442</v>
      </c>
      <c r="D8" s="5">
        <f t="shared" si="0"/>
        <v>0.152472</v>
      </c>
      <c r="E8" s="5">
        <f t="shared" si="1"/>
        <v>0.335928</v>
      </c>
      <c r="F8" s="5">
        <v>0.0468</v>
      </c>
      <c r="G8" s="5">
        <v>5.2138</v>
      </c>
      <c r="H8" s="6">
        <v>1.8501e-7</v>
      </c>
    </row>
    <row r="9" spans="1:8">
      <c r="A9" s="5" t="s">
        <v>10</v>
      </c>
      <c r="B9" s="5" t="s">
        <v>20</v>
      </c>
      <c r="C9" s="5">
        <v>0.4699</v>
      </c>
      <c r="D9" s="5">
        <f t="shared" si="0"/>
        <v>0.33564</v>
      </c>
      <c r="E9" s="5">
        <f t="shared" si="1"/>
        <v>0.60416</v>
      </c>
      <c r="F9" s="5">
        <v>0.0685</v>
      </c>
      <c r="G9" s="5">
        <v>6.8552</v>
      </c>
      <c r="H9" s="6">
        <v>7.1224e-12</v>
      </c>
    </row>
    <row r="10" spans="1:8">
      <c r="A10" s="5" t="s">
        <v>13</v>
      </c>
      <c r="B10" s="5" t="s">
        <v>20</v>
      </c>
      <c r="C10" s="5">
        <v>0.2108</v>
      </c>
      <c r="D10" s="5">
        <f t="shared" si="0"/>
        <v>0.108292</v>
      </c>
      <c r="E10" s="5">
        <f t="shared" si="1"/>
        <v>0.313308</v>
      </c>
      <c r="F10" s="5">
        <v>0.0523</v>
      </c>
      <c r="G10" s="5">
        <v>4.0275</v>
      </c>
      <c r="H10" s="6">
        <v>5.6374e-5</v>
      </c>
    </row>
  </sheetData>
  <sortState ref="A2:H10">
    <sortCondition ref="A2:A10"/>
  </sortState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25"/>
  <sheetViews>
    <sheetView topLeftCell="D1" workbookViewId="0">
      <selection activeCell="A1" sqref="A1:R25"/>
    </sheetView>
  </sheetViews>
  <sheetFormatPr defaultColWidth="9" defaultRowHeight="13.85"/>
  <cols>
    <col min="2" max="2" width="5.92920353982301" customWidth="1"/>
    <col min="3" max="3" width="18" customWidth="1"/>
    <col min="4" max="4" width="7.86725663716814" customWidth="1"/>
    <col min="5" max="5" width="15.1327433628319" customWidth="1"/>
    <col min="6" max="6" width="3.13274336283186" customWidth="1"/>
    <col min="7" max="7" width="8.92920353982301" customWidth="1"/>
    <col min="8" max="8" width="10.1327433628319" customWidth="1"/>
    <col min="9" max="9" width="22.3982300884956" customWidth="1"/>
    <col min="10" max="10" width="10.1327433628319" customWidth="1"/>
    <col min="11" max="11" width="11.6017699115044" customWidth="1"/>
    <col min="13" max="13" width="6.13274336283186" customWidth="1"/>
    <col min="14" max="14" width="4.20353982300885" customWidth="1"/>
    <col min="15" max="15" width="4.86725663716814" customWidth="1"/>
    <col min="16" max="16" width="3.73451327433628" customWidth="1"/>
    <col min="18" max="18" width="28.8672566371681" customWidth="1"/>
  </cols>
  <sheetData>
    <row r="1" s="8" customFormat="1" spans="1:18">
      <c r="A1" s="8" t="s">
        <v>30</v>
      </c>
      <c r="B1" s="8" t="s">
        <v>31</v>
      </c>
      <c r="C1" s="8" t="s">
        <v>32</v>
      </c>
      <c r="D1" s="8" t="s">
        <v>33</v>
      </c>
      <c r="E1" s="8" t="s">
        <v>34</v>
      </c>
      <c r="F1" s="8" t="s">
        <v>35</v>
      </c>
      <c r="G1" s="8" t="s">
        <v>36</v>
      </c>
      <c r="H1" s="8" t="s">
        <v>37</v>
      </c>
      <c r="I1" s="8" t="s">
        <v>38</v>
      </c>
      <c r="J1" s="8" t="s">
        <v>39</v>
      </c>
      <c r="K1" s="8" t="s">
        <v>40</v>
      </c>
      <c r="L1" s="8" t="s">
        <v>29</v>
      </c>
      <c r="M1" s="8" t="s">
        <v>41</v>
      </c>
      <c r="N1" s="8" t="s">
        <v>42</v>
      </c>
      <c r="O1" s="8" t="s">
        <v>43</v>
      </c>
      <c r="P1" s="8" t="s">
        <v>44</v>
      </c>
      <c r="Q1" s="8" t="s">
        <v>45</v>
      </c>
      <c r="R1" s="8" t="s">
        <v>46</v>
      </c>
    </row>
    <row r="2" spans="1:18">
      <c r="A2" t="s">
        <v>5</v>
      </c>
      <c r="B2" t="s">
        <v>20</v>
      </c>
      <c r="C2" t="s">
        <v>47</v>
      </c>
      <c r="D2" t="s">
        <v>48</v>
      </c>
      <c r="E2" t="s">
        <v>49</v>
      </c>
      <c r="F2">
        <v>1</v>
      </c>
      <c r="G2">
        <v>155013708</v>
      </c>
      <c r="H2">
        <v>156005431</v>
      </c>
      <c r="I2" t="str">
        <f>F2&amp;":"&amp;G2&amp;"-"&amp;H2</f>
        <v>1:155013708-156005431</v>
      </c>
      <c r="J2">
        <v>155076505</v>
      </c>
      <c r="K2" t="s">
        <v>50</v>
      </c>
      <c r="L2" s="9">
        <v>5.83745600225e-10</v>
      </c>
      <c r="M2">
        <v>504</v>
      </c>
      <c r="N2">
        <v>277</v>
      </c>
      <c r="O2">
        <v>0.524</v>
      </c>
      <c r="P2">
        <v>6</v>
      </c>
      <c r="Q2" t="s">
        <v>51</v>
      </c>
      <c r="R2" t="s">
        <v>52</v>
      </c>
    </row>
    <row r="3" spans="1:18">
      <c r="A3" t="s">
        <v>5</v>
      </c>
      <c r="B3" t="s">
        <v>20</v>
      </c>
      <c r="C3" t="s">
        <v>47</v>
      </c>
      <c r="D3" t="s">
        <v>53</v>
      </c>
      <c r="E3" t="s">
        <v>54</v>
      </c>
      <c r="F3">
        <v>3</v>
      </c>
      <c r="G3">
        <v>135462536</v>
      </c>
      <c r="H3">
        <v>136816214</v>
      </c>
      <c r="I3" t="str">
        <f t="shared" ref="I3:I25" si="0">F3&amp;":"&amp;G3&amp;"-"&amp;H3</f>
        <v>3:135462536-136816214</v>
      </c>
      <c r="J3">
        <v>135819934</v>
      </c>
      <c r="K3" t="s">
        <v>55</v>
      </c>
      <c r="L3" s="9">
        <v>3.60868425174e-8</v>
      </c>
      <c r="M3">
        <v>1011</v>
      </c>
      <c r="N3">
        <v>635</v>
      </c>
      <c r="O3">
        <v>0.509</v>
      </c>
      <c r="P3">
        <v>6</v>
      </c>
      <c r="Q3" t="s">
        <v>56</v>
      </c>
      <c r="R3" t="s">
        <v>57</v>
      </c>
    </row>
    <row r="4" spans="1:18">
      <c r="A4" t="s">
        <v>5</v>
      </c>
      <c r="B4" t="s">
        <v>20</v>
      </c>
      <c r="C4" t="s">
        <v>47</v>
      </c>
      <c r="D4" s="10" t="s">
        <v>58</v>
      </c>
      <c r="E4" t="s">
        <v>59</v>
      </c>
      <c r="F4">
        <v>4</v>
      </c>
      <c r="G4">
        <v>76814640</v>
      </c>
      <c r="H4">
        <v>77693256</v>
      </c>
      <c r="I4" t="str">
        <f t="shared" si="0"/>
        <v>4:76814640-77693256</v>
      </c>
      <c r="J4">
        <v>77368847</v>
      </c>
      <c r="K4" t="s">
        <v>60</v>
      </c>
      <c r="L4" s="9">
        <v>1.87040240066e-11</v>
      </c>
      <c r="M4">
        <v>385</v>
      </c>
      <c r="N4">
        <v>262</v>
      </c>
      <c r="O4">
        <v>13.98</v>
      </c>
      <c r="P4" t="s">
        <v>61</v>
      </c>
      <c r="Q4" t="s">
        <v>56</v>
      </c>
      <c r="R4" t="s">
        <v>62</v>
      </c>
    </row>
    <row r="5" spans="1:18">
      <c r="A5" t="s">
        <v>5</v>
      </c>
      <c r="B5" t="s">
        <v>20</v>
      </c>
      <c r="C5" t="s">
        <v>47</v>
      </c>
      <c r="D5" t="s">
        <v>63</v>
      </c>
      <c r="E5" t="s">
        <v>64</v>
      </c>
      <c r="F5">
        <v>5</v>
      </c>
      <c r="G5">
        <v>39758532</v>
      </c>
      <c r="H5">
        <v>41267218</v>
      </c>
      <c r="I5" t="str">
        <f t="shared" si="0"/>
        <v>5:39758532-41267218</v>
      </c>
      <c r="J5">
        <v>40699684</v>
      </c>
      <c r="K5" t="s">
        <v>65</v>
      </c>
      <c r="L5" s="9">
        <v>2.9648579408e-11</v>
      </c>
      <c r="M5">
        <v>890</v>
      </c>
      <c r="N5">
        <v>548</v>
      </c>
      <c r="O5">
        <v>6.76</v>
      </c>
      <c r="P5">
        <v>6</v>
      </c>
      <c r="Q5" t="s">
        <v>51</v>
      </c>
      <c r="R5" t="s">
        <v>66</v>
      </c>
    </row>
    <row r="6" spans="1:18">
      <c r="A6" t="s">
        <v>5</v>
      </c>
      <c r="B6" t="s">
        <v>20</v>
      </c>
      <c r="C6" t="s">
        <v>47</v>
      </c>
      <c r="D6" t="s">
        <v>67</v>
      </c>
      <c r="E6" t="s">
        <v>68</v>
      </c>
      <c r="F6">
        <v>6</v>
      </c>
      <c r="G6">
        <v>50526289</v>
      </c>
      <c r="H6">
        <v>51370132</v>
      </c>
      <c r="I6" t="str">
        <f t="shared" si="0"/>
        <v>6:50526289-51370132</v>
      </c>
      <c r="J6">
        <v>51061448</v>
      </c>
      <c r="K6" t="s">
        <v>69</v>
      </c>
      <c r="L6" s="9">
        <v>1.29351806033e-9</v>
      </c>
      <c r="M6">
        <v>405</v>
      </c>
      <c r="N6">
        <v>256</v>
      </c>
      <c r="O6">
        <v>0.004</v>
      </c>
      <c r="P6" t="s">
        <v>70</v>
      </c>
      <c r="Q6" t="s">
        <v>51</v>
      </c>
      <c r="R6" t="s">
        <v>71</v>
      </c>
    </row>
    <row r="7" spans="1:18">
      <c r="A7" t="s">
        <v>5</v>
      </c>
      <c r="B7" t="s">
        <v>20</v>
      </c>
      <c r="C7" t="s">
        <v>47</v>
      </c>
      <c r="D7" s="12" t="s">
        <v>72</v>
      </c>
      <c r="E7" t="s">
        <v>73</v>
      </c>
      <c r="F7">
        <v>8</v>
      </c>
      <c r="G7">
        <v>127485569</v>
      </c>
      <c r="H7">
        <v>127630223</v>
      </c>
      <c r="I7" t="str">
        <f t="shared" si="0"/>
        <v>8:127485569-127630223</v>
      </c>
      <c r="J7">
        <v>127501076</v>
      </c>
      <c r="K7" t="s">
        <v>74</v>
      </c>
      <c r="L7" s="9">
        <v>3.00239106962e-8</v>
      </c>
      <c r="M7">
        <v>67</v>
      </c>
      <c r="N7">
        <v>52</v>
      </c>
      <c r="O7">
        <v>2.05</v>
      </c>
      <c r="P7">
        <v>7</v>
      </c>
      <c r="Q7" t="s">
        <v>75</v>
      </c>
      <c r="R7" t="s">
        <v>76</v>
      </c>
    </row>
    <row r="8" spans="1:18">
      <c r="A8" t="s">
        <v>5</v>
      </c>
      <c r="B8" t="s">
        <v>20</v>
      </c>
      <c r="C8" t="s">
        <v>47</v>
      </c>
      <c r="D8" s="10" t="s">
        <v>77</v>
      </c>
      <c r="E8" t="s">
        <v>78</v>
      </c>
      <c r="F8">
        <v>11</v>
      </c>
      <c r="G8">
        <v>30312421</v>
      </c>
      <c r="H8">
        <v>31746547</v>
      </c>
      <c r="I8" t="str">
        <f t="shared" si="0"/>
        <v>11:30312421-31746547</v>
      </c>
      <c r="J8">
        <v>30751955</v>
      </c>
      <c r="K8" t="s">
        <v>79</v>
      </c>
      <c r="L8" s="9">
        <v>1.71565711835e-10</v>
      </c>
      <c r="M8">
        <v>182</v>
      </c>
      <c r="N8">
        <v>91</v>
      </c>
      <c r="O8">
        <v>2.258</v>
      </c>
      <c r="P8" t="s">
        <v>80</v>
      </c>
      <c r="Q8" t="s">
        <v>51</v>
      </c>
      <c r="R8" t="s">
        <v>81</v>
      </c>
    </row>
    <row r="9" spans="1:18">
      <c r="A9" t="s">
        <v>5</v>
      </c>
      <c r="B9" t="s">
        <v>20</v>
      </c>
      <c r="C9" t="s">
        <v>47</v>
      </c>
      <c r="D9" s="10" t="s">
        <v>82</v>
      </c>
      <c r="E9" t="s">
        <v>83</v>
      </c>
      <c r="F9">
        <v>12</v>
      </c>
      <c r="G9">
        <v>57272547</v>
      </c>
      <c r="H9">
        <v>58422642</v>
      </c>
      <c r="I9" t="str">
        <f t="shared" si="0"/>
        <v>12:57272547-58422642</v>
      </c>
      <c r="J9">
        <v>57807114</v>
      </c>
      <c r="K9" t="s">
        <v>84</v>
      </c>
      <c r="L9" s="9">
        <v>9.88641870562e-14</v>
      </c>
      <c r="M9">
        <v>347</v>
      </c>
      <c r="N9">
        <v>232</v>
      </c>
      <c r="O9">
        <v>0.037</v>
      </c>
      <c r="P9">
        <v>7</v>
      </c>
      <c r="Q9" t="s">
        <v>56</v>
      </c>
      <c r="R9" t="s">
        <v>85</v>
      </c>
    </row>
    <row r="10" spans="1:18">
      <c r="A10" t="s">
        <v>5</v>
      </c>
      <c r="B10" t="s">
        <v>20</v>
      </c>
      <c r="C10" t="s">
        <v>47</v>
      </c>
      <c r="D10" t="s">
        <v>86</v>
      </c>
      <c r="E10" t="s">
        <v>87</v>
      </c>
      <c r="F10">
        <v>16</v>
      </c>
      <c r="G10">
        <v>53579222</v>
      </c>
      <c r="H10">
        <v>53848561</v>
      </c>
      <c r="I10" t="str">
        <f t="shared" si="0"/>
        <v>16:53579222-53848561</v>
      </c>
      <c r="J10">
        <v>53806453</v>
      </c>
      <c r="K10" t="s">
        <v>88</v>
      </c>
      <c r="L10" s="9">
        <v>1.40934253683e-8</v>
      </c>
      <c r="M10">
        <v>172</v>
      </c>
      <c r="N10">
        <v>116</v>
      </c>
      <c r="O10">
        <v>1.247</v>
      </c>
      <c r="P10">
        <v>6</v>
      </c>
      <c r="Q10" t="s">
        <v>56</v>
      </c>
      <c r="R10" t="s">
        <v>89</v>
      </c>
    </row>
    <row r="11" spans="1:18">
      <c r="A11" t="s">
        <v>8</v>
      </c>
      <c r="B11" t="s">
        <v>20</v>
      </c>
      <c r="C11" t="s">
        <v>90</v>
      </c>
      <c r="D11" t="s">
        <v>91</v>
      </c>
      <c r="E11" t="s">
        <v>92</v>
      </c>
      <c r="F11">
        <v>1</v>
      </c>
      <c r="G11">
        <v>62833553</v>
      </c>
      <c r="H11">
        <v>63372868</v>
      </c>
      <c r="I11" t="str">
        <f t="shared" si="0"/>
        <v>1:62833553-63372868</v>
      </c>
      <c r="J11">
        <v>62931632</v>
      </c>
      <c r="K11" t="s">
        <v>93</v>
      </c>
      <c r="L11" s="9">
        <v>2.92463073705e-10</v>
      </c>
      <c r="M11">
        <v>534</v>
      </c>
      <c r="N11">
        <v>469</v>
      </c>
      <c r="O11">
        <v>1.812</v>
      </c>
      <c r="P11">
        <v>6</v>
      </c>
      <c r="Q11" t="s">
        <v>56</v>
      </c>
      <c r="R11" t="s">
        <v>94</v>
      </c>
    </row>
    <row r="12" spans="1:18">
      <c r="A12" t="s">
        <v>8</v>
      </c>
      <c r="B12" t="s">
        <v>20</v>
      </c>
      <c r="C12" t="s">
        <v>90</v>
      </c>
      <c r="D12" t="s">
        <v>95</v>
      </c>
      <c r="E12" t="s">
        <v>96</v>
      </c>
      <c r="F12">
        <v>8</v>
      </c>
      <c r="G12">
        <v>7626198</v>
      </c>
      <c r="H12">
        <v>10383226</v>
      </c>
      <c r="I12" t="str">
        <f t="shared" si="0"/>
        <v>8:7626198-10383226</v>
      </c>
      <c r="J12">
        <v>9390529</v>
      </c>
      <c r="K12" t="s">
        <v>97</v>
      </c>
      <c r="L12" s="9">
        <v>6.81984140368e-9</v>
      </c>
      <c r="M12">
        <v>4198</v>
      </c>
      <c r="N12">
        <v>3906</v>
      </c>
      <c r="O12">
        <v>0.517</v>
      </c>
      <c r="P12">
        <v>7</v>
      </c>
      <c r="Q12" t="s">
        <v>51</v>
      </c>
      <c r="R12" t="s">
        <v>98</v>
      </c>
    </row>
    <row r="13" spans="1:18">
      <c r="A13" t="s">
        <v>8</v>
      </c>
      <c r="B13" t="s">
        <v>20</v>
      </c>
      <c r="C13" t="s">
        <v>90</v>
      </c>
      <c r="D13" s="10" t="s">
        <v>77</v>
      </c>
      <c r="E13" t="s">
        <v>99</v>
      </c>
      <c r="F13">
        <v>11</v>
      </c>
      <c r="G13">
        <v>30630607</v>
      </c>
      <c r="H13">
        <v>31388640</v>
      </c>
      <c r="I13" t="str">
        <f t="shared" si="0"/>
        <v>11:30630607-31388640</v>
      </c>
      <c r="J13">
        <v>30749090</v>
      </c>
      <c r="K13" t="s">
        <v>100</v>
      </c>
      <c r="L13" s="9">
        <v>1.17143105592e-8</v>
      </c>
      <c r="M13">
        <v>142</v>
      </c>
      <c r="N13">
        <v>130</v>
      </c>
      <c r="O13">
        <v>7.588</v>
      </c>
      <c r="P13" t="s">
        <v>70</v>
      </c>
      <c r="Q13" t="s">
        <v>51</v>
      </c>
      <c r="R13" t="s">
        <v>81</v>
      </c>
    </row>
    <row r="14" spans="1:18">
      <c r="A14" t="s">
        <v>8</v>
      </c>
      <c r="B14" t="s">
        <v>20</v>
      </c>
      <c r="C14" t="s">
        <v>90</v>
      </c>
      <c r="D14" s="10" t="s">
        <v>101</v>
      </c>
      <c r="E14" t="s">
        <v>102</v>
      </c>
      <c r="F14">
        <v>13</v>
      </c>
      <c r="G14">
        <v>50423680</v>
      </c>
      <c r="H14">
        <v>51423481</v>
      </c>
      <c r="I14" t="str">
        <f t="shared" si="0"/>
        <v>13:50423680-51423481</v>
      </c>
      <c r="J14">
        <v>51076440</v>
      </c>
      <c r="K14" t="s">
        <v>103</v>
      </c>
      <c r="L14" s="9">
        <v>2.70025770412e-8</v>
      </c>
      <c r="M14">
        <v>277</v>
      </c>
      <c r="N14">
        <v>242</v>
      </c>
      <c r="O14">
        <v>4.427</v>
      </c>
      <c r="P14" t="s">
        <v>70</v>
      </c>
      <c r="Q14" t="s">
        <v>51</v>
      </c>
      <c r="R14" t="s">
        <v>104</v>
      </c>
    </row>
    <row r="15" spans="1:18">
      <c r="A15" t="s">
        <v>13</v>
      </c>
      <c r="B15" t="s">
        <v>20</v>
      </c>
      <c r="C15" t="s">
        <v>105</v>
      </c>
      <c r="D15" t="s">
        <v>106</v>
      </c>
      <c r="E15" t="s">
        <v>107</v>
      </c>
      <c r="F15">
        <v>2</v>
      </c>
      <c r="G15">
        <v>85680453</v>
      </c>
      <c r="H15">
        <v>85918616</v>
      </c>
      <c r="I15" t="str">
        <f t="shared" si="0"/>
        <v>2:85680453-85918616</v>
      </c>
      <c r="J15">
        <v>85790316</v>
      </c>
      <c r="K15" t="s">
        <v>108</v>
      </c>
      <c r="L15" s="9">
        <v>4.07790060323e-9</v>
      </c>
      <c r="M15">
        <v>277</v>
      </c>
      <c r="N15">
        <v>165</v>
      </c>
      <c r="O15">
        <v>2.387</v>
      </c>
      <c r="P15">
        <v>6</v>
      </c>
      <c r="Q15" t="s">
        <v>56</v>
      </c>
      <c r="R15" t="s">
        <v>109</v>
      </c>
    </row>
    <row r="16" spans="1:18">
      <c r="A16" t="s">
        <v>13</v>
      </c>
      <c r="B16" t="s">
        <v>20</v>
      </c>
      <c r="C16" t="s">
        <v>105</v>
      </c>
      <c r="D16" t="s">
        <v>110</v>
      </c>
      <c r="E16" t="s">
        <v>111</v>
      </c>
      <c r="F16">
        <v>2</v>
      </c>
      <c r="G16">
        <v>202869199</v>
      </c>
      <c r="H16">
        <v>204445015</v>
      </c>
      <c r="I16" t="str">
        <f t="shared" si="0"/>
        <v>2:202869199-204445015</v>
      </c>
      <c r="J16">
        <v>203863736</v>
      </c>
      <c r="K16" t="s">
        <v>112</v>
      </c>
      <c r="L16" s="9">
        <v>3.22130794481e-8</v>
      </c>
      <c r="M16">
        <v>752</v>
      </c>
      <c r="N16">
        <v>534</v>
      </c>
      <c r="O16">
        <v>3.556</v>
      </c>
      <c r="P16">
        <v>5</v>
      </c>
      <c r="Q16" t="s">
        <v>51</v>
      </c>
      <c r="R16" t="s">
        <v>113</v>
      </c>
    </row>
    <row r="17" spans="1:18">
      <c r="A17" t="s">
        <v>13</v>
      </c>
      <c r="B17" t="s">
        <v>20</v>
      </c>
      <c r="C17" t="s">
        <v>105</v>
      </c>
      <c r="D17" s="10" t="s">
        <v>58</v>
      </c>
      <c r="E17" t="s">
        <v>114</v>
      </c>
      <c r="F17">
        <v>4</v>
      </c>
      <c r="G17">
        <v>76814640</v>
      </c>
      <c r="H17">
        <v>77693256</v>
      </c>
      <c r="I17" t="str">
        <f t="shared" si="0"/>
        <v>4:76814640-77693256</v>
      </c>
      <c r="J17">
        <v>77414144</v>
      </c>
      <c r="K17" t="s">
        <v>115</v>
      </c>
      <c r="L17" s="9">
        <v>8.43982583022e-10</v>
      </c>
      <c r="M17">
        <v>358</v>
      </c>
      <c r="N17">
        <v>251</v>
      </c>
      <c r="O17">
        <v>2.333</v>
      </c>
      <c r="P17">
        <v>7</v>
      </c>
      <c r="Q17" t="s">
        <v>56</v>
      </c>
      <c r="R17" t="s">
        <v>62</v>
      </c>
    </row>
    <row r="18" spans="1:18">
      <c r="A18" t="s">
        <v>13</v>
      </c>
      <c r="B18" t="s">
        <v>20</v>
      </c>
      <c r="C18" t="s">
        <v>105</v>
      </c>
      <c r="D18" s="12" t="s">
        <v>116</v>
      </c>
      <c r="E18" t="s">
        <v>117</v>
      </c>
      <c r="F18">
        <v>8</v>
      </c>
      <c r="G18">
        <v>126447308</v>
      </c>
      <c r="H18">
        <v>126533955</v>
      </c>
      <c r="I18" t="str">
        <f t="shared" si="0"/>
        <v>8:126447308-126533955</v>
      </c>
      <c r="J18">
        <v>126500031</v>
      </c>
      <c r="K18" t="s">
        <v>118</v>
      </c>
      <c r="L18" s="9">
        <v>3.5246352589e-10</v>
      </c>
      <c r="M18">
        <v>145</v>
      </c>
      <c r="N18">
        <v>102</v>
      </c>
      <c r="O18">
        <v>13.83</v>
      </c>
      <c r="P18">
        <v>7</v>
      </c>
      <c r="Q18" t="s">
        <v>75</v>
      </c>
      <c r="R18" t="s">
        <v>119</v>
      </c>
    </row>
    <row r="19" spans="1:18">
      <c r="A19" t="s">
        <v>13</v>
      </c>
      <c r="B19" t="s">
        <v>20</v>
      </c>
      <c r="C19" t="s">
        <v>105</v>
      </c>
      <c r="D19" s="10" t="s">
        <v>101</v>
      </c>
      <c r="E19" t="s">
        <v>120</v>
      </c>
      <c r="F19">
        <v>13</v>
      </c>
      <c r="G19">
        <v>50550018</v>
      </c>
      <c r="H19">
        <v>51423481</v>
      </c>
      <c r="I19" t="str">
        <f t="shared" si="0"/>
        <v>13:50550018-51423481</v>
      </c>
      <c r="J19">
        <v>51151633</v>
      </c>
      <c r="K19" t="s">
        <v>121</v>
      </c>
      <c r="L19" s="9">
        <v>3.52566291256e-8</v>
      </c>
      <c r="M19">
        <v>313</v>
      </c>
      <c r="N19">
        <v>219</v>
      </c>
      <c r="O19">
        <v>3.019</v>
      </c>
      <c r="P19" t="s">
        <v>70</v>
      </c>
      <c r="Q19" t="s">
        <v>51</v>
      </c>
      <c r="R19" t="s">
        <v>104</v>
      </c>
    </row>
    <row r="20" spans="1:18">
      <c r="A20" t="s">
        <v>122</v>
      </c>
      <c r="B20" t="s">
        <v>20</v>
      </c>
      <c r="C20" t="s">
        <v>123</v>
      </c>
      <c r="D20" t="s">
        <v>124</v>
      </c>
      <c r="E20" t="s">
        <v>125</v>
      </c>
      <c r="F20">
        <v>4</v>
      </c>
      <c r="G20">
        <v>88479645</v>
      </c>
      <c r="H20">
        <v>89136066</v>
      </c>
      <c r="I20" t="str">
        <f t="shared" si="0"/>
        <v>4:88479645-89136066</v>
      </c>
      <c r="J20">
        <v>88817431</v>
      </c>
      <c r="K20" t="s">
        <v>126</v>
      </c>
      <c r="L20" s="9">
        <v>3.0192940926e-8</v>
      </c>
      <c r="M20">
        <v>392</v>
      </c>
      <c r="N20">
        <v>54</v>
      </c>
      <c r="O20">
        <v>5.704</v>
      </c>
      <c r="P20" t="s">
        <v>70</v>
      </c>
      <c r="Q20" t="s">
        <v>51</v>
      </c>
      <c r="R20" t="s">
        <v>127</v>
      </c>
    </row>
    <row r="21" spans="1:18">
      <c r="A21" t="s">
        <v>122</v>
      </c>
      <c r="B21" t="s">
        <v>20</v>
      </c>
      <c r="C21" t="s">
        <v>123</v>
      </c>
      <c r="D21" t="s">
        <v>128</v>
      </c>
      <c r="E21" t="s">
        <v>129</v>
      </c>
      <c r="F21">
        <v>6</v>
      </c>
      <c r="G21">
        <v>25452783</v>
      </c>
      <c r="H21">
        <v>26770791</v>
      </c>
      <c r="I21" t="str">
        <f t="shared" si="0"/>
        <v>6:25452783-26770791</v>
      </c>
      <c r="J21">
        <v>25793673</v>
      </c>
      <c r="K21" t="s">
        <v>130</v>
      </c>
      <c r="L21" s="9">
        <v>4.08143389245e-10</v>
      </c>
      <c r="M21">
        <v>1016</v>
      </c>
      <c r="N21">
        <v>214</v>
      </c>
      <c r="O21">
        <v>0.324</v>
      </c>
      <c r="P21">
        <v>7</v>
      </c>
      <c r="Q21" t="s">
        <v>56</v>
      </c>
      <c r="R21" t="s">
        <v>131</v>
      </c>
    </row>
    <row r="22" spans="1:18">
      <c r="A22" t="s">
        <v>122</v>
      </c>
      <c r="B22" t="s">
        <v>20</v>
      </c>
      <c r="C22" t="s">
        <v>123</v>
      </c>
      <c r="D22" t="s">
        <v>132</v>
      </c>
      <c r="E22" t="s">
        <v>133</v>
      </c>
      <c r="F22">
        <v>11</v>
      </c>
      <c r="G22">
        <v>55600975</v>
      </c>
      <c r="H22">
        <v>57092768</v>
      </c>
      <c r="I22" t="str">
        <f t="shared" si="0"/>
        <v>11:55600975-57092768</v>
      </c>
      <c r="J22">
        <v>56599465</v>
      </c>
      <c r="K22" t="s">
        <v>134</v>
      </c>
      <c r="L22" s="9">
        <v>2.1754098392e-9</v>
      </c>
      <c r="M22">
        <v>814</v>
      </c>
      <c r="N22">
        <v>215</v>
      </c>
      <c r="O22">
        <v>2.136</v>
      </c>
      <c r="P22">
        <v>7</v>
      </c>
      <c r="Q22" t="s">
        <v>51</v>
      </c>
      <c r="R22" t="s">
        <v>135</v>
      </c>
    </row>
    <row r="23" spans="1:18">
      <c r="A23" t="s">
        <v>122</v>
      </c>
      <c r="B23" t="s">
        <v>20</v>
      </c>
      <c r="C23" t="s">
        <v>123</v>
      </c>
      <c r="D23" s="10" t="s">
        <v>82</v>
      </c>
      <c r="E23" t="s">
        <v>136</v>
      </c>
      <c r="F23">
        <v>12</v>
      </c>
      <c r="G23">
        <v>57256380</v>
      </c>
      <c r="H23">
        <v>58428763</v>
      </c>
      <c r="I23" t="str">
        <f t="shared" si="0"/>
        <v>12:57256380-58428763</v>
      </c>
      <c r="J23">
        <v>57809456</v>
      </c>
      <c r="K23" t="s">
        <v>137</v>
      </c>
      <c r="L23" s="9">
        <v>1.62377877964e-12</v>
      </c>
      <c r="M23">
        <v>453</v>
      </c>
      <c r="N23">
        <v>78</v>
      </c>
      <c r="O23">
        <v>4.446</v>
      </c>
      <c r="P23">
        <v>6</v>
      </c>
      <c r="Q23" t="s">
        <v>56</v>
      </c>
      <c r="R23" t="s">
        <v>85</v>
      </c>
    </row>
    <row r="24" spans="1:18">
      <c r="A24" t="s">
        <v>138</v>
      </c>
      <c r="B24" t="s">
        <v>20</v>
      </c>
      <c r="C24" t="s">
        <v>139</v>
      </c>
      <c r="D24" t="s">
        <v>140</v>
      </c>
      <c r="E24" t="s">
        <v>141</v>
      </c>
      <c r="F24">
        <v>1</v>
      </c>
      <c r="G24">
        <v>21829792</v>
      </c>
      <c r="H24">
        <v>22351947</v>
      </c>
      <c r="I24" t="str">
        <f t="shared" si="0"/>
        <v>1:21829792-22351947</v>
      </c>
      <c r="J24">
        <v>21908721</v>
      </c>
      <c r="K24" t="s">
        <v>142</v>
      </c>
      <c r="L24" s="9">
        <v>3.12541906544e-8</v>
      </c>
      <c r="M24">
        <v>73</v>
      </c>
      <c r="N24">
        <v>47</v>
      </c>
      <c r="O24">
        <v>13.2</v>
      </c>
      <c r="P24">
        <v>6</v>
      </c>
      <c r="Q24" t="s">
        <v>51</v>
      </c>
      <c r="R24" t="s">
        <v>143</v>
      </c>
    </row>
    <row r="25" spans="1:18">
      <c r="A25" t="s">
        <v>138</v>
      </c>
      <c r="B25" t="s">
        <v>20</v>
      </c>
      <c r="C25" t="s">
        <v>139</v>
      </c>
      <c r="D25" t="s">
        <v>144</v>
      </c>
      <c r="E25" t="s">
        <v>145</v>
      </c>
      <c r="F25">
        <v>7</v>
      </c>
      <c r="G25">
        <v>27355114</v>
      </c>
      <c r="H25">
        <v>28037674</v>
      </c>
      <c r="I25" t="str">
        <f t="shared" si="0"/>
        <v>7:27355114-28037674</v>
      </c>
      <c r="J25">
        <v>27634726</v>
      </c>
      <c r="K25" t="s">
        <v>146</v>
      </c>
      <c r="L25" s="9">
        <v>7.68331804654e-9</v>
      </c>
      <c r="M25">
        <v>576</v>
      </c>
      <c r="N25">
        <v>427</v>
      </c>
      <c r="O25">
        <v>2.283</v>
      </c>
      <c r="P25">
        <v>7</v>
      </c>
      <c r="Q25" t="s">
        <v>56</v>
      </c>
      <c r="R25" t="s">
        <v>147</v>
      </c>
    </row>
  </sheetData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51"/>
  <sheetViews>
    <sheetView topLeftCell="A34" workbookViewId="0">
      <selection activeCell="A1" sqref="A1:G51"/>
    </sheetView>
  </sheetViews>
  <sheetFormatPr defaultColWidth="9" defaultRowHeight="13.85" outlineLevelCol="6"/>
  <cols>
    <col min="1" max="1" width="12.1327433628319" customWidth="1"/>
    <col min="2" max="2" width="68" customWidth="1"/>
  </cols>
  <sheetData>
    <row r="1" spans="1:7">
      <c r="A1" s="8" t="s">
        <v>148</v>
      </c>
      <c r="B1" s="8" t="s">
        <v>149</v>
      </c>
      <c r="C1" s="8" t="s">
        <v>150</v>
      </c>
      <c r="D1" s="8" t="s">
        <v>151</v>
      </c>
      <c r="E1" s="8" t="s">
        <v>152</v>
      </c>
      <c r="F1" s="8" t="s">
        <v>29</v>
      </c>
      <c r="G1" s="8" t="s">
        <v>153</v>
      </c>
    </row>
    <row r="2" spans="1:7">
      <c r="A2" t="s">
        <v>5</v>
      </c>
      <c r="B2" t="s">
        <v>154</v>
      </c>
      <c r="C2">
        <v>93</v>
      </c>
      <c r="D2">
        <v>0.37829</v>
      </c>
      <c r="E2">
        <v>0.085576</v>
      </c>
      <c r="F2" s="9">
        <v>4.9528e-6</v>
      </c>
      <c r="G2">
        <v>0.0842174112</v>
      </c>
    </row>
    <row r="3" spans="1:7">
      <c r="A3" t="s">
        <v>5</v>
      </c>
      <c r="B3" t="s">
        <v>155</v>
      </c>
      <c r="C3">
        <v>39</v>
      </c>
      <c r="D3">
        <v>0.54926</v>
      </c>
      <c r="E3">
        <v>0.13294</v>
      </c>
      <c r="F3" s="9">
        <v>1.8101e-5</v>
      </c>
      <c r="G3">
        <v>0.307771303</v>
      </c>
    </row>
    <row r="4" spans="1:7">
      <c r="A4" t="s">
        <v>5</v>
      </c>
      <c r="B4" t="s">
        <v>156</v>
      </c>
      <c r="C4">
        <v>55</v>
      </c>
      <c r="D4">
        <v>0.43964</v>
      </c>
      <c r="E4">
        <v>0.11007</v>
      </c>
      <c r="F4" s="9">
        <v>3.2585e-5</v>
      </c>
      <c r="G4">
        <v>0.55401017</v>
      </c>
    </row>
    <row r="5" spans="1:7">
      <c r="A5" t="s">
        <v>5</v>
      </c>
      <c r="B5" t="s">
        <v>157</v>
      </c>
      <c r="C5">
        <v>18</v>
      </c>
      <c r="D5">
        <v>0.80858</v>
      </c>
      <c r="E5">
        <v>0.20762</v>
      </c>
      <c r="F5" s="9">
        <v>4.9394e-5</v>
      </c>
      <c r="G5">
        <v>0.839747394</v>
      </c>
    </row>
    <row r="6" spans="1:7">
      <c r="A6" t="s">
        <v>5</v>
      </c>
      <c r="B6" t="s">
        <v>158</v>
      </c>
      <c r="C6">
        <v>56</v>
      </c>
      <c r="D6">
        <v>0.43347</v>
      </c>
      <c r="E6">
        <v>0.11468</v>
      </c>
      <c r="F6" s="9">
        <v>7.8738e-5</v>
      </c>
      <c r="G6">
        <v>1</v>
      </c>
    </row>
    <row r="7" spans="1:7">
      <c r="A7" t="s">
        <v>5</v>
      </c>
      <c r="B7" t="s">
        <v>159</v>
      </c>
      <c r="C7">
        <v>70</v>
      </c>
      <c r="D7">
        <v>0.39804</v>
      </c>
      <c r="E7">
        <v>0.10848</v>
      </c>
      <c r="F7">
        <v>0.00012207</v>
      </c>
      <c r="G7">
        <v>1</v>
      </c>
    </row>
    <row r="8" spans="1:7">
      <c r="A8" t="s">
        <v>5</v>
      </c>
      <c r="B8" t="s">
        <v>160</v>
      </c>
      <c r="C8">
        <v>478</v>
      </c>
      <c r="D8">
        <v>0.13872</v>
      </c>
      <c r="E8">
        <v>0.037867</v>
      </c>
      <c r="F8">
        <v>0.00012477</v>
      </c>
      <c r="G8">
        <v>1</v>
      </c>
    </row>
    <row r="9" spans="1:7">
      <c r="A9" t="s">
        <v>5</v>
      </c>
      <c r="B9" t="s">
        <v>161</v>
      </c>
      <c r="C9">
        <v>399</v>
      </c>
      <c r="D9">
        <v>0.15018</v>
      </c>
      <c r="E9">
        <v>0.041227</v>
      </c>
      <c r="F9">
        <v>0.00013532</v>
      </c>
      <c r="G9">
        <v>1</v>
      </c>
    </row>
    <row r="10" spans="1:7">
      <c r="A10" t="s">
        <v>5</v>
      </c>
      <c r="B10" t="s">
        <v>162</v>
      </c>
      <c r="C10">
        <v>25</v>
      </c>
      <c r="D10">
        <v>0.59112</v>
      </c>
      <c r="E10">
        <v>0.16243</v>
      </c>
      <c r="F10">
        <v>0.00013718</v>
      </c>
      <c r="G10">
        <v>1</v>
      </c>
    </row>
    <row r="11" spans="1:7">
      <c r="A11" t="s">
        <v>5</v>
      </c>
      <c r="B11" t="s">
        <v>163</v>
      </c>
      <c r="C11">
        <v>8</v>
      </c>
      <c r="D11">
        <v>1.0264</v>
      </c>
      <c r="E11">
        <v>0.28519</v>
      </c>
      <c r="F11">
        <v>0.00016005</v>
      </c>
      <c r="G11">
        <v>1</v>
      </c>
    </row>
    <row r="12" spans="1:7">
      <c r="A12" t="s">
        <v>8</v>
      </c>
      <c r="B12" t="s">
        <v>164</v>
      </c>
      <c r="C12">
        <v>122</v>
      </c>
      <c r="D12">
        <v>0.33833</v>
      </c>
      <c r="E12">
        <v>0.080805</v>
      </c>
      <c r="F12" s="9">
        <v>1.4205e-5</v>
      </c>
      <c r="G12">
        <v>0.241556025</v>
      </c>
    </row>
    <row r="13" spans="1:7">
      <c r="A13" t="s">
        <v>8</v>
      </c>
      <c r="B13" t="s">
        <v>165</v>
      </c>
      <c r="C13">
        <v>70</v>
      </c>
      <c r="D13">
        <v>0.45685</v>
      </c>
      <c r="E13">
        <v>0.10931</v>
      </c>
      <c r="F13" s="9">
        <v>1.4682e-5</v>
      </c>
      <c r="G13">
        <v>0.249652728</v>
      </c>
    </row>
    <row r="14" spans="1:7">
      <c r="A14" t="s">
        <v>8</v>
      </c>
      <c r="B14" t="s">
        <v>166</v>
      </c>
      <c r="C14">
        <v>65</v>
      </c>
      <c r="D14">
        <v>0.4533</v>
      </c>
      <c r="E14">
        <v>0.10854</v>
      </c>
      <c r="F14" s="9">
        <v>1.4892e-5</v>
      </c>
      <c r="G14">
        <v>0.253208676</v>
      </c>
    </row>
    <row r="15" spans="1:7">
      <c r="A15" t="s">
        <v>8</v>
      </c>
      <c r="B15" t="s">
        <v>167</v>
      </c>
      <c r="C15">
        <v>18</v>
      </c>
      <c r="D15">
        <v>0.75582</v>
      </c>
      <c r="E15">
        <v>0.18176</v>
      </c>
      <c r="F15" s="9">
        <v>1.6108e-5</v>
      </c>
      <c r="G15">
        <v>0.273868216</v>
      </c>
    </row>
    <row r="16" spans="1:7">
      <c r="A16" t="s">
        <v>8</v>
      </c>
      <c r="B16" t="s">
        <v>168</v>
      </c>
      <c r="C16">
        <v>92</v>
      </c>
      <c r="D16">
        <v>0.36216</v>
      </c>
      <c r="E16">
        <v>0.088606</v>
      </c>
      <c r="F16" s="9">
        <v>2.1917e-5</v>
      </c>
      <c r="G16">
        <v>0.372610917</v>
      </c>
    </row>
    <row r="17" spans="1:7">
      <c r="A17" t="s">
        <v>8</v>
      </c>
      <c r="B17" t="s">
        <v>169</v>
      </c>
      <c r="C17">
        <v>568</v>
      </c>
      <c r="D17">
        <v>0.15012</v>
      </c>
      <c r="E17">
        <v>0.037052</v>
      </c>
      <c r="F17" s="9">
        <v>2.5542e-5</v>
      </c>
      <c r="G17">
        <v>0.434214</v>
      </c>
    </row>
    <row r="18" spans="1:7">
      <c r="A18" t="s">
        <v>8</v>
      </c>
      <c r="B18" t="s">
        <v>170</v>
      </c>
      <c r="C18">
        <v>69</v>
      </c>
      <c r="D18">
        <v>0.42784</v>
      </c>
      <c r="E18">
        <v>0.10711</v>
      </c>
      <c r="F18" s="9">
        <v>3.2591e-5</v>
      </c>
      <c r="G18">
        <v>0.554014409</v>
      </c>
    </row>
    <row r="19" spans="1:7">
      <c r="A19" t="s">
        <v>8</v>
      </c>
      <c r="B19" t="s">
        <v>171</v>
      </c>
      <c r="C19">
        <v>8</v>
      </c>
      <c r="D19">
        <v>1.1131</v>
      </c>
      <c r="E19">
        <v>0.27915</v>
      </c>
      <c r="F19" s="9">
        <v>3.3537e-5</v>
      </c>
      <c r="G19">
        <v>0.570061926</v>
      </c>
    </row>
    <row r="20" spans="1:7">
      <c r="A20" t="s">
        <v>8</v>
      </c>
      <c r="B20" t="s">
        <v>172</v>
      </c>
      <c r="C20">
        <v>31</v>
      </c>
      <c r="D20">
        <v>0.55795</v>
      </c>
      <c r="E20">
        <v>0.14047</v>
      </c>
      <c r="F20" s="9">
        <v>3.579e-5</v>
      </c>
      <c r="G20">
        <v>0.60832263</v>
      </c>
    </row>
    <row r="21" spans="1:7">
      <c r="A21" t="s">
        <v>8</v>
      </c>
      <c r="B21" t="s">
        <v>173</v>
      </c>
      <c r="C21">
        <v>154</v>
      </c>
      <c r="D21">
        <v>0.25476</v>
      </c>
      <c r="E21">
        <v>0.06572</v>
      </c>
      <c r="F21" s="9">
        <v>5.3182e-5</v>
      </c>
      <c r="G21">
        <v>0.903881272</v>
      </c>
    </row>
    <row r="22" spans="1:7">
      <c r="A22" t="s">
        <v>122</v>
      </c>
      <c r="B22" s="10" t="s">
        <v>174</v>
      </c>
      <c r="C22">
        <v>25</v>
      </c>
      <c r="D22">
        <v>0.72669</v>
      </c>
      <c r="E22">
        <v>0.1543</v>
      </c>
      <c r="F22" s="9">
        <v>1.2507e-6</v>
      </c>
      <c r="G22">
        <v>0.0212619</v>
      </c>
    </row>
    <row r="23" spans="1:7">
      <c r="A23" t="s">
        <v>122</v>
      </c>
      <c r="B23" t="s">
        <v>175</v>
      </c>
      <c r="C23">
        <v>21</v>
      </c>
      <c r="D23">
        <v>0.74997</v>
      </c>
      <c r="E23">
        <v>0.17342</v>
      </c>
      <c r="F23" s="9">
        <v>7.6854e-6</v>
      </c>
      <c r="G23">
        <v>0.1306441146</v>
      </c>
    </row>
    <row r="24" spans="1:7">
      <c r="A24" t="s">
        <v>122</v>
      </c>
      <c r="B24" t="s">
        <v>176</v>
      </c>
      <c r="C24">
        <v>31</v>
      </c>
      <c r="D24">
        <v>0.64696</v>
      </c>
      <c r="E24">
        <v>0.15172</v>
      </c>
      <c r="F24" s="9">
        <v>1.0089e-5</v>
      </c>
      <c r="G24">
        <v>0.171492822</v>
      </c>
    </row>
    <row r="25" spans="1:7">
      <c r="A25" t="s">
        <v>122</v>
      </c>
      <c r="B25" t="s">
        <v>177</v>
      </c>
      <c r="C25">
        <v>12</v>
      </c>
      <c r="D25">
        <v>0.96495</v>
      </c>
      <c r="E25">
        <v>0.2283</v>
      </c>
      <c r="F25" s="9">
        <v>1.1923e-5</v>
      </c>
      <c r="G25">
        <v>0.202655231</v>
      </c>
    </row>
    <row r="26" spans="1:7">
      <c r="A26" t="s">
        <v>122</v>
      </c>
      <c r="B26" t="s">
        <v>178</v>
      </c>
      <c r="C26">
        <v>17</v>
      </c>
      <c r="D26">
        <v>0.78352</v>
      </c>
      <c r="E26">
        <v>0.18596</v>
      </c>
      <c r="F26" s="9">
        <v>1.2642e-5</v>
      </c>
      <c r="G26">
        <v>0.214863432</v>
      </c>
    </row>
    <row r="27" spans="1:7">
      <c r="A27" t="s">
        <v>122</v>
      </c>
      <c r="B27" t="s">
        <v>179</v>
      </c>
      <c r="C27">
        <v>8</v>
      </c>
      <c r="D27">
        <v>1.1662</v>
      </c>
      <c r="E27">
        <v>0.27855</v>
      </c>
      <c r="F27" s="9">
        <v>1.4222e-5</v>
      </c>
      <c r="G27">
        <v>0.24170289</v>
      </c>
    </row>
    <row r="28" spans="1:7">
      <c r="A28" t="s">
        <v>122</v>
      </c>
      <c r="B28" t="s">
        <v>180</v>
      </c>
      <c r="C28">
        <v>9</v>
      </c>
      <c r="D28">
        <v>1.1196</v>
      </c>
      <c r="E28">
        <v>0.26772</v>
      </c>
      <c r="F28" s="9">
        <v>1.4536e-5</v>
      </c>
      <c r="G28">
        <v>0.247024784</v>
      </c>
    </row>
    <row r="29" spans="1:7">
      <c r="A29" t="s">
        <v>122</v>
      </c>
      <c r="B29" t="s">
        <v>181</v>
      </c>
      <c r="C29">
        <v>6</v>
      </c>
      <c r="D29">
        <v>1.6364</v>
      </c>
      <c r="E29">
        <v>0.40737</v>
      </c>
      <c r="F29" s="9">
        <v>2.9608e-5</v>
      </c>
      <c r="G29">
        <v>0.503128744</v>
      </c>
    </row>
    <row r="30" spans="1:7">
      <c r="A30" t="s">
        <v>122</v>
      </c>
      <c r="B30" t="s">
        <v>182</v>
      </c>
      <c r="C30">
        <v>7</v>
      </c>
      <c r="D30">
        <v>1.1652</v>
      </c>
      <c r="E30">
        <v>0.29637</v>
      </c>
      <c r="F30" s="9">
        <v>4.2358e-5</v>
      </c>
      <c r="G30">
        <v>0.719747136</v>
      </c>
    </row>
    <row r="31" spans="1:7">
      <c r="A31" t="s">
        <v>122</v>
      </c>
      <c r="B31" t="s">
        <v>183</v>
      </c>
      <c r="C31">
        <v>40</v>
      </c>
      <c r="D31">
        <v>0.48848</v>
      </c>
      <c r="E31">
        <v>0.12483</v>
      </c>
      <c r="F31" s="9">
        <v>4.5731e-5</v>
      </c>
      <c r="G31">
        <v>0.777015421</v>
      </c>
    </row>
    <row r="32" spans="1:7">
      <c r="A32" t="s">
        <v>13</v>
      </c>
      <c r="B32" t="s">
        <v>184</v>
      </c>
      <c r="C32">
        <v>100</v>
      </c>
      <c r="D32">
        <v>0.39748</v>
      </c>
      <c r="E32">
        <v>0.094608</v>
      </c>
      <c r="F32" s="9">
        <v>1.3336e-5</v>
      </c>
      <c r="G32">
        <v>0.226765344</v>
      </c>
    </row>
    <row r="33" spans="1:7">
      <c r="A33" t="s">
        <v>13</v>
      </c>
      <c r="B33" t="s">
        <v>185</v>
      </c>
      <c r="C33">
        <v>88</v>
      </c>
      <c r="D33">
        <v>0.34729</v>
      </c>
      <c r="E33">
        <v>0.08729</v>
      </c>
      <c r="F33" s="9">
        <v>3.4804e-5</v>
      </c>
      <c r="G33">
        <v>0.591772412</v>
      </c>
    </row>
    <row r="34" spans="1:7">
      <c r="A34" t="s">
        <v>13</v>
      </c>
      <c r="B34" t="s">
        <v>186</v>
      </c>
      <c r="C34">
        <v>13</v>
      </c>
      <c r="D34">
        <v>0.95809</v>
      </c>
      <c r="E34">
        <v>0.24461</v>
      </c>
      <c r="F34" s="9">
        <v>4.5023e-5</v>
      </c>
      <c r="G34">
        <v>0.765481046</v>
      </c>
    </row>
    <row r="35" spans="1:7">
      <c r="A35" t="s">
        <v>13</v>
      </c>
      <c r="B35" t="s">
        <v>187</v>
      </c>
      <c r="C35">
        <v>119</v>
      </c>
      <c r="D35">
        <v>0.33012</v>
      </c>
      <c r="E35">
        <v>0.085381</v>
      </c>
      <c r="F35" s="9">
        <v>5.5427e-5</v>
      </c>
      <c r="G35">
        <v>0.942314427</v>
      </c>
    </row>
    <row r="36" spans="1:7">
      <c r="A36" t="s">
        <v>13</v>
      </c>
      <c r="B36" t="s">
        <v>188</v>
      </c>
      <c r="C36">
        <v>10</v>
      </c>
      <c r="D36">
        <v>1.2144</v>
      </c>
      <c r="E36">
        <v>0.31412</v>
      </c>
      <c r="F36" s="9">
        <v>5.5552e-5</v>
      </c>
      <c r="G36">
        <v>0.944384</v>
      </c>
    </row>
    <row r="37" spans="1:7">
      <c r="A37" t="s">
        <v>13</v>
      </c>
      <c r="B37" t="s">
        <v>189</v>
      </c>
      <c r="C37">
        <v>48</v>
      </c>
      <c r="D37">
        <v>0.49125</v>
      </c>
      <c r="E37">
        <v>0.12744</v>
      </c>
      <c r="F37" s="9">
        <v>5.81e-5</v>
      </c>
      <c r="G37">
        <v>0.9876419</v>
      </c>
    </row>
    <row r="38" spans="1:7">
      <c r="A38" t="s">
        <v>13</v>
      </c>
      <c r="B38" t="s">
        <v>190</v>
      </c>
      <c r="C38">
        <v>65</v>
      </c>
      <c r="D38">
        <v>0.3787</v>
      </c>
      <c r="E38">
        <v>0.10239</v>
      </c>
      <c r="F38">
        <v>0.00010867</v>
      </c>
      <c r="G38">
        <v>1</v>
      </c>
    </row>
    <row r="39" spans="1:7">
      <c r="A39" t="s">
        <v>13</v>
      </c>
      <c r="B39" t="s">
        <v>191</v>
      </c>
      <c r="C39">
        <v>213</v>
      </c>
      <c r="D39">
        <v>0.2293</v>
      </c>
      <c r="E39">
        <v>0.062276</v>
      </c>
      <c r="F39">
        <v>0.00011603</v>
      </c>
      <c r="G39">
        <v>1</v>
      </c>
    </row>
    <row r="40" spans="1:7">
      <c r="A40" t="s">
        <v>13</v>
      </c>
      <c r="B40" t="s">
        <v>192</v>
      </c>
      <c r="C40">
        <v>7</v>
      </c>
      <c r="D40">
        <v>1.2234</v>
      </c>
      <c r="E40">
        <v>0.33609</v>
      </c>
      <c r="F40">
        <v>0.00013669</v>
      </c>
      <c r="G40">
        <v>1</v>
      </c>
    </row>
    <row r="41" spans="1:7">
      <c r="A41" t="s">
        <v>13</v>
      </c>
      <c r="B41" t="s">
        <v>193</v>
      </c>
      <c r="C41">
        <v>637</v>
      </c>
      <c r="D41">
        <v>0.12654</v>
      </c>
      <c r="E41">
        <v>0.034925</v>
      </c>
      <c r="F41">
        <v>0.00014593</v>
      </c>
      <c r="G41">
        <v>1</v>
      </c>
    </row>
    <row r="42" spans="1:7">
      <c r="A42" t="s">
        <v>138</v>
      </c>
      <c r="B42" t="s">
        <v>194</v>
      </c>
      <c r="C42">
        <v>6</v>
      </c>
      <c r="D42">
        <v>1.7455</v>
      </c>
      <c r="E42">
        <v>0.4233</v>
      </c>
      <c r="F42" s="9">
        <v>1.8733e-5</v>
      </c>
      <c r="G42">
        <v>0.318554665</v>
      </c>
    </row>
    <row r="43" spans="1:7">
      <c r="A43" t="s">
        <v>138</v>
      </c>
      <c r="B43" t="s">
        <v>195</v>
      </c>
      <c r="C43">
        <v>25</v>
      </c>
      <c r="D43">
        <v>0.60202</v>
      </c>
      <c r="E43">
        <v>0.15882</v>
      </c>
      <c r="F43" s="9">
        <v>7.5377e-5</v>
      </c>
      <c r="G43">
        <v>1</v>
      </c>
    </row>
    <row r="44" spans="1:7">
      <c r="A44" t="s">
        <v>138</v>
      </c>
      <c r="B44" t="s">
        <v>196</v>
      </c>
      <c r="C44">
        <v>7</v>
      </c>
      <c r="D44">
        <v>1.1853</v>
      </c>
      <c r="E44">
        <v>0.31686</v>
      </c>
      <c r="F44" s="9">
        <v>9.1972e-5</v>
      </c>
      <c r="G44">
        <v>1</v>
      </c>
    </row>
    <row r="45" spans="1:7">
      <c r="A45" t="s">
        <v>138</v>
      </c>
      <c r="B45" t="s">
        <v>197</v>
      </c>
      <c r="C45">
        <v>9</v>
      </c>
      <c r="D45">
        <v>1.0523</v>
      </c>
      <c r="E45">
        <v>0.28131</v>
      </c>
      <c r="F45" s="9">
        <v>9.202e-5</v>
      </c>
      <c r="G45">
        <v>1</v>
      </c>
    </row>
    <row r="46" spans="1:7">
      <c r="A46" t="s">
        <v>138</v>
      </c>
      <c r="B46" t="s">
        <v>198</v>
      </c>
      <c r="C46">
        <v>18</v>
      </c>
      <c r="D46">
        <v>0.67272</v>
      </c>
      <c r="E46">
        <v>0.18145</v>
      </c>
      <c r="F46">
        <v>0.00010499</v>
      </c>
      <c r="G46">
        <v>1</v>
      </c>
    </row>
    <row r="47" spans="1:7">
      <c r="A47" t="s">
        <v>138</v>
      </c>
      <c r="B47" t="s">
        <v>199</v>
      </c>
      <c r="C47">
        <v>14</v>
      </c>
      <c r="D47">
        <v>0.84091</v>
      </c>
      <c r="E47">
        <v>0.23515</v>
      </c>
      <c r="F47">
        <v>0.00017491</v>
      </c>
      <c r="G47">
        <v>1</v>
      </c>
    </row>
    <row r="48" spans="1:7">
      <c r="A48" t="s">
        <v>138</v>
      </c>
      <c r="B48" t="s">
        <v>200</v>
      </c>
      <c r="C48">
        <v>23</v>
      </c>
      <c r="D48">
        <v>0.61374</v>
      </c>
      <c r="E48">
        <v>0.17167</v>
      </c>
      <c r="F48">
        <v>0.00017555</v>
      </c>
      <c r="G48">
        <v>1</v>
      </c>
    </row>
    <row r="49" spans="1:7">
      <c r="A49" t="s">
        <v>138</v>
      </c>
      <c r="B49" t="s">
        <v>201</v>
      </c>
      <c r="C49">
        <v>132</v>
      </c>
      <c r="D49">
        <v>0.23934</v>
      </c>
      <c r="E49">
        <v>0.067258</v>
      </c>
      <c r="F49">
        <v>0.00018694</v>
      </c>
      <c r="G49">
        <v>1</v>
      </c>
    </row>
    <row r="50" spans="1:7">
      <c r="A50" t="s">
        <v>138</v>
      </c>
      <c r="B50" t="s">
        <v>202</v>
      </c>
      <c r="C50">
        <v>38</v>
      </c>
      <c r="D50">
        <v>0.4907</v>
      </c>
      <c r="E50">
        <v>0.13918</v>
      </c>
      <c r="F50">
        <v>0.00021183</v>
      </c>
      <c r="G50">
        <v>1</v>
      </c>
    </row>
    <row r="51" spans="1:7">
      <c r="A51" t="s">
        <v>138</v>
      </c>
      <c r="B51" t="s">
        <v>203</v>
      </c>
      <c r="C51">
        <v>7</v>
      </c>
      <c r="D51">
        <v>0.94052</v>
      </c>
      <c r="E51">
        <v>0.27357</v>
      </c>
      <c r="F51">
        <v>0.00029379</v>
      </c>
      <c r="G51">
        <v>1</v>
      </c>
    </row>
  </sheetData>
  <pageMargins left="0.7" right="0.7" top="0.75" bottom="0.75" header="0.3" footer="0.3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38"/>
  <sheetViews>
    <sheetView topLeftCell="A118" workbookViewId="0">
      <selection activeCell="A1" sqref="A1:F138"/>
    </sheetView>
  </sheetViews>
  <sheetFormatPr defaultColWidth="9" defaultRowHeight="13.85" outlineLevelCol="5"/>
  <cols>
    <col min="1" max="1" width="13.8672566371681" customWidth="1"/>
    <col min="2" max="2" width="14.3982300884956" customWidth="1"/>
    <col min="3" max="3" width="17.1327433628319" customWidth="1"/>
    <col min="4" max="4" width="13.8672566371681" customWidth="1"/>
    <col min="6" max="6" width="40.4690265486726" customWidth="1"/>
  </cols>
  <sheetData>
    <row r="1" spans="1:6">
      <c r="A1" s="8" t="s">
        <v>148</v>
      </c>
      <c r="B1" s="8" t="s">
        <v>204</v>
      </c>
      <c r="C1" s="8" t="s">
        <v>205</v>
      </c>
      <c r="D1" s="8" t="s">
        <v>206</v>
      </c>
      <c r="E1" s="8" t="s">
        <v>207</v>
      </c>
      <c r="F1" s="8" t="s">
        <v>208</v>
      </c>
    </row>
    <row r="2" spans="1:6">
      <c r="A2" t="s">
        <v>209</v>
      </c>
      <c r="B2" t="s">
        <v>210</v>
      </c>
      <c r="C2" t="s">
        <v>211</v>
      </c>
      <c r="D2">
        <v>171760</v>
      </c>
      <c r="E2" t="s">
        <v>212</v>
      </c>
      <c r="F2" t="s">
        <v>213</v>
      </c>
    </row>
    <row r="3" spans="1:6">
      <c r="A3" t="s">
        <v>209</v>
      </c>
      <c r="B3" t="s">
        <v>214</v>
      </c>
      <c r="C3" t="s">
        <v>215</v>
      </c>
      <c r="D3" t="s">
        <v>70</v>
      </c>
      <c r="E3" t="s">
        <v>70</v>
      </c>
      <c r="F3" t="s">
        <v>70</v>
      </c>
    </row>
    <row r="4" spans="1:6">
      <c r="A4" t="s">
        <v>209</v>
      </c>
      <c r="B4" t="s">
        <v>216</v>
      </c>
      <c r="C4" t="s">
        <v>217</v>
      </c>
      <c r="D4">
        <v>612321</v>
      </c>
      <c r="E4" t="s">
        <v>218</v>
      </c>
      <c r="F4" t="s">
        <v>70</v>
      </c>
    </row>
    <row r="5" spans="1:6">
      <c r="A5" t="s">
        <v>209</v>
      </c>
      <c r="B5" s="10" t="s">
        <v>94</v>
      </c>
      <c r="C5" t="s">
        <v>219</v>
      </c>
      <c r="D5" t="s">
        <v>70</v>
      </c>
      <c r="E5" t="s">
        <v>220</v>
      </c>
      <c r="F5" t="s">
        <v>70</v>
      </c>
    </row>
    <row r="6" spans="1:6">
      <c r="A6" t="s">
        <v>209</v>
      </c>
      <c r="B6" t="s">
        <v>221</v>
      </c>
      <c r="C6" t="s">
        <v>222</v>
      </c>
      <c r="D6">
        <v>601381</v>
      </c>
      <c r="E6" t="s">
        <v>223</v>
      </c>
      <c r="F6" t="s">
        <v>70</v>
      </c>
    </row>
    <row r="7" spans="1:6">
      <c r="A7" t="s">
        <v>209</v>
      </c>
      <c r="B7" t="s">
        <v>224</v>
      </c>
      <c r="C7" t="s">
        <v>225</v>
      </c>
      <c r="D7" t="s">
        <v>70</v>
      </c>
      <c r="E7" t="s">
        <v>70</v>
      </c>
      <c r="F7" t="s">
        <v>70</v>
      </c>
    </row>
    <row r="8" spans="1:6">
      <c r="A8" t="s">
        <v>209</v>
      </c>
      <c r="B8" t="s">
        <v>89</v>
      </c>
      <c r="C8" t="s">
        <v>226</v>
      </c>
      <c r="D8">
        <v>610966</v>
      </c>
      <c r="E8" t="s">
        <v>227</v>
      </c>
      <c r="F8" t="s">
        <v>228</v>
      </c>
    </row>
    <row r="9" spans="1:6">
      <c r="A9" t="s">
        <v>209</v>
      </c>
      <c r="B9" s="10" t="s">
        <v>147</v>
      </c>
      <c r="C9" t="s">
        <v>229</v>
      </c>
      <c r="D9">
        <v>608475</v>
      </c>
      <c r="E9" t="s">
        <v>230</v>
      </c>
      <c r="F9" t="s">
        <v>231</v>
      </c>
    </row>
    <row r="10" spans="1:6">
      <c r="A10" t="s">
        <v>209</v>
      </c>
      <c r="B10" t="s">
        <v>232</v>
      </c>
      <c r="C10" t="s">
        <v>233</v>
      </c>
      <c r="D10" t="s">
        <v>70</v>
      </c>
      <c r="E10" t="s">
        <v>70</v>
      </c>
      <c r="F10" t="s">
        <v>70</v>
      </c>
    </row>
    <row r="11" spans="1:6">
      <c r="A11" t="s">
        <v>209</v>
      </c>
      <c r="B11" t="s">
        <v>234</v>
      </c>
      <c r="C11" t="s">
        <v>235</v>
      </c>
      <c r="D11">
        <v>609816</v>
      </c>
      <c r="E11" t="s">
        <v>236</v>
      </c>
      <c r="F11" t="s">
        <v>70</v>
      </c>
    </row>
    <row r="12" spans="1:6">
      <c r="A12" t="s">
        <v>209</v>
      </c>
      <c r="B12" t="s">
        <v>237</v>
      </c>
      <c r="C12" t="s">
        <v>238</v>
      </c>
      <c r="D12" t="s">
        <v>70</v>
      </c>
      <c r="E12" t="s">
        <v>70</v>
      </c>
      <c r="F12" t="s">
        <v>70</v>
      </c>
    </row>
    <row r="13" spans="1:6">
      <c r="A13" t="s">
        <v>209</v>
      </c>
      <c r="B13" s="10" t="s">
        <v>57</v>
      </c>
      <c r="C13" t="s">
        <v>239</v>
      </c>
      <c r="D13">
        <v>604944</v>
      </c>
      <c r="E13" t="s">
        <v>240</v>
      </c>
      <c r="F13" t="s">
        <v>70</v>
      </c>
    </row>
    <row r="14" spans="1:6">
      <c r="A14" t="s">
        <v>209</v>
      </c>
      <c r="B14" t="s">
        <v>241</v>
      </c>
      <c r="C14" t="s">
        <v>242</v>
      </c>
      <c r="D14">
        <v>601586</v>
      </c>
      <c r="E14" t="s">
        <v>243</v>
      </c>
      <c r="F14" t="s">
        <v>244</v>
      </c>
    </row>
    <row r="15" spans="1:6">
      <c r="A15" t="s">
        <v>209</v>
      </c>
      <c r="B15" t="s">
        <v>85</v>
      </c>
      <c r="C15" t="s">
        <v>245</v>
      </c>
      <c r="D15" t="s">
        <v>70</v>
      </c>
      <c r="E15" t="s">
        <v>246</v>
      </c>
      <c r="F15" t="s">
        <v>70</v>
      </c>
    </row>
    <row r="16" spans="1:6">
      <c r="A16" t="s">
        <v>209</v>
      </c>
      <c r="B16" t="s">
        <v>76</v>
      </c>
      <c r="C16" t="s">
        <v>247</v>
      </c>
      <c r="D16" t="s">
        <v>70</v>
      </c>
      <c r="E16" t="s">
        <v>70</v>
      </c>
      <c r="F16" t="s">
        <v>70</v>
      </c>
    </row>
    <row r="17" spans="1:6">
      <c r="A17" t="s">
        <v>209</v>
      </c>
      <c r="B17" t="s">
        <v>119</v>
      </c>
      <c r="C17" t="s">
        <v>248</v>
      </c>
      <c r="D17" t="s">
        <v>70</v>
      </c>
      <c r="E17" t="s">
        <v>70</v>
      </c>
      <c r="F17" t="s">
        <v>70</v>
      </c>
    </row>
    <row r="18" spans="1:6">
      <c r="A18" t="s">
        <v>209</v>
      </c>
      <c r="B18" t="s">
        <v>249</v>
      </c>
      <c r="C18" t="s">
        <v>250</v>
      </c>
      <c r="D18" t="s">
        <v>70</v>
      </c>
      <c r="E18" t="s">
        <v>70</v>
      </c>
      <c r="F18" t="s">
        <v>70</v>
      </c>
    </row>
    <row r="19" spans="1:6">
      <c r="A19" t="s">
        <v>209</v>
      </c>
      <c r="B19" t="s">
        <v>251</v>
      </c>
      <c r="C19" t="s">
        <v>252</v>
      </c>
      <c r="D19" t="s">
        <v>70</v>
      </c>
      <c r="E19" t="s">
        <v>70</v>
      </c>
      <c r="F19" t="s">
        <v>70</v>
      </c>
    </row>
    <row r="20" spans="1:6">
      <c r="A20" t="s">
        <v>209</v>
      </c>
      <c r="B20" t="s">
        <v>253</v>
      </c>
      <c r="C20" t="s">
        <v>254</v>
      </c>
      <c r="D20" t="s">
        <v>70</v>
      </c>
      <c r="E20" t="s">
        <v>70</v>
      </c>
      <c r="F20" t="s">
        <v>70</v>
      </c>
    </row>
    <row r="21" spans="1:6">
      <c r="A21" t="s">
        <v>209</v>
      </c>
      <c r="B21" t="s">
        <v>255</v>
      </c>
      <c r="C21" t="s">
        <v>256</v>
      </c>
      <c r="D21" t="s">
        <v>70</v>
      </c>
      <c r="E21" t="s">
        <v>70</v>
      </c>
      <c r="F21" t="s">
        <v>70</v>
      </c>
    </row>
    <row r="22" spans="1:6">
      <c r="A22" t="s">
        <v>209</v>
      </c>
      <c r="B22" t="s">
        <v>257</v>
      </c>
      <c r="C22" t="s">
        <v>258</v>
      </c>
      <c r="D22" t="s">
        <v>70</v>
      </c>
      <c r="E22" t="s">
        <v>70</v>
      </c>
      <c r="F22" t="s">
        <v>70</v>
      </c>
    </row>
    <row r="23" spans="1:6">
      <c r="A23" t="s">
        <v>209</v>
      </c>
      <c r="B23" t="s">
        <v>259</v>
      </c>
      <c r="C23" t="s">
        <v>260</v>
      </c>
      <c r="D23" t="s">
        <v>70</v>
      </c>
      <c r="E23" t="s">
        <v>70</v>
      </c>
      <c r="F23" t="s">
        <v>70</v>
      </c>
    </row>
    <row r="24" spans="1:6">
      <c r="A24" t="s">
        <v>209</v>
      </c>
      <c r="B24" t="s">
        <v>62</v>
      </c>
      <c r="C24" t="s">
        <v>261</v>
      </c>
      <c r="D24">
        <v>604570</v>
      </c>
      <c r="E24" t="s">
        <v>262</v>
      </c>
      <c r="F24" t="s">
        <v>70</v>
      </c>
    </row>
    <row r="25" spans="1:6">
      <c r="A25" t="s">
        <v>209</v>
      </c>
      <c r="B25" t="s">
        <v>131</v>
      </c>
      <c r="C25" t="s">
        <v>263</v>
      </c>
      <c r="D25">
        <v>182308</v>
      </c>
      <c r="E25" t="s">
        <v>264</v>
      </c>
      <c r="F25" t="s">
        <v>70</v>
      </c>
    </row>
    <row r="26" spans="1:6">
      <c r="A26" t="s">
        <v>209</v>
      </c>
      <c r="B26" t="s">
        <v>265</v>
      </c>
      <c r="C26" t="s">
        <v>266</v>
      </c>
      <c r="D26">
        <v>166490</v>
      </c>
      <c r="E26" t="s">
        <v>267</v>
      </c>
      <c r="F26" t="s">
        <v>70</v>
      </c>
    </row>
    <row r="27" spans="1:6">
      <c r="A27" t="s">
        <v>209</v>
      </c>
      <c r="B27" t="s">
        <v>268</v>
      </c>
      <c r="C27" t="s">
        <v>269</v>
      </c>
      <c r="D27" t="s">
        <v>70</v>
      </c>
      <c r="E27" t="s">
        <v>270</v>
      </c>
      <c r="F27" t="s">
        <v>70</v>
      </c>
    </row>
    <row r="28" spans="1:6">
      <c r="A28" t="s">
        <v>209</v>
      </c>
      <c r="B28" s="10" t="s">
        <v>109</v>
      </c>
      <c r="C28" t="s">
        <v>271</v>
      </c>
      <c r="D28">
        <v>603177</v>
      </c>
      <c r="E28" t="s">
        <v>272</v>
      </c>
      <c r="F28" t="s">
        <v>70</v>
      </c>
    </row>
    <row r="29" spans="1:6">
      <c r="A29" t="s">
        <v>209</v>
      </c>
      <c r="B29" t="s">
        <v>273</v>
      </c>
      <c r="C29" t="s">
        <v>274</v>
      </c>
      <c r="D29" t="s">
        <v>70</v>
      </c>
      <c r="E29" t="s">
        <v>70</v>
      </c>
      <c r="F29" t="s">
        <v>70</v>
      </c>
    </row>
    <row r="30" spans="1:6">
      <c r="A30" t="s">
        <v>275</v>
      </c>
      <c r="B30" t="s">
        <v>276</v>
      </c>
      <c r="C30" t="s">
        <v>277</v>
      </c>
      <c r="D30">
        <v>605548</v>
      </c>
      <c r="E30" t="s">
        <v>278</v>
      </c>
      <c r="F30" t="s">
        <v>70</v>
      </c>
    </row>
    <row r="31" spans="1:6">
      <c r="A31" t="s">
        <v>275</v>
      </c>
      <c r="B31" t="s">
        <v>279</v>
      </c>
      <c r="C31" t="s">
        <v>280</v>
      </c>
      <c r="D31" t="s">
        <v>70</v>
      </c>
      <c r="E31" t="s">
        <v>70</v>
      </c>
      <c r="F31" t="s">
        <v>70</v>
      </c>
    </row>
    <row r="32" spans="1:6">
      <c r="A32" t="s">
        <v>275</v>
      </c>
      <c r="B32" t="s">
        <v>281</v>
      </c>
      <c r="C32" t="s">
        <v>282</v>
      </c>
      <c r="D32">
        <v>604774</v>
      </c>
      <c r="E32" t="s">
        <v>283</v>
      </c>
      <c r="F32" t="s">
        <v>70</v>
      </c>
    </row>
    <row r="33" spans="1:6">
      <c r="A33" t="s">
        <v>275</v>
      </c>
      <c r="B33" t="s">
        <v>284</v>
      </c>
      <c r="C33" t="s">
        <v>285</v>
      </c>
      <c r="D33">
        <v>607586</v>
      </c>
      <c r="E33" t="s">
        <v>286</v>
      </c>
      <c r="F33" t="s">
        <v>70</v>
      </c>
    </row>
    <row r="34" spans="1:6">
      <c r="A34" t="s">
        <v>275</v>
      </c>
      <c r="B34" t="s">
        <v>287</v>
      </c>
      <c r="C34" t="s">
        <v>288</v>
      </c>
      <c r="D34">
        <v>605765</v>
      </c>
      <c r="E34" t="s">
        <v>289</v>
      </c>
      <c r="F34" t="s">
        <v>70</v>
      </c>
    </row>
    <row r="35" spans="1:6">
      <c r="A35" t="s">
        <v>275</v>
      </c>
      <c r="B35" t="s">
        <v>94</v>
      </c>
      <c r="C35" t="s">
        <v>219</v>
      </c>
      <c r="D35" t="s">
        <v>70</v>
      </c>
      <c r="E35" t="s">
        <v>220</v>
      </c>
      <c r="F35" t="s">
        <v>70</v>
      </c>
    </row>
    <row r="36" spans="1:6">
      <c r="A36" t="s">
        <v>275</v>
      </c>
      <c r="B36" t="s">
        <v>290</v>
      </c>
      <c r="C36" t="s">
        <v>291</v>
      </c>
      <c r="D36">
        <v>191164</v>
      </c>
      <c r="E36" t="s">
        <v>292</v>
      </c>
      <c r="F36" t="s">
        <v>70</v>
      </c>
    </row>
    <row r="37" spans="1:6">
      <c r="A37" t="s">
        <v>275</v>
      </c>
      <c r="B37" t="s">
        <v>221</v>
      </c>
      <c r="C37" t="s">
        <v>222</v>
      </c>
      <c r="D37">
        <v>601381</v>
      </c>
      <c r="E37" t="s">
        <v>223</v>
      </c>
      <c r="F37" t="s">
        <v>70</v>
      </c>
    </row>
    <row r="38" spans="1:6">
      <c r="A38" t="s">
        <v>275</v>
      </c>
      <c r="B38" t="s">
        <v>89</v>
      </c>
      <c r="C38" t="s">
        <v>226</v>
      </c>
      <c r="D38">
        <v>610966</v>
      </c>
      <c r="E38" t="s">
        <v>227</v>
      </c>
      <c r="F38" t="s">
        <v>228</v>
      </c>
    </row>
    <row r="39" spans="1:6">
      <c r="A39" t="s">
        <v>275</v>
      </c>
      <c r="B39" t="s">
        <v>293</v>
      </c>
      <c r="C39" t="s">
        <v>294</v>
      </c>
      <c r="D39">
        <v>613609</v>
      </c>
      <c r="E39" t="s">
        <v>295</v>
      </c>
      <c r="F39" t="s">
        <v>70</v>
      </c>
    </row>
    <row r="40" spans="1:6">
      <c r="A40" t="s">
        <v>275</v>
      </c>
      <c r="B40" t="s">
        <v>147</v>
      </c>
      <c r="C40" t="s">
        <v>229</v>
      </c>
      <c r="D40">
        <v>608475</v>
      </c>
      <c r="E40" t="s">
        <v>230</v>
      </c>
      <c r="F40" t="s">
        <v>231</v>
      </c>
    </row>
    <row r="41" spans="1:6">
      <c r="A41" t="s">
        <v>275</v>
      </c>
      <c r="B41" t="s">
        <v>296</v>
      </c>
      <c r="C41" t="s">
        <v>297</v>
      </c>
      <c r="D41">
        <v>613499</v>
      </c>
      <c r="E41" t="s">
        <v>298</v>
      </c>
      <c r="F41" t="s">
        <v>70</v>
      </c>
    </row>
    <row r="42" spans="1:6">
      <c r="A42" t="s">
        <v>275</v>
      </c>
      <c r="B42" t="s">
        <v>299</v>
      </c>
      <c r="C42" t="s">
        <v>300</v>
      </c>
      <c r="D42">
        <v>609904</v>
      </c>
      <c r="E42" t="s">
        <v>301</v>
      </c>
      <c r="F42" t="s">
        <v>70</v>
      </c>
    </row>
    <row r="43" spans="1:6">
      <c r="A43" t="s">
        <v>275</v>
      </c>
      <c r="B43" t="s">
        <v>302</v>
      </c>
      <c r="C43" t="s">
        <v>303</v>
      </c>
      <c r="D43">
        <v>615069</v>
      </c>
      <c r="E43" t="s">
        <v>304</v>
      </c>
      <c r="F43" t="s">
        <v>70</v>
      </c>
    </row>
    <row r="44" spans="1:6">
      <c r="A44" t="s">
        <v>275</v>
      </c>
      <c r="B44" t="s">
        <v>305</v>
      </c>
      <c r="C44" t="s">
        <v>306</v>
      </c>
      <c r="D44" t="s">
        <v>70</v>
      </c>
      <c r="E44" t="s">
        <v>307</v>
      </c>
      <c r="F44" t="s">
        <v>70</v>
      </c>
    </row>
    <row r="45" spans="1:6">
      <c r="A45" t="s">
        <v>275</v>
      </c>
      <c r="B45" t="s">
        <v>308</v>
      </c>
      <c r="C45" t="s">
        <v>309</v>
      </c>
      <c r="D45" t="s">
        <v>70</v>
      </c>
      <c r="E45" t="s">
        <v>310</v>
      </c>
      <c r="F45" t="s">
        <v>70</v>
      </c>
    </row>
    <row r="46" spans="1:6">
      <c r="A46" t="s">
        <v>275</v>
      </c>
      <c r="B46" t="s">
        <v>311</v>
      </c>
      <c r="C46" t="s">
        <v>312</v>
      </c>
      <c r="D46">
        <v>601250</v>
      </c>
      <c r="E46" t="s">
        <v>313</v>
      </c>
      <c r="F46" t="s">
        <v>314</v>
      </c>
    </row>
    <row r="47" spans="1:6">
      <c r="A47" t="s">
        <v>275</v>
      </c>
      <c r="B47" t="s">
        <v>315</v>
      </c>
      <c r="C47" t="s">
        <v>316</v>
      </c>
      <c r="D47" t="s">
        <v>70</v>
      </c>
      <c r="E47" t="s">
        <v>317</v>
      </c>
      <c r="F47" t="s">
        <v>70</v>
      </c>
    </row>
    <row r="48" spans="1:6">
      <c r="A48" t="s">
        <v>275</v>
      </c>
      <c r="B48" t="s">
        <v>318</v>
      </c>
      <c r="C48" t="s">
        <v>319</v>
      </c>
      <c r="D48">
        <v>600608</v>
      </c>
      <c r="E48" t="s">
        <v>320</v>
      </c>
      <c r="F48" t="s">
        <v>321</v>
      </c>
    </row>
    <row r="49" spans="1:6">
      <c r="A49" t="s">
        <v>275</v>
      </c>
      <c r="B49" t="s">
        <v>322</v>
      </c>
      <c r="C49" t="s">
        <v>323</v>
      </c>
      <c r="D49" t="s">
        <v>70</v>
      </c>
      <c r="E49" t="s">
        <v>324</v>
      </c>
      <c r="F49" t="s">
        <v>70</v>
      </c>
    </row>
    <row r="50" spans="1:6">
      <c r="A50" t="s">
        <v>275</v>
      </c>
      <c r="B50" t="s">
        <v>57</v>
      </c>
      <c r="C50" t="s">
        <v>239</v>
      </c>
      <c r="D50">
        <v>604944</v>
      </c>
      <c r="E50" t="s">
        <v>240</v>
      </c>
      <c r="F50" t="s">
        <v>70</v>
      </c>
    </row>
    <row r="51" spans="1:6">
      <c r="A51" t="s">
        <v>275</v>
      </c>
      <c r="B51" t="s">
        <v>131</v>
      </c>
      <c r="C51" t="s">
        <v>263</v>
      </c>
      <c r="D51">
        <v>182308</v>
      </c>
      <c r="E51" t="s">
        <v>264</v>
      </c>
      <c r="F51" t="s">
        <v>70</v>
      </c>
    </row>
    <row r="52" spans="1:6">
      <c r="A52" t="s">
        <v>275</v>
      </c>
      <c r="B52" t="s">
        <v>325</v>
      </c>
      <c r="C52" t="s">
        <v>326</v>
      </c>
      <c r="D52">
        <v>611049</v>
      </c>
      <c r="E52" t="s">
        <v>327</v>
      </c>
      <c r="F52" t="s">
        <v>70</v>
      </c>
    </row>
    <row r="53" spans="1:6">
      <c r="A53" t="s">
        <v>275</v>
      </c>
      <c r="B53" t="s">
        <v>328</v>
      </c>
      <c r="C53" t="s">
        <v>329</v>
      </c>
      <c r="D53">
        <v>611034</v>
      </c>
      <c r="E53" t="s">
        <v>330</v>
      </c>
      <c r="F53" t="s">
        <v>70</v>
      </c>
    </row>
    <row r="54" spans="1:6">
      <c r="A54" t="s">
        <v>275</v>
      </c>
      <c r="B54" t="s">
        <v>331</v>
      </c>
      <c r="C54" t="s">
        <v>332</v>
      </c>
      <c r="D54">
        <v>604216</v>
      </c>
      <c r="E54" t="s">
        <v>333</v>
      </c>
      <c r="F54" t="s">
        <v>70</v>
      </c>
    </row>
    <row r="55" spans="1:6">
      <c r="A55" t="s">
        <v>275</v>
      </c>
      <c r="B55" t="s">
        <v>334</v>
      </c>
      <c r="C55" t="s">
        <v>335</v>
      </c>
      <c r="D55">
        <v>603377</v>
      </c>
      <c r="E55" t="s">
        <v>336</v>
      </c>
      <c r="F55" t="s">
        <v>337</v>
      </c>
    </row>
    <row r="56" spans="1:6">
      <c r="A56" t="s">
        <v>275</v>
      </c>
      <c r="B56" t="s">
        <v>338</v>
      </c>
      <c r="C56" t="s">
        <v>339</v>
      </c>
      <c r="D56">
        <v>613683</v>
      </c>
      <c r="E56" t="s">
        <v>340</v>
      </c>
      <c r="F56" t="s">
        <v>70</v>
      </c>
    </row>
    <row r="57" spans="1:6">
      <c r="A57" t="s">
        <v>275</v>
      </c>
      <c r="B57" t="s">
        <v>341</v>
      </c>
      <c r="C57" t="s">
        <v>342</v>
      </c>
      <c r="D57" t="s">
        <v>70</v>
      </c>
      <c r="E57" t="s">
        <v>343</v>
      </c>
      <c r="F57" t="s">
        <v>70</v>
      </c>
    </row>
    <row r="58" spans="1:6">
      <c r="A58" t="s">
        <v>275</v>
      </c>
      <c r="B58" t="s">
        <v>268</v>
      </c>
      <c r="C58" t="s">
        <v>269</v>
      </c>
      <c r="D58" t="s">
        <v>70</v>
      </c>
      <c r="E58" t="s">
        <v>270</v>
      </c>
      <c r="F58" t="s">
        <v>70</v>
      </c>
    </row>
    <row r="59" spans="1:6">
      <c r="A59" t="s">
        <v>275</v>
      </c>
      <c r="B59" t="s">
        <v>344</v>
      </c>
      <c r="C59" t="s">
        <v>345</v>
      </c>
      <c r="D59">
        <v>603478</v>
      </c>
      <c r="E59" t="s">
        <v>346</v>
      </c>
      <c r="F59" t="s">
        <v>70</v>
      </c>
    </row>
    <row r="60" spans="1:6">
      <c r="A60" t="s">
        <v>275</v>
      </c>
      <c r="B60" t="s">
        <v>109</v>
      </c>
      <c r="C60" t="s">
        <v>271</v>
      </c>
      <c r="D60">
        <v>603177</v>
      </c>
      <c r="E60" t="s">
        <v>272</v>
      </c>
      <c r="F60" t="s">
        <v>70</v>
      </c>
    </row>
    <row r="61" spans="1:6">
      <c r="A61" t="s">
        <v>275</v>
      </c>
      <c r="B61" t="s">
        <v>347</v>
      </c>
      <c r="C61" t="s">
        <v>348</v>
      </c>
      <c r="D61" t="s">
        <v>70</v>
      </c>
      <c r="E61" t="s">
        <v>349</v>
      </c>
      <c r="F61" t="s">
        <v>70</v>
      </c>
    </row>
    <row r="62" spans="1:6">
      <c r="A62" t="s">
        <v>275</v>
      </c>
      <c r="B62" t="s">
        <v>350</v>
      </c>
      <c r="C62" t="s">
        <v>351</v>
      </c>
      <c r="D62" t="s">
        <v>70</v>
      </c>
      <c r="E62" t="s">
        <v>352</v>
      </c>
      <c r="F62" t="s">
        <v>70</v>
      </c>
    </row>
    <row r="63" spans="1:6">
      <c r="A63" t="s">
        <v>353</v>
      </c>
      <c r="B63" s="11" t="s">
        <v>354</v>
      </c>
      <c r="C63" t="s">
        <v>355</v>
      </c>
      <c r="D63" t="s">
        <v>70</v>
      </c>
      <c r="E63" t="s">
        <v>356</v>
      </c>
      <c r="F63" t="s">
        <v>70</v>
      </c>
    </row>
    <row r="64" spans="1:6">
      <c r="A64" t="s">
        <v>353</v>
      </c>
      <c r="B64" s="11" t="s">
        <v>276</v>
      </c>
      <c r="C64" t="s">
        <v>277</v>
      </c>
      <c r="D64">
        <v>605548</v>
      </c>
      <c r="E64" t="s">
        <v>278</v>
      </c>
      <c r="F64" t="s">
        <v>70</v>
      </c>
    </row>
    <row r="65" spans="1:6">
      <c r="A65" t="s">
        <v>353</v>
      </c>
      <c r="B65" s="11" t="s">
        <v>210</v>
      </c>
      <c r="C65" t="s">
        <v>211</v>
      </c>
      <c r="D65">
        <v>171760</v>
      </c>
      <c r="E65" t="s">
        <v>212</v>
      </c>
      <c r="F65" t="s">
        <v>213</v>
      </c>
    </row>
    <row r="66" spans="1:6">
      <c r="A66" t="s">
        <v>353</v>
      </c>
      <c r="B66" s="11" t="s">
        <v>357</v>
      </c>
      <c r="C66" t="s">
        <v>358</v>
      </c>
      <c r="D66">
        <v>610576</v>
      </c>
      <c r="E66" t="s">
        <v>359</v>
      </c>
      <c r="F66" t="s">
        <v>70</v>
      </c>
    </row>
    <row r="67" spans="1:6">
      <c r="A67" t="s">
        <v>353</v>
      </c>
      <c r="B67" s="11" t="s">
        <v>360</v>
      </c>
      <c r="C67" t="s">
        <v>361</v>
      </c>
      <c r="D67">
        <v>610215</v>
      </c>
      <c r="E67" t="s">
        <v>362</v>
      </c>
      <c r="F67" t="s">
        <v>70</v>
      </c>
    </row>
    <row r="68" spans="1:6">
      <c r="A68" t="s">
        <v>353</v>
      </c>
      <c r="B68" s="11" t="s">
        <v>363</v>
      </c>
      <c r="C68" t="s">
        <v>364</v>
      </c>
      <c r="D68">
        <v>611339</v>
      </c>
      <c r="E68" t="s">
        <v>365</v>
      </c>
      <c r="F68" t="s">
        <v>70</v>
      </c>
    </row>
    <row r="69" spans="1:6">
      <c r="A69" t="s">
        <v>353</v>
      </c>
      <c r="B69" s="11" t="s">
        <v>366</v>
      </c>
      <c r="C69" t="s">
        <v>367</v>
      </c>
      <c r="D69" t="s">
        <v>70</v>
      </c>
      <c r="E69" t="s">
        <v>368</v>
      </c>
      <c r="F69" t="s">
        <v>70</v>
      </c>
    </row>
    <row r="70" spans="1:6">
      <c r="A70" t="s">
        <v>353</v>
      </c>
      <c r="B70" s="11" t="s">
        <v>369</v>
      </c>
      <c r="C70" t="s">
        <v>370</v>
      </c>
      <c r="D70">
        <v>191305</v>
      </c>
      <c r="E70" t="s">
        <v>371</v>
      </c>
      <c r="F70" t="s">
        <v>372</v>
      </c>
    </row>
    <row r="71" spans="1:6">
      <c r="A71" t="s">
        <v>353</v>
      </c>
      <c r="B71" s="11" t="s">
        <v>373</v>
      </c>
      <c r="C71" t="s">
        <v>374</v>
      </c>
      <c r="D71">
        <v>600799</v>
      </c>
      <c r="E71" t="s">
        <v>375</v>
      </c>
      <c r="F71" t="s">
        <v>376</v>
      </c>
    </row>
    <row r="72" spans="1:6">
      <c r="A72" t="s">
        <v>353</v>
      </c>
      <c r="B72" s="11" t="s">
        <v>377</v>
      </c>
      <c r="C72" t="s">
        <v>378</v>
      </c>
      <c r="D72">
        <v>613590</v>
      </c>
      <c r="E72" t="s">
        <v>379</v>
      </c>
      <c r="F72" t="s">
        <v>70</v>
      </c>
    </row>
    <row r="73" spans="1:6">
      <c r="A73" t="s">
        <v>353</v>
      </c>
      <c r="B73" s="11" t="s">
        <v>380</v>
      </c>
      <c r="C73" t="s">
        <v>381</v>
      </c>
      <c r="D73">
        <v>613594</v>
      </c>
      <c r="E73" t="s">
        <v>382</v>
      </c>
      <c r="F73" t="s">
        <v>70</v>
      </c>
    </row>
    <row r="74" spans="1:6">
      <c r="A74" t="s">
        <v>353</v>
      </c>
      <c r="B74" s="11" t="s">
        <v>383</v>
      </c>
      <c r="C74" t="s">
        <v>384</v>
      </c>
      <c r="D74">
        <v>153615</v>
      </c>
      <c r="E74" t="s">
        <v>385</v>
      </c>
      <c r="F74" t="s">
        <v>70</v>
      </c>
    </row>
    <row r="75" spans="1:6">
      <c r="A75" t="s">
        <v>353</v>
      </c>
      <c r="B75" s="11" t="s">
        <v>284</v>
      </c>
      <c r="C75" t="s">
        <v>285</v>
      </c>
      <c r="D75">
        <v>607586</v>
      </c>
      <c r="E75" t="s">
        <v>286</v>
      </c>
      <c r="F75" t="s">
        <v>70</v>
      </c>
    </row>
    <row r="76" spans="1:6">
      <c r="A76" t="s">
        <v>353</v>
      </c>
      <c r="B76" s="11" t="s">
        <v>386</v>
      </c>
      <c r="C76" t="s">
        <v>387</v>
      </c>
      <c r="D76">
        <v>609203</v>
      </c>
      <c r="E76" t="s">
        <v>388</v>
      </c>
      <c r="F76" t="s">
        <v>70</v>
      </c>
    </row>
    <row r="77" spans="1:6">
      <c r="A77" t="s">
        <v>353</v>
      </c>
      <c r="B77" s="11" t="s">
        <v>94</v>
      </c>
      <c r="C77" t="s">
        <v>219</v>
      </c>
      <c r="D77" t="s">
        <v>70</v>
      </c>
      <c r="E77" t="s">
        <v>220</v>
      </c>
      <c r="F77" t="s">
        <v>70</v>
      </c>
    </row>
    <row r="78" spans="1:6">
      <c r="A78" t="s">
        <v>353</v>
      </c>
      <c r="B78" s="11" t="s">
        <v>389</v>
      </c>
      <c r="C78" t="s">
        <v>390</v>
      </c>
      <c r="D78" t="s">
        <v>70</v>
      </c>
      <c r="E78" t="s">
        <v>391</v>
      </c>
      <c r="F78" t="s">
        <v>70</v>
      </c>
    </row>
    <row r="79" spans="1:6">
      <c r="A79" t="s">
        <v>353</v>
      </c>
      <c r="B79" s="11" t="s">
        <v>290</v>
      </c>
      <c r="C79" t="s">
        <v>291</v>
      </c>
      <c r="D79">
        <v>191164</v>
      </c>
      <c r="E79" t="s">
        <v>292</v>
      </c>
      <c r="F79" t="s">
        <v>70</v>
      </c>
    </row>
    <row r="80" spans="1:6">
      <c r="A80" t="s">
        <v>353</v>
      </c>
      <c r="B80" s="11" t="s">
        <v>392</v>
      </c>
      <c r="C80" t="s">
        <v>393</v>
      </c>
      <c r="D80">
        <v>608739</v>
      </c>
      <c r="E80" t="s">
        <v>394</v>
      </c>
      <c r="F80" t="s">
        <v>70</v>
      </c>
    </row>
    <row r="81" spans="1:6">
      <c r="A81" t="s">
        <v>353</v>
      </c>
      <c r="B81" s="11" t="s">
        <v>395</v>
      </c>
      <c r="C81" t="s">
        <v>396</v>
      </c>
      <c r="D81" t="s">
        <v>70</v>
      </c>
      <c r="E81" t="s">
        <v>397</v>
      </c>
      <c r="F81" t="s">
        <v>70</v>
      </c>
    </row>
    <row r="82" spans="1:6">
      <c r="A82" t="s">
        <v>353</v>
      </c>
      <c r="B82" s="11" t="s">
        <v>398</v>
      </c>
      <c r="C82" t="s">
        <v>399</v>
      </c>
      <c r="D82">
        <v>610085</v>
      </c>
      <c r="E82" t="s">
        <v>400</v>
      </c>
      <c r="F82" t="s">
        <v>70</v>
      </c>
    </row>
    <row r="83" spans="1:6">
      <c r="A83" t="s">
        <v>353</v>
      </c>
      <c r="B83" s="11" t="s">
        <v>401</v>
      </c>
      <c r="C83" t="s">
        <v>402</v>
      </c>
      <c r="D83" t="s">
        <v>70</v>
      </c>
      <c r="E83" t="s">
        <v>70</v>
      </c>
      <c r="F83" t="s">
        <v>70</v>
      </c>
    </row>
    <row r="84" spans="1:6">
      <c r="A84" t="s">
        <v>353</v>
      </c>
      <c r="B84" s="11" t="s">
        <v>403</v>
      </c>
      <c r="C84" t="s">
        <v>404</v>
      </c>
      <c r="D84">
        <v>609483</v>
      </c>
      <c r="E84" t="s">
        <v>405</v>
      </c>
      <c r="F84" t="s">
        <v>70</v>
      </c>
    </row>
    <row r="85" spans="1:6">
      <c r="A85" t="s">
        <v>353</v>
      </c>
      <c r="B85" s="11" t="s">
        <v>406</v>
      </c>
      <c r="C85" t="s">
        <v>407</v>
      </c>
      <c r="D85">
        <v>606463</v>
      </c>
      <c r="E85" t="s">
        <v>408</v>
      </c>
      <c r="F85" t="s">
        <v>409</v>
      </c>
    </row>
    <row r="86" spans="1:6">
      <c r="A86" t="s">
        <v>353</v>
      </c>
      <c r="B86" s="11" t="s">
        <v>410</v>
      </c>
      <c r="C86" t="s">
        <v>411</v>
      </c>
      <c r="D86">
        <v>137167</v>
      </c>
      <c r="E86" t="s">
        <v>412</v>
      </c>
      <c r="F86" t="s">
        <v>413</v>
      </c>
    </row>
    <row r="87" spans="1:6">
      <c r="A87" t="s">
        <v>353</v>
      </c>
      <c r="B87" s="11" t="s">
        <v>414</v>
      </c>
      <c r="C87" t="s">
        <v>415</v>
      </c>
      <c r="D87">
        <v>165220</v>
      </c>
      <c r="E87" t="s">
        <v>416</v>
      </c>
      <c r="F87" t="s">
        <v>70</v>
      </c>
    </row>
    <row r="88" spans="1:6">
      <c r="A88" t="s">
        <v>353</v>
      </c>
      <c r="B88" s="11" t="s">
        <v>417</v>
      </c>
      <c r="C88" t="s">
        <v>418</v>
      </c>
      <c r="D88">
        <v>188855</v>
      </c>
      <c r="E88" t="s">
        <v>419</v>
      </c>
      <c r="F88" t="s">
        <v>420</v>
      </c>
    </row>
    <row r="89" spans="1:6">
      <c r="A89" t="s">
        <v>353</v>
      </c>
      <c r="B89" s="11" t="s">
        <v>147</v>
      </c>
      <c r="C89" t="s">
        <v>229</v>
      </c>
      <c r="D89">
        <v>608475</v>
      </c>
      <c r="E89" t="s">
        <v>230</v>
      </c>
      <c r="F89" t="s">
        <v>231</v>
      </c>
    </row>
    <row r="90" spans="1:6">
      <c r="A90" t="s">
        <v>353</v>
      </c>
      <c r="B90" s="11" t="s">
        <v>421</v>
      </c>
      <c r="C90" t="s">
        <v>422</v>
      </c>
      <c r="D90">
        <v>142712</v>
      </c>
      <c r="E90" t="s">
        <v>423</v>
      </c>
      <c r="F90" t="s">
        <v>70</v>
      </c>
    </row>
    <row r="91" spans="1:6">
      <c r="A91" t="s">
        <v>353</v>
      </c>
      <c r="B91" s="11" t="s">
        <v>424</v>
      </c>
      <c r="C91" t="s">
        <v>425</v>
      </c>
      <c r="D91">
        <v>602799</v>
      </c>
      <c r="E91" t="s">
        <v>426</v>
      </c>
      <c r="F91" t="s">
        <v>70</v>
      </c>
    </row>
    <row r="92" spans="1:6">
      <c r="A92" t="s">
        <v>353</v>
      </c>
      <c r="B92" s="11" t="s">
        <v>427</v>
      </c>
      <c r="C92" t="s">
        <v>428</v>
      </c>
      <c r="D92">
        <v>615045</v>
      </c>
      <c r="E92" t="s">
        <v>429</v>
      </c>
      <c r="F92" t="s">
        <v>70</v>
      </c>
    </row>
    <row r="93" spans="1:6">
      <c r="A93" t="s">
        <v>353</v>
      </c>
      <c r="B93" s="11" t="s">
        <v>430</v>
      </c>
      <c r="C93" t="s">
        <v>431</v>
      </c>
      <c r="D93">
        <v>615069</v>
      </c>
      <c r="E93" t="s">
        <v>304</v>
      </c>
      <c r="F93" t="s">
        <v>70</v>
      </c>
    </row>
    <row r="94" spans="1:6">
      <c r="A94" t="s">
        <v>353</v>
      </c>
      <c r="B94" s="11" t="s">
        <v>432</v>
      </c>
      <c r="C94" t="s">
        <v>433</v>
      </c>
      <c r="D94" t="s">
        <v>70</v>
      </c>
      <c r="E94" t="s">
        <v>434</v>
      </c>
      <c r="F94" t="s">
        <v>70</v>
      </c>
    </row>
    <row r="95" spans="1:6">
      <c r="A95" t="s">
        <v>353</v>
      </c>
      <c r="B95" s="11" t="s">
        <v>435</v>
      </c>
      <c r="C95" t="s">
        <v>436</v>
      </c>
      <c r="D95">
        <v>142953</v>
      </c>
      <c r="E95" t="s">
        <v>437</v>
      </c>
      <c r="F95" t="s">
        <v>70</v>
      </c>
    </row>
    <row r="96" spans="1:6">
      <c r="A96" t="s">
        <v>353</v>
      </c>
      <c r="B96" s="11" t="s">
        <v>438</v>
      </c>
      <c r="C96" t="s">
        <v>439</v>
      </c>
      <c r="D96">
        <v>605621</v>
      </c>
      <c r="E96" t="s">
        <v>440</v>
      </c>
      <c r="F96" t="s">
        <v>70</v>
      </c>
    </row>
    <row r="97" spans="1:6">
      <c r="A97" t="s">
        <v>353</v>
      </c>
      <c r="B97" s="11" t="s">
        <v>441</v>
      </c>
      <c r="C97" t="s">
        <v>442</v>
      </c>
      <c r="D97">
        <v>156560</v>
      </c>
      <c r="E97" t="s">
        <v>443</v>
      </c>
      <c r="F97" t="s">
        <v>70</v>
      </c>
    </row>
    <row r="98" spans="1:6">
      <c r="A98" t="s">
        <v>353</v>
      </c>
      <c r="B98" s="11" t="s">
        <v>444</v>
      </c>
      <c r="C98" t="s">
        <v>445</v>
      </c>
      <c r="D98">
        <v>601468</v>
      </c>
      <c r="E98" t="s">
        <v>446</v>
      </c>
      <c r="F98" t="s">
        <v>447</v>
      </c>
    </row>
    <row r="99" spans="1:6">
      <c r="A99" t="s">
        <v>353</v>
      </c>
      <c r="B99" s="11" t="s">
        <v>448</v>
      </c>
      <c r="C99" t="s">
        <v>449</v>
      </c>
      <c r="D99">
        <v>615258</v>
      </c>
      <c r="E99" t="s">
        <v>450</v>
      </c>
      <c r="F99" t="s">
        <v>70</v>
      </c>
    </row>
    <row r="100" spans="1:6">
      <c r="A100" t="s">
        <v>353</v>
      </c>
      <c r="B100" s="11" t="s">
        <v>451</v>
      </c>
      <c r="C100" t="s">
        <v>452</v>
      </c>
      <c r="D100">
        <v>605352</v>
      </c>
      <c r="E100" t="s">
        <v>453</v>
      </c>
      <c r="F100" t="s">
        <v>70</v>
      </c>
    </row>
    <row r="101" spans="1:6">
      <c r="A101" t="s">
        <v>353</v>
      </c>
      <c r="B101" s="11" t="s">
        <v>454</v>
      </c>
      <c r="C101" t="s">
        <v>455</v>
      </c>
      <c r="D101">
        <v>614802</v>
      </c>
      <c r="E101" t="s">
        <v>456</v>
      </c>
      <c r="F101" t="s">
        <v>70</v>
      </c>
    </row>
    <row r="102" spans="1:6">
      <c r="A102" t="s">
        <v>353</v>
      </c>
      <c r="B102" s="11" t="s">
        <v>311</v>
      </c>
      <c r="C102" t="s">
        <v>312</v>
      </c>
      <c r="D102">
        <v>601250</v>
      </c>
      <c r="E102" t="s">
        <v>313</v>
      </c>
      <c r="F102" t="s">
        <v>314</v>
      </c>
    </row>
    <row r="103" spans="1:6">
      <c r="A103" t="s">
        <v>353</v>
      </c>
      <c r="B103" s="11" t="s">
        <v>457</v>
      </c>
      <c r="C103" t="s">
        <v>458</v>
      </c>
      <c r="D103">
        <v>600605</v>
      </c>
      <c r="E103" t="s">
        <v>459</v>
      </c>
      <c r="F103" t="s">
        <v>70</v>
      </c>
    </row>
    <row r="104" spans="1:6">
      <c r="A104" t="s">
        <v>353</v>
      </c>
      <c r="B104" s="11" t="s">
        <v>460</v>
      </c>
      <c r="C104" t="s">
        <v>461</v>
      </c>
      <c r="D104">
        <v>158340</v>
      </c>
      <c r="E104" t="s">
        <v>462</v>
      </c>
      <c r="F104" t="s">
        <v>463</v>
      </c>
    </row>
    <row r="105" spans="1:6">
      <c r="A105" t="s">
        <v>353</v>
      </c>
      <c r="B105" s="11" t="s">
        <v>464</v>
      </c>
      <c r="C105" t="s">
        <v>465</v>
      </c>
      <c r="D105">
        <v>607469</v>
      </c>
      <c r="E105" t="s">
        <v>466</v>
      </c>
      <c r="F105" t="s">
        <v>70</v>
      </c>
    </row>
    <row r="106" spans="1:6">
      <c r="A106" t="s">
        <v>353</v>
      </c>
      <c r="B106" s="11" t="s">
        <v>467</v>
      </c>
      <c r="C106" t="s">
        <v>468</v>
      </c>
      <c r="D106">
        <v>612992</v>
      </c>
      <c r="E106" t="s">
        <v>469</v>
      </c>
      <c r="F106" t="s">
        <v>70</v>
      </c>
    </row>
    <row r="107" spans="1:6">
      <c r="A107" t="s">
        <v>353</v>
      </c>
      <c r="B107" s="11" t="s">
        <v>470</v>
      </c>
      <c r="C107" t="s">
        <v>471</v>
      </c>
      <c r="D107" t="s">
        <v>70</v>
      </c>
      <c r="E107" t="s">
        <v>472</v>
      </c>
      <c r="F107" t="s">
        <v>231</v>
      </c>
    </row>
    <row r="108" spans="1:6">
      <c r="A108" t="s">
        <v>353</v>
      </c>
      <c r="B108" s="11" t="s">
        <v>473</v>
      </c>
      <c r="C108" t="s">
        <v>474</v>
      </c>
      <c r="D108" t="s">
        <v>70</v>
      </c>
      <c r="E108" t="s">
        <v>475</v>
      </c>
      <c r="F108" t="s">
        <v>70</v>
      </c>
    </row>
    <row r="109" spans="1:6">
      <c r="A109" t="s">
        <v>353</v>
      </c>
      <c r="B109" s="11" t="s">
        <v>476</v>
      </c>
      <c r="C109" t="s">
        <v>477</v>
      </c>
      <c r="D109">
        <v>232050</v>
      </c>
      <c r="E109" t="s">
        <v>478</v>
      </c>
      <c r="F109" t="s">
        <v>479</v>
      </c>
    </row>
    <row r="110" spans="1:6">
      <c r="A110" t="s">
        <v>353</v>
      </c>
      <c r="B110" s="11" t="s">
        <v>480</v>
      </c>
      <c r="C110" t="s">
        <v>481</v>
      </c>
      <c r="D110" t="s">
        <v>70</v>
      </c>
      <c r="E110" t="s">
        <v>482</v>
      </c>
      <c r="F110" t="s">
        <v>372</v>
      </c>
    </row>
    <row r="111" spans="1:6">
      <c r="A111" t="s">
        <v>353</v>
      </c>
      <c r="B111" s="11" t="s">
        <v>483</v>
      </c>
      <c r="C111" t="s">
        <v>484</v>
      </c>
      <c r="D111">
        <v>173910</v>
      </c>
      <c r="E111" t="s">
        <v>485</v>
      </c>
      <c r="F111" t="s">
        <v>70</v>
      </c>
    </row>
    <row r="112" spans="1:6">
      <c r="A112" t="s">
        <v>353</v>
      </c>
      <c r="B112" s="11" t="s">
        <v>486</v>
      </c>
      <c r="C112" t="s">
        <v>487</v>
      </c>
      <c r="D112" t="s">
        <v>70</v>
      </c>
      <c r="E112" t="s">
        <v>488</v>
      </c>
      <c r="F112" t="s">
        <v>70</v>
      </c>
    </row>
    <row r="113" spans="1:6">
      <c r="A113" t="s">
        <v>353</v>
      </c>
      <c r="B113" s="11" t="s">
        <v>57</v>
      </c>
      <c r="C113" t="s">
        <v>239</v>
      </c>
      <c r="D113">
        <v>604944</v>
      </c>
      <c r="E113" t="s">
        <v>240</v>
      </c>
      <c r="F113" t="s">
        <v>70</v>
      </c>
    </row>
    <row r="114" spans="1:6">
      <c r="A114" t="s">
        <v>353</v>
      </c>
      <c r="B114" s="11" t="s">
        <v>489</v>
      </c>
      <c r="C114" t="s">
        <v>490</v>
      </c>
      <c r="D114">
        <v>607169</v>
      </c>
      <c r="E114" t="s">
        <v>491</v>
      </c>
      <c r="F114" t="s">
        <v>70</v>
      </c>
    </row>
    <row r="115" spans="1:6">
      <c r="A115" t="s">
        <v>353</v>
      </c>
      <c r="B115" s="11" t="s">
        <v>85</v>
      </c>
      <c r="C115" t="s">
        <v>245</v>
      </c>
      <c r="D115" t="s">
        <v>70</v>
      </c>
      <c r="E115" t="s">
        <v>246</v>
      </c>
      <c r="F115" t="s">
        <v>70</v>
      </c>
    </row>
    <row r="116" spans="1:6">
      <c r="A116" t="s">
        <v>353</v>
      </c>
      <c r="B116" s="11" t="s">
        <v>492</v>
      </c>
      <c r="C116" t="s">
        <v>493</v>
      </c>
      <c r="D116">
        <v>600278</v>
      </c>
      <c r="E116" t="s">
        <v>494</v>
      </c>
      <c r="F116" t="s">
        <v>70</v>
      </c>
    </row>
    <row r="117" spans="1:6">
      <c r="A117" t="s">
        <v>353</v>
      </c>
      <c r="B117" s="11" t="s">
        <v>495</v>
      </c>
      <c r="C117" t="s">
        <v>496</v>
      </c>
      <c r="D117">
        <v>602387</v>
      </c>
      <c r="E117" t="s">
        <v>497</v>
      </c>
      <c r="F117" t="s">
        <v>70</v>
      </c>
    </row>
    <row r="118" spans="1:6">
      <c r="A118" t="s">
        <v>353</v>
      </c>
      <c r="B118" s="11" t="s">
        <v>498</v>
      </c>
      <c r="C118" t="s">
        <v>499</v>
      </c>
      <c r="D118">
        <v>607867</v>
      </c>
      <c r="E118" t="s">
        <v>500</v>
      </c>
      <c r="F118" t="s">
        <v>70</v>
      </c>
    </row>
    <row r="119" spans="1:6">
      <c r="A119" t="s">
        <v>353</v>
      </c>
      <c r="B119" s="11" t="s">
        <v>501</v>
      </c>
      <c r="C119" t="s">
        <v>502</v>
      </c>
      <c r="D119" t="s">
        <v>70</v>
      </c>
      <c r="E119" t="s">
        <v>503</v>
      </c>
      <c r="F119" t="s">
        <v>504</v>
      </c>
    </row>
    <row r="120" spans="1:6">
      <c r="A120" t="s">
        <v>353</v>
      </c>
      <c r="B120" s="11" t="s">
        <v>505</v>
      </c>
      <c r="C120" t="s">
        <v>506</v>
      </c>
      <c r="D120">
        <v>612490</v>
      </c>
      <c r="E120" t="s">
        <v>507</v>
      </c>
      <c r="F120" t="s">
        <v>70</v>
      </c>
    </row>
    <row r="121" spans="1:6">
      <c r="A121" t="s">
        <v>353</v>
      </c>
      <c r="B121" s="11" t="s">
        <v>508</v>
      </c>
      <c r="C121" t="s">
        <v>509</v>
      </c>
      <c r="D121">
        <v>606913</v>
      </c>
      <c r="E121" t="s">
        <v>510</v>
      </c>
      <c r="F121" t="s">
        <v>70</v>
      </c>
    </row>
    <row r="122" spans="1:6">
      <c r="A122" t="s">
        <v>353</v>
      </c>
      <c r="B122" s="11" t="s">
        <v>511</v>
      </c>
      <c r="C122" t="s">
        <v>512</v>
      </c>
      <c r="D122">
        <v>602257</v>
      </c>
      <c r="E122" t="s">
        <v>513</v>
      </c>
      <c r="F122" t="s">
        <v>70</v>
      </c>
    </row>
    <row r="123" spans="1:6">
      <c r="A123" t="s">
        <v>353</v>
      </c>
      <c r="B123" s="11" t="s">
        <v>514</v>
      </c>
      <c r="C123" t="s">
        <v>515</v>
      </c>
      <c r="D123">
        <v>607292</v>
      </c>
      <c r="E123" t="s">
        <v>516</v>
      </c>
      <c r="F123" t="s">
        <v>70</v>
      </c>
    </row>
    <row r="124" spans="1:6">
      <c r="A124" t="s">
        <v>353</v>
      </c>
      <c r="B124" s="11" t="s">
        <v>517</v>
      </c>
      <c r="C124" t="s">
        <v>518</v>
      </c>
      <c r="D124">
        <v>615199</v>
      </c>
      <c r="E124" t="s">
        <v>519</v>
      </c>
      <c r="F124" t="s">
        <v>70</v>
      </c>
    </row>
    <row r="125" spans="1:6">
      <c r="A125" t="s">
        <v>353</v>
      </c>
      <c r="B125" s="11" t="s">
        <v>265</v>
      </c>
      <c r="C125" t="s">
        <v>266</v>
      </c>
      <c r="D125">
        <v>166490</v>
      </c>
      <c r="E125" t="s">
        <v>267</v>
      </c>
      <c r="F125" t="s">
        <v>70</v>
      </c>
    </row>
    <row r="126" spans="1:6">
      <c r="A126" t="s">
        <v>353</v>
      </c>
      <c r="B126" s="11" t="s">
        <v>520</v>
      </c>
      <c r="C126" t="s">
        <v>521</v>
      </c>
      <c r="D126">
        <v>615521</v>
      </c>
      <c r="E126" t="s">
        <v>522</v>
      </c>
      <c r="F126" t="s">
        <v>70</v>
      </c>
    </row>
    <row r="127" spans="1:6">
      <c r="A127" t="s">
        <v>353</v>
      </c>
      <c r="B127" s="11" t="s">
        <v>523</v>
      </c>
      <c r="C127" t="s">
        <v>524</v>
      </c>
      <c r="D127">
        <v>601912</v>
      </c>
      <c r="E127" t="s">
        <v>525</v>
      </c>
      <c r="F127" t="s">
        <v>70</v>
      </c>
    </row>
    <row r="128" spans="1:6">
      <c r="A128" t="s">
        <v>353</v>
      </c>
      <c r="B128" s="11" t="s">
        <v>526</v>
      </c>
      <c r="C128" t="s">
        <v>527</v>
      </c>
      <c r="D128">
        <v>608741</v>
      </c>
      <c r="E128" t="s">
        <v>528</v>
      </c>
      <c r="F128" t="s">
        <v>70</v>
      </c>
    </row>
    <row r="129" spans="1:6">
      <c r="A129" t="s">
        <v>353</v>
      </c>
      <c r="B129" s="11" t="s">
        <v>529</v>
      </c>
      <c r="C129" t="s">
        <v>530</v>
      </c>
      <c r="D129">
        <v>605326</v>
      </c>
      <c r="E129" t="s">
        <v>531</v>
      </c>
      <c r="F129" t="s">
        <v>70</v>
      </c>
    </row>
    <row r="130" spans="1:6">
      <c r="A130" t="s">
        <v>353</v>
      </c>
      <c r="B130" s="11" t="s">
        <v>532</v>
      </c>
      <c r="C130" t="s">
        <v>533</v>
      </c>
      <c r="D130">
        <v>604652</v>
      </c>
      <c r="E130" t="s">
        <v>534</v>
      </c>
      <c r="F130" t="s">
        <v>70</v>
      </c>
    </row>
    <row r="131" spans="1:6">
      <c r="A131" t="s">
        <v>353</v>
      </c>
      <c r="B131" s="11" t="s">
        <v>535</v>
      </c>
      <c r="C131" t="s">
        <v>536</v>
      </c>
      <c r="D131">
        <v>188062</v>
      </c>
      <c r="E131" t="s">
        <v>537</v>
      </c>
      <c r="F131" t="s">
        <v>70</v>
      </c>
    </row>
    <row r="132" spans="1:6">
      <c r="A132" t="s">
        <v>353</v>
      </c>
      <c r="B132" s="11" t="s">
        <v>538</v>
      </c>
      <c r="C132" t="s">
        <v>539</v>
      </c>
      <c r="D132" t="s">
        <v>70</v>
      </c>
      <c r="E132" t="s">
        <v>540</v>
      </c>
      <c r="F132" t="s">
        <v>70</v>
      </c>
    </row>
    <row r="133" spans="1:6">
      <c r="A133" t="s">
        <v>353</v>
      </c>
      <c r="B133" s="11" t="s">
        <v>341</v>
      </c>
      <c r="C133" t="s">
        <v>342</v>
      </c>
      <c r="D133" t="s">
        <v>70</v>
      </c>
      <c r="E133" t="s">
        <v>343</v>
      </c>
      <c r="F133" t="s">
        <v>70</v>
      </c>
    </row>
    <row r="134" spans="1:6">
      <c r="A134" t="s">
        <v>353</v>
      </c>
      <c r="B134" s="11" t="s">
        <v>344</v>
      </c>
      <c r="C134" t="s">
        <v>345</v>
      </c>
      <c r="D134">
        <v>603478</v>
      </c>
      <c r="E134" t="s">
        <v>346</v>
      </c>
      <c r="F134" t="s">
        <v>70</v>
      </c>
    </row>
    <row r="135" spans="1:6">
      <c r="A135" t="s">
        <v>353</v>
      </c>
      <c r="B135" s="11" t="s">
        <v>541</v>
      </c>
      <c r="C135" t="s">
        <v>542</v>
      </c>
      <c r="D135">
        <v>611594</v>
      </c>
      <c r="E135" t="s">
        <v>543</v>
      </c>
      <c r="F135" t="s">
        <v>70</v>
      </c>
    </row>
    <row r="136" spans="1:6">
      <c r="A136" t="s">
        <v>353</v>
      </c>
      <c r="B136" s="11" t="s">
        <v>544</v>
      </c>
      <c r="C136" t="s">
        <v>545</v>
      </c>
      <c r="D136">
        <v>607029</v>
      </c>
      <c r="E136" t="s">
        <v>546</v>
      </c>
      <c r="F136" t="s">
        <v>70</v>
      </c>
    </row>
    <row r="137" spans="1:6">
      <c r="A137" t="s">
        <v>353</v>
      </c>
      <c r="B137" s="11" t="s">
        <v>109</v>
      </c>
      <c r="C137" t="s">
        <v>271</v>
      </c>
      <c r="D137">
        <v>603177</v>
      </c>
      <c r="E137" t="s">
        <v>272</v>
      </c>
      <c r="F137" t="s">
        <v>70</v>
      </c>
    </row>
    <row r="138" spans="1:6">
      <c r="A138" t="s">
        <v>353</v>
      </c>
      <c r="B138" s="11" t="s">
        <v>547</v>
      </c>
      <c r="C138" t="s">
        <v>548</v>
      </c>
      <c r="D138" t="s">
        <v>70</v>
      </c>
      <c r="E138" t="s">
        <v>549</v>
      </c>
      <c r="F138" t="s">
        <v>70</v>
      </c>
    </row>
  </sheetData>
  <sortState ref="B63:B138">
    <sortCondition ref="B66:B138"/>
  </sortState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7"/>
  <sheetViews>
    <sheetView topLeftCell="A22" workbookViewId="0">
      <selection activeCell="A1" sqref="A1:K37"/>
    </sheetView>
  </sheetViews>
  <sheetFormatPr defaultColWidth="9" defaultRowHeight="13.85"/>
  <cols>
    <col min="1" max="1" width="11.3982300884956" customWidth="1"/>
    <col min="2" max="2" width="17.1327433628319" customWidth="1"/>
    <col min="3" max="3" width="4.86725663716814" customWidth="1"/>
    <col min="4" max="5" width="10.1327433628319" customWidth="1"/>
    <col min="6" max="6" width="7.13274336283186" customWidth="1"/>
    <col min="7" max="7" width="9" customWidth="1"/>
    <col min="8" max="9" width="7.13274336283186" customWidth="1"/>
    <col min="10" max="10" width="8.39823008849558" customWidth="1"/>
    <col min="11" max="11" width="10.6017699115044" customWidth="1"/>
  </cols>
  <sheetData>
    <row r="1" spans="1:11">
      <c r="A1" s="8" t="s">
        <v>148</v>
      </c>
      <c r="B1" s="8" t="s">
        <v>550</v>
      </c>
      <c r="C1" s="8" t="s">
        <v>551</v>
      </c>
      <c r="D1" s="8" t="s">
        <v>552</v>
      </c>
      <c r="E1" s="8" t="s">
        <v>553</v>
      </c>
      <c r="F1" s="8" t="s">
        <v>554</v>
      </c>
      <c r="G1" s="8" t="s">
        <v>555</v>
      </c>
      <c r="H1" s="8" t="s">
        <v>1</v>
      </c>
      <c r="I1" s="8" t="s">
        <v>556</v>
      </c>
      <c r="J1" s="8" t="s">
        <v>29</v>
      </c>
      <c r="K1" s="8" t="s">
        <v>557</v>
      </c>
    </row>
    <row r="2" spans="1:11">
      <c r="A2" t="s">
        <v>5</v>
      </c>
      <c r="B2" t="s">
        <v>222</v>
      </c>
      <c r="C2">
        <v>1</v>
      </c>
      <c r="D2">
        <v>155036224</v>
      </c>
      <c r="E2">
        <v>155060014</v>
      </c>
      <c r="F2">
        <v>40</v>
      </c>
      <c r="G2">
        <v>11</v>
      </c>
      <c r="H2">
        <v>444991</v>
      </c>
      <c r="I2">
        <v>4.8826</v>
      </c>
      <c r="J2" s="9">
        <v>5.2359e-7</v>
      </c>
      <c r="K2" t="s">
        <v>221</v>
      </c>
    </row>
    <row r="3" spans="1:11">
      <c r="A3" t="s">
        <v>5</v>
      </c>
      <c r="B3" t="s">
        <v>558</v>
      </c>
      <c r="C3">
        <v>1</v>
      </c>
      <c r="D3">
        <v>155036224</v>
      </c>
      <c r="E3">
        <v>155059283</v>
      </c>
      <c r="F3">
        <v>38</v>
      </c>
      <c r="G3">
        <v>11</v>
      </c>
      <c r="H3">
        <v>444881</v>
      </c>
      <c r="I3">
        <v>4.8339</v>
      </c>
      <c r="J3" s="9">
        <v>6.6939e-7</v>
      </c>
      <c r="K3" t="s">
        <v>221</v>
      </c>
    </row>
    <row r="4" spans="1:11">
      <c r="A4" t="s">
        <v>5</v>
      </c>
      <c r="B4" t="s">
        <v>277</v>
      </c>
      <c r="C4">
        <v>1</v>
      </c>
      <c r="D4">
        <v>155023042</v>
      </c>
      <c r="E4">
        <v>155035252</v>
      </c>
      <c r="F4">
        <v>20</v>
      </c>
      <c r="G4">
        <v>7</v>
      </c>
      <c r="H4">
        <v>450255</v>
      </c>
      <c r="I4">
        <v>4.8059</v>
      </c>
      <c r="J4" s="9">
        <v>7.7036e-7</v>
      </c>
      <c r="K4" t="s">
        <v>276</v>
      </c>
    </row>
    <row r="5" spans="1:11">
      <c r="A5" t="s">
        <v>5</v>
      </c>
      <c r="B5" t="s">
        <v>269</v>
      </c>
      <c r="C5">
        <v>5</v>
      </c>
      <c r="D5">
        <v>40714577</v>
      </c>
      <c r="E5">
        <v>40756077</v>
      </c>
      <c r="F5">
        <v>92</v>
      </c>
      <c r="G5">
        <v>14</v>
      </c>
      <c r="H5">
        <v>451568</v>
      </c>
      <c r="I5">
        <v>4.7925</v>
      </c>
      <c r="J5" s="9">
        <v>8.235e-7</v>
      </c>
      <c r="K5" t="s">
        <v>268</v>
      </c>
    </row>
    <row r="6" spans="1:11">
      <c r="A6" t="s">
        <v>5</v>
      </c>
      <c r="B6" t="s">
        <v>323</v>
      </c>
      <c r="C6">
        <v>16</v>
      </c>
      <c r="D6">
        <v>20370492</v>
      </c>
      <c r="E6">
        <v>20416059</v>
      </c>
      <c r="F6">
        <v>127</v>
      </c>
      <c r="G6">
        <v>16</v>
      </c>
      <c r="H6">
        <v>445509</v>
      </c>
      <c r="I6">
        <v>4.7302</v>
      </c>
      <c r="J6" s="9">
        <v>1.1213e-6</v>
      </c>
      <c r="K6" t="s">
        <v>322</v>
      </c>
    </row>
    <row r="7" spans="1:11">
      <c r="A7" t="s">
        <v>5</v>
      </c>
      <c r="B7" t="s">
        <v>239</v>
      </c>
      <c r="C7">
        <v>3</v>
      </c>
      <c r="D7">
        <v>135684515</v>
      </c>
      <c r="E7">
        <v>135866733</v>
      </c>
      <c r="F7">
        <v>311</v>
      </c>
      <c r="G7">
        <v>26</v>
      </c>
      <c r="H7">
        <v>442091</v>
      </c>
      <c r="I7">
        <v>4.7192</v>
      </c>
      <c r="J7" s="9">
        <v>1.1837e-6</v>
      </c>
      <c r="K7" t="s">
        <v>57</v>
      </c>
    </row>
    <row r="8" spans="1:11">
      <c r="A8" t="s">
        <v>5</v>
      </c>
      <c r="B8" t="s">
        <v>226</v>
      </c>
      <c r="C8">
        <v>16</v>
      </c>
      <c r="D8">
        <v>53737875</v>
      </c>
      <c r="E8">
        <v>54155853</v>
      </c>
      <c r="F8">
        <v>1382</v>
      </c>
      <c r="G8">
        <v>117</v>
      </c>
      <c r="H8">
        <v>441447</v>
      </c>
      <c r="I8">
        <v>4.6882</v>
      </c>
      <c r="J8" s="9">
        <v>1.3779e-6</v>
      </c>
      <c r="K8" t="s">
        <v>89</v>
      </c>
    </row>
    <row r="9" spans="1:11">
      <c r="A9" t="s">
        <v>5</v>
      </c>
      <c r="B9" t="s">
        <v>309</v>
      </c>
      <c r="C9">
        <v>1</v>
      </c>
      <c r="D9">
        <v>67390578</v>
      </c>
      <c r="E9">
        <v>67454302</v>
      </c>
      <c r="F9">
        <v>145</v>
      </c>
      <c r="G9">
        <v>15</v>
      </c>
      <c r="H9">
        <v>445400</v>
      </c>
      <c r="I9">
        <v>4.5882</v>
      </c>
      <c r="J9" s="9">
        <v>2.2353e-6</v>
      </c>
      <c r="K9" t="s">
        <v>308</v>
      </c>
    </row>
    <row r="10" spans="1:11">
      <c r="A10" t="s">
        <v>5</v>
      </c>
      <c r="B10" t="s">
        <v>339</v>
      </c>
      <c r="C10">
        <v>1</v>
      </c>
      <c r="D10">
        <v>155107820</v>
      </c>
      <c r="E10">
        <v>155111329</v>
      </c>
      <c r="F10">
        <v>5</v>
      </c>
      <c r="G10">
        <v>3</v>
      </c>
      <c r="H10">
        <v>438219</v>
      </c>
      <c r="I10">
        <v>4.5613</v>
      </c>
      <c r="J10" s="9">
        <v>2.5419e-6</v>
      </c>
      <c r="K10" t="s">
        <v>338</v>
      </c>
    </row>
    <row r="11" spans="1:11">
      <c r="A11" t="s">
        <v>5</v>
      </c>
      <c r="B11" t="s">
        <v>291</v>
      </c>
      <c r="C11">
        <v>1</v>
      </c>
      <c r="D11">
        <v>155099936</v>
      </c>
      <c r="E11">
        <v>155107333</v>
      </c>
      <c r="F11">
        <v>15</v>
      </c>
      <c r="G11">
        <v>5</v>
      </c>
      <c r="H11">
        <v>449748</v>
      </c>
      <c r="I11">
        <v>4.5559</v>
      </c>
      <c r="J11" s="9">
        <v>2.6075e-6</v>
      </c>
      <c r="K11" t="s">
        <v>290</v>
      </c>
    </row>
    <row r="12" spans="1:11">
      <c r="A12" t="s">
        <v>122</v>
      </c>
      <c r="B12" t="s">
        <v>332</v>
      </c>
      <c r="C12">
        <v>6</v>
      </c>
      <c r="D12">
        <v>25754927</v>
      </c>
      <c r="E12">
        <v>25781419</v>
      </c>
      <c r="F12">
        <v>38</v>
      </c>
      <c r="G12">
        <v>6</v>
      </c>
      <c r="H12">
        <v>394368</v>
      </c>
      <c r="I12">
        <v>6.0843</v>
      </c>
      <c r="J12" s="9">
        <v>5.8508e-10</v>
      </c>
      <c r="K12" t="s">
        <v>331</v>
      </c>
    </row>
    <row r="13" spans="1:11">
      <c r="A13" t="s">
        <v>122</v>
      </c>
      <c r="B13" t="s">
        <v>263</v>
      </c>
      <c r="C13">
        <v>6</v>
      </c>
      <c r="D13">
        <v>25783125</v>
      </c>
      <c r="E13">
        <v>25832287</v>
      </c>
      <c r="F13">
        <v>34</v>
      </c>
      <c r="G13">
        <v>6</v>
      </c>
      <c r="H13">
        <v>395562</v>
      </c>
      <c r="I13">
        <v>6.0055</v>
      </c>
      <c r="J13" s="9">
        <v>9.5351e-10</v>
      </c>
      <c r="K13" t="s">
        <v>131</v>
      </c>
    </row>
    <row r="14" spans="1:11">
      <c r="A14" t="s">
        <v>122</v>
      </c>
      <c r="B14" t="s">
        <v>326</v>
      </c>
      <c r="C14">
        <v>6</v>
      </c>
      <c r="D14">
        <v>25912982</v>
      </c>
      <c r="E14">
        <v>25930946</v>
      </c>
      <c r="F14">
        <v>21</v>
      </c>
      <c r="G14">
        <v>3</v>
      </c>
      <c r="H14">
        <v>389414</v>
      </c>
      <c r="I14">
        <v>5.6061</v>
      </c>
      <c r="J14" s="9">
        <v>1.0345e-8</v>
      </c>
      <c r="K14" t="s">
        <v>325</v>
      </c>
    </row>
    <row r="15" spans="1:11">
      <c r="A15" t="s">
        <v>122</v>
      </c>
      <c r="B15" t="s">
        <v>300</v>
      </c>
      <c r="C15">
        <v>6</v>
      </c>
      <c r="D15">
        <v>25727137</v>
      </c>
      <c r="E15">
        <v>25727573</v>
      </c>
      <c r="F15">
        <v>4</v>
      </c>
      <c r="G15">
        <v>1</v>
      </c>
      <c r="H15">
        <v>396176</v>
      </c>
      <c r="I15">
        <v>5.5468</v>
      </c>
      <c r="J15" s="9">
        <v>1.4544e-8</v>
      </c>
      <c r="K15" t="s">
        <v>299</v>
      </c>
    </row>
    <row r="16" spans="1:11">
      <c r="A16" t="s">
        <v>122</v>
      </c>
      <c r="B16" t="s">
        <v>294</v>
      </c>
      <c r="C16">
        <v>6</v>
      </c>
      <c r="D16">
        <v>26087509</v>
      </c>
      <c r="E16">
        <v>26098571</v>
      </c>
      <c r="F16">
        <v>12</v>
      </c>
      <c r="G16">
        <v>5</v>
      </c>
      <c r="H16">
        <v>394094</v>
      </c>
      <c r="I16">
        <v>5.33</v>
      </c>
      <c r="J16" s="9">
        <v>4.9108e-8</v>
      </c>
      <c r="K16" t="s">
        <v>293</v>
      </c>
    </row>
    <row r="17" spans="1:11">
      <c r="A17" t="s">
        <v>122</v>
      </c>
      <c r="B17" t="s">
        <v>297</v>
      </c>
      <c r="C17">
        <v>6</v>
      </c>
      <c r="D17">
        <v>25726291</v>
      </c>
      <c r="E17">
        <v>25726790</v>
      </c>
      <c r="F17">
        <v>3</v>
      </c>
      <c r="G17">
        <v>1</v>
      </c>
      <c r="H17">
        <v>396161</v>
      </c>
      <c r="I17">
        <v>5.191</v>
      </c>
      <c r="J17" s="9">
        <v>1.046e-7</v>
      </c>
      <c r="K17" t="s">
        <v>296</v>
      </c>
    </row>
    <row r="18" spans="1:11">
      <c r="A18" t="s">
        <v>122</v>
      </c>
      <c r="B18" t="s">
        <v>342</v>
      </c>
      <c r="C18">
        <v>6</v>
      </c>
      <c r="D18">
        <v>25963030</v>
      </c>
      <c r="E18">
        <v>25987384</v>
      </c>
      <c r="F18">
        <v>10</v>
      </c>
      <c r="G18">
        <v>4</v>
      </c>
      <c r="H18">
        <v>396216</v>
      </c>
      <c r="I18">
        <v>5.0943</v>
      </c>
      <c r="J18" s="9">
        <v>1.7503e-7</v>
      </c>
      <c r="K18" t="s">
        <v>341</v>
      </c>
    </row>
    <row r="19" spans="1:11">
      <c r="A19" t="s">
        <v>122</v>
      </c>
      <c r="B19" t="s">
        <v>316</v>
      </c>
      <c r="C19">
        <v>1</v>
      </c>
      <c r="D19">
        <v>145586115</v>
      </c>
      <c r="E19">
        <v>145589439</v>
      </c>
      <c r="F19">
        <v>3</v>
      </c>
      <c r="G19">
        <v>2</v>
      </c>
      <c r="H19">
        <v>391112</v>
      </c>
      <c r="I19">
        <v>4.8895</v>
      </c>
      <c r="J19" s="9">
        <v>5.0556e-7</v>
      </c>
      <c r="K19" t="s">
        <v>315</v>
      </c>
    </row>
    <row r="20" spans="1:11">
      <c r="A20" t="s">
        <v>122</v>
      </c>
      <c r="B20" t="s">
        <v>303</v>
      </c>
      <c r="C20">
        <v>6</v>
      </c>
      <c r="D20">
        <v>26027124</v>
      </c>
      <c r="E20">
        <v>26027480</v>
      </c>
      <c r="F20">
        <v>1</v>
      </c>
      <c r="G20">
        <v>1</v>
      </c>
      <c r="H20">
        <v>396176</v>
      </c>
      <c r="I20">
        <v>4.8026</v>
      </c>
      <c r="J20" s="9">
        <v>7.8291e-7</v>
      </c>
      <c r="K20" t="s">
        <v>302</v>
      </c>
    </row>
    <row r="21" spans="1:11">
      <c r="A21" t="s">
        <v>122</v>
      </c>
      <c r="B21" t="s">
        <v>329</v>
      </c>
      <c r="C21">
        <v>6</v>
      </c>
      <c r="D21">
        <v>25833294</v>
      </c>
      <c r="E21">
        <v>25882514</v>
      </c>
      <c r="F21">
        <v>34</v>
      </c>
      <c r="G21">
        <v>7</v>
      </c>
      <c r="H21">
        <v>383659</v>
      </c>
      <c r="I21">
        <v>4.5703</v>
      </c>
      <c r="J21" s="9">
        <v>2.4356e-6</v>
      </c>
      <c r="K21" t="s">
        <v>328</v>
      </c>
    </row>
    <row r="22" spans="1:11">
      <c r="A22" t="s">
        <v>13</v>
      </c>
      <c r="B22" t="s">
        <v>348</v>
      </c>
      <c r="C22">
        <v>2</v>
      </c>
      <c r="D22">
        <v>203739505</v>
      </c>
      <c r="E22">
        <v>203879521</v>
      </c>
      <c r="F22">
        <v>310</v>
      </c>
      <c r="G22">
        <v>16</v>
      </c>
      <c r="H22">
        <v>596890</v>
      </c>
      <c r="I22">
        <v>5.2594</v>
      </c>
      <c r="J22" s="9">
        <v>7.2248e-8</v>
      </c>
      <c r="K22" t="s">
        <v>347</v>
      </c>
    </row>
    <row r="23" spans="1:11">
      <c r="A23" t="s">
        <v>13</v>
      </c>
      <c r="B23" t="s">
        <v>285</v>
      </c>
      <c r="C23">
        <v>2</v>
      </c>
      <c r="D23">
        <v>203776937</v>
      </c>
      <c r="E23">
        <v>203851786</v>
      </c>
      <c r="F23">
        <v>155</v>
      </c>
      <c r="G23">
        <v>12</v>
      </c>
      <c r="H23">
        <v>597206</v>
      </c>
      <c r="I23">
        <v>5.1417</v>
      </c>
      <c r="J23" s="9">
        <v>1.3612e-7</v>
      </c>
      <c r="K23" t="s">
        <v>284</v>
      </c>
    </row>
    <row r="24" spans="1:11">
      <c r="A24" t="s">
        <v>13</v>
      </c>
      <c r="B24" t="s">
        <v>306</v>
      </c>
      <c r="C24">
        <v>2</v>
      </c>
      <c r="D24">
        <v>203640690</v>
      </c>
      <c r="E24">
        <v>203736708</v>
      </c>
      <c r="F24">
        <v>205</v>
      </c>
      <c r="G24">
        <v>17</v>
      </c>
      <c r="H24">
        <v>596958</v>
      </c>
      <c r="I24">
        <v>5.111</v>
      </c>
      <c r="J24" s="9">
        <v>1.6024e-7</v>
      </c>
      <c r="K24" t="s">
        <v>305</v>
      </c>
    </row>
    <row r="25" spans="1:11">
      <c r="A25" t="s">
        <v>13</v>
      </c>
      <c r="B25" t="s">
        <v>288</v>
      </c>
      <c r="C25">
        <v>13</v>
      </c>
      <c r="D25">
        <v>50656307</v>
      </c>
      <c r="E25">
        <v>51297372</v>
      </c>
      <c r="F25">
        <v>1845</v>
      </c>
      <c r="G25">
        <v>107</v>
      </c>
      <c r="H25">
        <v>600279</v>
      </c>
      <c r="I25">
        <v>4.8599</v>
      </c>
      <c r="J25" s="9">
        <v>5.8712e-7</v>
      </c>
      <c r="K25" t="s">
        <v>287</v>
      </c>
    </row>
    <row r="26" spans="1:11">
      <c r="A26" t="s">
        <v>13</v>
      </c>
      <c r="B26" t="s">
        <v>335</v>
      </c>
      <c r="C26">
        <v>5</v>
      </c>
      <c r="D26">
        <v>131705444</v>
      </c>
      <c r="E26">
        <v>131731306</v>
      </c>
      <c r="F26">
        <v>106</v>
      </c>
      <c r="G26">
        <v>13</v>
      </c>
      <c r="H26">
        <v>605901</v>
      </c>
      <c r="I26">
        <v>4.74</v>
      </c>
      <c r="J26" s="9">
        <v>1.0686e-6</v>
      </c>
      <c r="K26" t="s">
        <v>334</v>
      </c>
    </row>
    <row r="27" spans="1:11">
      <c r="A27" t="s">
        <v>13</v>
      </c>
      <c r="B27" t="s">
        <v>319</v>
      </c>
      <c r="C27">
        <v>5</v>
      </c>
      <c r="D27">
        <v>131527531</v>
      </c>
      <c r="E27">
        <v>131631008</v>
      </c>
      <c r="F27">
        <v>318</v>
      </c>
      <c r="G27">
        <v>26</v>
      </c>
      <c r="H27">
        <v>603329</v>
      </c>
      <c r="I27">
        <v>4.7237</v>
      </c>
      <c r="J27" s="9">
        <v>1.1579e-6</v>
      </c>
      <c r="K27" t="s">
        <v>318</v>
      </c>
    </row>
    <row r="28" spans="1:11">
      <c r="A28" t="s">
        <v>13</v>
      </c>
      <c r="B28" t="s">
        <v>271</v>
      </c>
      <c r="C28">
        <v>2</v>
      </c>
      <c r="D28">
        <v>85788685</v>
      </c>
      <c r="E28">
        <v>85809154</v>
      </c>
      <c r="F28">
        <v>70</v>
      </c>
      <c r="G28">
        <v>10</v>
      </c>
      <c r="H28">
        <v>592242</v>
      </c>
      <c r="I28">
        <v>4.663</v>
      </c>
      <c r="J28" s="9">
        <v>1.5583e-6</v>
      </c>
      <c r="K28" t="s">
        <v>109</v>
      </c>
    </row>
    <row r="29" spans="1:11">
      <c r="A29" t="s">
        <v>138</v>
      </c>
      <c r="B29" t="s">
        <v>229</v>
      </c>
      <c r="C29">
        <v>7</v>
      </c>
      <c r="D29">
        <v>27565061</v>
      </c>
      <c r="E29">
        <v>27702614</v>
      </c>
      <c r="F29">
        <v>528</v>
      </c>
      <c r="G29">
        <v>21</v>
      </c>
      <c r="H29">
        <v>558422</v>
      </c>
      <c r="I29">
        <v>5.3635</v>
      </c>
      <c r="J29" s="9">
        <v>4.081e-8</v>
      </c>
      <c r="K29" t="s">
        <v>147</v>
      </c>
    </row>
    <row r="30" spans="1:11">
      <c r="A30" t="s">
        <v>8</v>
      </c>
      <c r="B30" t="s">
        <v>345</v>
      </c>
      <c r="C30">
        <v>1</v>
      </c>
      <c r="D30">
        <v>62901968</v>
      </c>
      <c r="E30">
        <v>62917475</v>
      </c>
      <c r="F30">
        <v>36</v>
      </c>
      <c r="G30">
        <v>4</v>
      </c>
      <c r="H30">
        <v>386164</v>
      </c>
      <c r="I30">
        <v>5.8631</v>
      </c>
      <c r="J30" s="9">
        <v>2.2714e-9</v>
      </c>
      <c r="K30" t="s">
        <v>344</v>
      </c>
    </row>
    <row r="31" spans="1:11">
      <c r="A31" t="s">
        <v>8</v>
      </c>
      <c r="B31" t="s">
        <v>219</v>
      </c>
      <c r="C31">
        <v>1</v>
      </c>
      <c r="D31">
        <v>62920399</v>
      </c>
      <c r="E31">
        <v>63153969</v>
      </c>
      <c r="F31">
        <v>427</v>
      </c>
      <c r="G31">
        <v>16</v>
      </c>
      <c r="H31">
        <v>376118</v>
      </c>
      <c r="I31">
        <v>5.7638</v>
      </c>
      <c r="J31" s="9">
        <v>4.1123e-9</v>
      </c>
      <c r="K31" t="s">
        <v>94</v>
      </c>
    </row>
    <row r="32" spans="1:11">
      <c r="A32" t="s">
        <v>8</v>
      </c>
      <c r="B32" t="s">
        <v>312</v>
      </c>
      <c r="C32">
        <v>8</v>
      </c>
      <c r="D32">
        <v>9911778</v>
      </c>
      <c r="E32">
        <v>10286401</v>
      </c>
      <c r="F32">
        <v>2033</v>
      </c>
      <c r="G32">
        <v>82</v>
      </c>
      <c r="H32">
        <v>386963</v>
      </c>
      <c r="I32">
        <v>5.1843</v>
      </c>
      <c r="J32" s="9">
        <v>1.0842e-7</v>
      </c>
      <c r="K32" t="s">
        <v>311</v>
      </c>
    </row>
    <row r="33" spans="1:11">
      <c r="A33" t="s">
        <v>8</v>
      </c>
      <c r="B33" t="s">
        <v>323</v>
      </c>
      <c r="C33">
        <v>16</v>
      </c>
      <c r="D33">
        <v>20370492</v>
      </c>
      <c r="E33">
        <v>20416059</v>
      </c>
      <c r="F33">
        <v>178</v>
      </c>
      <c r="G33">
        <v>26</v>
      </c>
      <c r="H33">
        <v>380607</v>
      </c>
      <c r="I33">
        <v>5.0323</v>
      </c>
      <c r="J33" s="9">
        <v>2.4237e-7</v>
      </c>
      <c r="K33" t="s">
        <v>322</v>
      </c>
    </row>
    <row r="34" spans="1:11">
      <c r="A34" t="s">
        <v>8</v>
      </c>
      <c r="B34" t="s">
        <v>351</v>
      </c>
      <c r="C34">
        <v>8</v>
      </c>
      <c r="D34">
        <v>10753555</v>
      </c>
      <c r="E34">
        <v>11058875</v>
      </c>
      <c r="F34">
        <v>1377</v>
      </c>
      <c r="G34">
        <v>46</v>
      </c>
      <c r="H34">
        <v>381128</v>
      </c>
      <c r="I34">
        <v>4.9232</v>
      </c>
      <c r="J34" s="9">
        <v>4.2566e-7</v>
      </c>
      <c r="K34" t="s">
        <v>350</v>
      </c>
    </row>
    <row r="35" spans="1:11">
      <c r="A35" t="s">
        <v>8</v>
      </c>
      <c r="B35" t="s">
        <v>282</v>
      </c>
      <c r="C35">
        <v>1</v>
      </c>
      <c r="D35">
        <v>63063158</v>
      </c>
      <c r="E35">
        <v>63071830</v>
      </c>
      <c r="F35">
        <v>5</v>
      </c>
      <c r="G35">
        <v>3</v>
      </c>
      <c r="H35">
        <v>372034</v>
      </c>
      <c r="I35">
        <v>4.8852</v>
      </c>
      <c r="J35" s="9">
        <v>5.1674e-7</v>
      </c>
      <c r="K35" t="s">
        <v>281</v>
      </c>
    </row>
    <row r="36" spans="1:11">
      <c r="A36" t="s">
        <v>8</v>
      </c>
      <c r="B36" t="s">
        <v>280</v>
      </c>
      <c r="C36">
        <v>1</v>
      </c>
      <c r="D36">
        <v>63073437</v>
      </c>
      <c r="E36">
        <v>63075249</v>
      </c>
      <c r="F36">
        <v>3</v>
      </c>
      <c r="G36">
        <v>1</v>
      </c>
      <c r="H36">
        <v>396256</v>
      </c>
      <c r="I36">
        <v>4.8135</v>
      </c>
      <c r="J36" s="9">
        <v>7.4143e-7</v>
      </c>
      <c r="K36" t="s">
        <v>279</v>
      </c>
    </row>
    <row r="37" spans="1:11">
      <c r="A37" t="s">
        <v>8</v>
      </c>
      <c r="B37" t="s">
        <v>288</v>
      </c>
      <c r="C37">
        <v>13</v>
      </c>
      <c r="D37">
        <v>50656307</v>
      </c>
      <c r="E37">
        <v>51297372</v>
      </c>
      <c r="F37">
        <v>2120</v>
      </c>
      <c r="G37">
        <v>106</v>
      </c>
      <c r="H37">
        <v>382488</v>
      </c>
      <c r="I37">
        <v>4.8056</v>
      </c>
      <c r="J37" s="9">
        <v>7.7162e-7</v>
      </c>
      <c r="K37" t="s">
        <v>287</v>
      </c>
    </row>
  </sheetData>
  <pageMargins left="0.7" right="0.7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D114"/>
  <sheetViews>
    <sheetView zoomScale="110" zoomScaleNormal="110" workbookViewId="0">
      <pane ySplit="1" topLeftCell="A2" activePane="bottomLeft" state="frozen"/>
      <selection/>
      <selection pane="bottomLeft" activeCell="A1" sqref="A1"/>
    </sheetView>
  </sheetViews>
  <sheetFormatPr defaultColWidth="9" defaultRowHeight="13.85"/>
  <cols>
    <col min="1" max="1" width="17.8672566371681" customWidth="1"/>
    <col min="35" max="35" width="16.6017699115044" customWidth="1"/>
    <col min="36" max="36" width="14" customWidth="1"/>
    <col min="37" max="37" width="8.26548672566372" customWidth="1"/>
  </cols>
  <sheetData>
    <row r="1" s="8" customFormat="1" spans="1:56">
      <c r="A1" s="8" t="s">
        <v>205</v>
      </c>
      <c r="B1" s="8" t="s">
        <v>46</v>
      </c>
      <c r="C1" s="8" t="s">
        <v>559</v>
      </c>
      <c r="D1" s="8" t="s">
        <v>560</v>
      </c>
      <c r="E1" s="8" t="s">
        <v>561</v>
      </c>
      <c r="F1" s="8" t="s">
        <v>562</v>
      </c>
      <c r="G1" s="8" t="s">
        <v>563</v>
      </c>
      <c r="H1" s="8" t="s">
        <v>564</v>
      </c>
      <c r="I1" s="8" t="s">
        <v>565</v>
      </c>
      <c r="J1" s="8" t="s">
        <v>566</v>
      </c>
      <c r="K1" s="8" t="s">
        <v>567</v>
      </c>
      <c r="L1" s="8" t="s">
        <v>568</v>
      </c>
      <c r="M1" s="8" t="s">
        <v>569</v>
      </c>
      <c r="N1" s="8" t="s">
        <v>570</v>
      </c>
      <c r="O1" s="8" t="s">
        <v>571</v>
      </c>
      <c r="P1" s="8" t="s">
        <v>572</v>
      </c>
      <c r="Q1" s="8" t="s">
        <v>573</v>
      </c>
      <c r="R1" s="8" t="s">
        <v>574</v>
      </c>
      <c r="S1" s="8" t="s">
        <v>575</v>
      </c>
      <c r="T1" s="8" t="s">
        <v>576</v>
      </c>
      <c r="U1" s="8" t="s">
        <v>577</v>
      </c>
      <c r="V1" s="8" t="s">
        <v>578</v>
      </c>
      <c r="W1" s="8" t="s">
        <v>579</v>
      </c>
      <c r="X1" s="8" t="s">
        <v>580</v>
      </c>
      <c r="Y1" s="8" t="s">
        <v>581</v>
      </c>
      <c r="Z1" s="8" t="s">
        <v>582</v>
      </c>
      <c r="AA1" s="8" t="s">
        <v>583</v>
      </c>
      <c r="AB1" s="8" t="s">
        <v>584</v>
      </c>
      <c r="AC1" s="8" t="s">
        <v>585</v>
      </c>
      <c r="AD1" s="8" t="s">
        <v>586</v>
      </c>
      <c r="AE1" s="8" t="s">
        <v>587</v>
      </c>
      <c r="AF1" s="8" t="s">
        <v>588</v>
      </c>
      <c r="AG1" s="8" t="s">
        <v>589</v>
      </c>
      <c r="AH1" s="8" t="s">
        <v>590</v>
      </c>
      <c r="AI1" s="8" t="s">
        <v>591</v>
      </c>
      <c r="AJ1" s="8" t="s">
        <v>592</v>
      </c>
      <c r="AK1" s="8" t="s">
        <v>593</v>
      </c>
      <c r="AL1" s="8" t="s">
        <v>594</v>
      </c>
      <c r="AM1" s="8" t="s">
        <v>595</v>
      </c>
      <c r="AN1" s="8" t="s">
        <v>596</v>
      </c>
      <c r="AO1" s="8" t="s">
        <v>597</v>
      </c>
      <c r="AP1" s="8" t="s">
        <v>598</v>
      </c>
      <c r="AQ1" s="8" t="s">
        <v>599</v>
      </c>
      <c r="AR1" s="8" t="s">
        <v>600</v>
      </c>
      <c r="AS1" s="8" t="s">
        <v>601</v>
      </c>
      <c r="AT1" s="8" t="s">
        <v>602</v>
      </c>
      <c r="AU1" s="8" t="s">
        <v>603</v>
      </c>
      <c r="AV1" s="8" t="s">
        <v>604</v>
      </c>
      <c r="AW1" s="8" t="s">
        <v>605</v>
      </c>
      <c r="AX1" s="8" t="s">
        <v>606</v>
      </c>
      <c r="AY1" s="8" t="s">
        <v>607</v>
      </c>
      <c r="AZ1" s="8" t="s">
        <v>608</v>
      </c>
      <c r="BA1" s="8" t="s">
        <v>609</v>
      </c>
      <c r="BB1" s="8" t="s">
        <v>610</v>
      </c>
      <c r="BC1" s="8" t="s">
        <v>611</v>
      </c>
      <c r="BD1" s="8" t="s">
        <v>612</v>
      </c>
    </row>
    <row r="2" spans="1:56">
      <c r="A2" t="s">
        <v>274</v>
      </c>
      <c r="B2" t="s">
        <v>273</v>
      </c>
      <c r="C2">
        <v>0.206043938713731</v>
      </c>
      <c r="D2">
        <v>0.23705177617966</v>
      </c>
      <c r="E2">
        <v>0.266567781939936</v>
      </c>
      <c r="F2">
        <v>0.236550866573366</v>
      </c>
      <c r="G2">
        <v>0.257274959661195</v>
      </c>
      <c r="H2">
        <v>0.125705400359238</v>
      </c>
      <c r="I2">
        <v>0.344104134741905</v>
      </c>
      <c r="J2">
        <v>0.0587813253474585</v>
      </c>
      <c r="K2">
        <v>0.0618023879395203</v>
      </c>
      <c r="L2">
        <v>0.0831719501349616</v>
      </c>
      <c r="M2">
        <v>0.416308351459673</v>
      </c>
      <c r="N2">
        <v>0.390392743972099</v>
      </c>
      <c r="O2">
        <v>0.106563517933773</v>
      </c>
      <c r="P2">
        <v>0.0778796072447505</v>
      </c>
      <c r="Q2">
        <v>0.0636700011522917</v>
      </c>
      <c r="R2">
        <v>0.123692414066572</v>
      </c>
      <c r="S2">
        <v>0.0763969374674598</v>
      </c>
      <c r="T2">
        <v>0.0865063440353948</v>
      </c>
      <c r="U2">
        <v>0.108134562755542</v>
      </c>
      <c r="V2">
        <v>0.072689158778364</v>
      </c>
      <c r="W2">
        <v>0.338077017737556</v>
      </c>
      <c r="X2">
        <v>0.180132929316717</v>
      </c>
      <c r="Y2">
        <v>0.286604972319245</v>
      </c>
      <c r="Z2">
        <v>0.457749902446061</v>
      </c>
      <c r="AA2">
        <v>0.232293356423191</v>
      </c>
      <c r="AB2">
        <v>0.176782011037157</v>
      </c>
      <c r="AC2">
        <v>0.218385085015057</v>
      </c>
      <c r="AD2">
        <v>0.224211029225172</v>
      </c>
      <c r="AE2">
        <v>0.283863554017578</v>
      </c>
      <c r="AF2">
        <v>0.183000608583376</v>
      </c>
      <c r="AG2">
        <v>0.492226637854173</v>
      </c>
      <c r="AH2">
        <v>0.123606632830237</v>
      </c>
      <c r="AI2">
        <v>0.0911886066606123</v>
      </c>
      <c r="AJ2">
        <v>0.142071359150742</v>
      </c>
      <c r="AK2">
        <v>0.32255364020513</v>
      </c>
      <c r="AL2">
        <v>0.21018641885762</v>
      </c>
      <c r="AM2">
        <v>0.269117364113243</v>
      </c>
      <c r="AN2">
        <v>0.312224562689476</v>
      </c>
      <c r="AO2">
        <v>0.140084931051101</v>
      </c>
      <c r="AP2">
        <v>0.408762039747626</v>
      </c>
      <c r="AQ2">
        <v>0.51465588775642</v>
      </c>
      <c r="AR2">
        <v>0.221786502558338</v>
      </c>
      <c r="AS2">
        <v>0.516690585775583</v>
      </c>
      <c r="AT2">
        <v>0.578514000430478</v>
      </c>
      <c r="AU2">
        <v>0.325617423083716</v>
      </c>
      <c r="AV2">
        <v>0.268024989656607</v>
      </c>
      <c r="AW2">
        <v>0.316045583427958</v>
      </c>
      <c r="AX2">
        <v>0.437888060519654</v>
      </c>
      <c r="AY2">
        <v>0.211943523769077</v>
      </c>
      <c r="AZ2">
        <v>1.40271567659801</v>
      </c>
      <c r="BA2">
        <v>0.559173811055755</v>
      </c>
      <c r="BB2">
        <v>0.346147981081563</v>
      </c>
      <c r="BC2">
        <v>0.367428328522058</v>
      </c>
      <c r="BD2">
        <v>0.175394062914492</v>
      </c>
    </row>
    <row r="3" spans="1:56">
      <c r="A3" t="s">
        <v>468</v>
      </c>
      <c r="B3" t="s">
        <v>467</v>
      </c>
      <c r="C3">
        <v>1.83211329417589</v>
      </c>
      <c r="D3">
        <v>1.61266571226181</v>
      </c>
      <c r="E3">
        <v>2.0096029132987</v>
      </c>
      <c r="F3">
        <v>1.6094023585168</v>
      </c>
      <c r="G3">
        <v>1.55079540263414</v>
      </c>
      <c r="H3">
        <v>1.33476730667808</v>
      </c>
      <c r="I3">
        <v>2.2101442040498</v>
      </c>
      <c r="J3">
        <v>0.95052166964266</v>
      </c>
      <c r="K3">
        <v>1.13586973949994</v>
      </c>
      <c r="L3">
        <v>1.03988255465788</v>
      </c>
      <c r="M3">
        <v>2.45641853255627</v>
      </c>
      <c r="N3">
        <v>2.48277572912615</v>
      </c>
      <c r="O3">
        <v>1.33476434031958</v>
      </c>
      <c r="P3">
        <v>1.32827366467209</v>
      </c>
      <c r="Q3">
        <v>0.911349297902395</v>
      </c>
      <c r="R3">
        <v>1.30491607665622</v>
      </c>
      <c r="S3">
        <v>1.11286250304093</v>
      </c>
      <c r="T3">
        <v>0.893181776585384</v>
      </c>
      <c r="U3">
        <v>1.14661082139868</v>
      </c>
      <c r="V3">
        <v>1.00803735079915</v>
      </c>
      <c r="W3">
        <v>2.13428531443309</v>
      </c>
      <c r="X3">
        <v>3.49302544201142</v>
      </c>
      <c r="Y3">
        <v>0.838040404930046</v>
      </c>
      <c r="Z3">
        <v>2.22686168789136</v>
      </c>
      <c r="AA3">
        <v>2.59887635308573</v>
      </c>
      <c r="AB3">
        <v>1.80434476835296</v>
      </c>
      <c r="AC3">
        <v>1.94195215010458</v>
      </c>
      <c r="AD3">
        <v>1.74316536846921</v>
      </c>
      <c r="AE3">
        <v>1.57717725614856</v>
      </c>
      <c r="AF3">
        <v>1.87142236382613</v>
      </c>
      <c r="AG3">
        <v>2.28537466945888</v>
      </c>
      <c r="AH3">
        <v>1.10652548529381</v>
      </c>
      <c r="AI3">
        <v>0.746885051307836</v>
      </c>
      <c r="AJ3">
        <v>1.47053601014163</v>
      </c>
      <c r="AK3">
        <v>1.56318624359418</v>
      </c>
      <c r="AL3">
        <v>0.58055723185917</v>
      </c>
      <c r="AM3">
        <v>1.55405163470781</v>
      </c>
      <c r="AN3">
        <v>1.96200298780838</v>
      </c>
      <c r="AO3">
        <v>0.439645179627185</v>
      </c>
      <c r="AP3">
        <v>2.15227099325081</v>
      </c>
      <c r="AQ3">
        <v>2.34500852029485</v>
      </c>
      <c r="AR3">
        <v>1.15010822217746</v>
      </c>
      <c r="AS3">
        <v>2.43127625796166</v>
      </c>
      <c r="AT3">
        <v>2.08018913077679</v>
      </c>
      <c r="AU3">
        <v>2.09780817931012</v>
      </c>
      <c r="AV3">
        <v>1.93891682054737</v>
      </c>
      <c r="AW3">
        <v>2.02314996688529</v>
      </c>
      <c r="AX3">
        <v>1.68754172776662</v>
      </c>
      <c r="AY3">
        <v>1.93638350573804</v>
      </c>
      <c r="AZ3">
        <v>3.63810036641606</v>
      </c>
      <c r="BA3">
        <v>2.46482785344694</v>
      </c>
      <c r="BB3">
        <v>2.19482595071439</v>
      </c>
      <c r="BC3">
        <v>1.98152021199094</v>
      </c>
      <c r="BD3">
        <v>0.617919311575813</v>
      </c>
    </row>
    <row r="4" spans="1:56">
      <c r="A4" t="s">
        <v>211</v>
      </c>
      <c r="B4" t="s">
        <v>210</v>
      </c>
      <c r="C4">
        <v>4.31380580058116</v>
      </c>
      <c r="D4">
        <v>4.86476971378145</v>
      </c>
      <c r="E4">
        <v>5.53296488494557</v>
      </c>
      <c r="F4">
        <v>2.58252395486599</v>
      </c>
      <c r="G4">
        <v>4.04457267344829</v>
      </c>
      <c r="H4">
        <v>1.7463993887014</v>
      </c>
      <c r="I4">
        <v>2.82628309853135</v>
      </c>
      <c r="J4">
        <v>3.44863574214656</v>
      </c>
      <c r="K4">
        <v>3.8492539331053</v>
      </c>
      <c r="L4">
        <v>3.44654426493951</v>
      </c>
      <c r="M4">
        <v>2.84901195813338</v>
      </c>
      <c r="N4">
        <v>3.08290024529592</v>
      </c>
      <c r="O4">
        <v>4.05638262677402</v>
      </c>
      <c r="P4">
        <v>3.9459140114443</v>
      </c>
      <c r="Q4">
        <v>3.69243634119993</v>
      </c>
      <c r="R4">
        <v>3.50144361194261</v>
      </c>
      <c r="S4">
        <v>3.07657221227456</v>
      </c>
      <c r="T4">
        <v>3.41077650724338</v>
      </c>
      <c r="U4">
        <v>3.31400570340265</v>
      </c>
      <c r="V4">
        <v>3.6001294207897</v>
      </c>
      <c r="W4">
        <v>4.8021676038675</v>
      </c>
      <c r="X4">
        <v>2.58744136911538</v>
      </c>
      <c r="Y4">
        <v>0.337027218849291</v>
      </c>
      <c r="Z4">
        <v>2.62692827763318</v>
      </c>
      <c r="AA4">
        <v>3.1028572907325</v>
      </c>
      <c r="AB4">
        <v>2.00980715243297</v>
      </c>
      <c r="AC4">
        <v>2.82734282864085</v>
      </c>
      <c r="AD4">
        <v>2.19857213427624</v>
      </c>
      <c r="AE4">
        <v>2.76734687819133</v>
      </c>
      <c r="AF4">
        <v>2.17946521546778</v>
      </c>
      <c r="AG4">
        <v>3.82183207663974</v>
      </c>
      <c r="AH4">
        <v>3.76549175913778</v>
      </c>
      <c r="AI4">
        <v>3.3889570018082</v>
      </c>
      <c r="AJ4">
        <v>4.66417364449655</v>
      </c>
      <c r="AK4">
        <v>3.83340476936736</v>
      </c>
      <c r="AL4">
        <v>5.25831826370264</v>
      </c>
      <c r="AM4">
        <v>5.27797154466746</v>
      </c>
      <c r="AN4">
        <v>3.21663734553871</v>
      </c>
      <c r="AO4">
        <v>0.87481654841977</v>
      </c>
      <c r="AP4">
        <v>3.5755937900558</v>
      </c>
      <c r="AQ4">
        <v>2.53573759966128</v>
      </c>
      <c r="AR4">
        <v>2.00534171843256</v>
      </c>
      <c r="AS4">
        <v>3.8909729002925</v>
      </c>
      <c r="AT4">
        <v>3.73997191514807</v>
      </c>
      <c r="AU4">
        <v>2.63531329005604</v>
      </c>
      <c r="AV4">
        <v>2.71027632530074</v>
      </c>
      <c r="AW4">
        <v>3.55043269739798</v>
      </c>
      <c r="AX4">
        <v>5.54406592743216</v>
      </c>
      <c r="AY4">
        <v>2.81258173912044</v>
      </c>
      <c r="AZ4">
        <v>3.54013060399235</v>
      </c>
      <c r="BA4">
        <v>4.14413951171713</v>
      </c>
      <c r="BB4">
        <v>3.30693918469742</v>
      </c>
      <c r="BC4">
        <v>2.79474644262919</v>
      </c>
      <c r="BD4">
        <v>5.57987902285671</v>
      </c>
    </row>
    <row r="5" spans="1:56">
      <c r="A5" t="s">
        <v>256</v>
      </c>
      <c r="B5" t="s">
        <v>255</v>
      </c>
      <c r="C5">
        <v>0.0434106944267045</v>
      </c>
      <c r="D5">
        <v>0.103431838339145</v>
      </c>
      <c r="E5">
        <v>0.382580636809302</v>
      </c>
      <c r="F5">
        <v>0.0288527105310454</v>
      </c>
      <c r="G5">
        <v>0.0368944080834525</v>
      </c>
      <c r="H5">
        <v>0.0185000251157153</v>
      </c>
      <c r="I5">
        <v>0.021679268127589</v>
      </c>
      <c r="J5">
        <v>0.0250960235757761</v>
      </c>
      <c r="K5">
        <v>0.0307575115215126</v>
      </c>
      <c r="L5">
        <v>0.0531655980022641</v>
      </c>
      <c r="M5">
        <v>0.0837644331993918</v>
      </c>
      <c r="N5">
        <v>0.109993991413588</v>
      </c>
      <c r="O5">
        <v>0.0435005664262193</v>
      </c>
      <c r="P5">
        <v>0.0341369977720094</v>
      </c>
      <c r="Q5">
        <v>0.0198918630968829</v>
      </c>
      <c r="R5">
        <v>0.0409245737265295</v>
      </c>
      <c r="S5">
        <v>0.0817989851201728</v>
      </c>
      <c r="T5">
        <v>0.0422926549489647</v>
      </c>
      <c r="U5">
        <v>0.0167323345260826</v>
      </c>
      <c r="V5">
        <v>0.0166379527801674</v>
      </c>
      <c r="W5">
        <v>0.0478509324972958</v>
      </c>
      <c r="X5">
        <v>0.0107591750588889</v>
      </c>
      <c r="Y5">
        <v>0.00642818194982848</v>
      </c>
      <c r="Z5">
        <v>0.0183524797707963</v>
      </c>
      <c r="AA5">
        <v>0.0082361969557474</v>
      </c>
      <c r="AB5">
        <v>0.0195474268434016</v>
      </c>
      <c r="AC5">
        <v>0.0314825966382371</v>
      </c>
      <c r="AD5">
        <v>0.0161725580479966</v>
      </c>
      <c r="AE5">
        <v>0.015631905975651</v>
      </c>
      <c r="AF5">
        <v>0.0146115241333401</v>
      </c>
      <c r="AG5">
        <v>0.126030343895756</v>
      </c>
      <c r="AH5">
        <v>0.0262732140377726</v>
      </c>
      <c r="AI5">
        <v>0.0171742060064714</v>
      </c>
      <c r="AJ5">
        <v>0.377650037117791</v>
      </c>
      <c r="AK5">
        <v>1.00579679050813</v>
      </c>
      <c r="AL5">
        <v>0.025565292054528</v>
      </c>
      <c r="AM5">
        <v>0.237902176338439</v>
      </c>
      <c r="AN5">
        <v>0.020453949181644</v>
      </c>
      <c r="AO5">
        <v>0.0089661437680931</v>
      </c>
      <c r="AP5">
        <v>0.0515672060293961</v>
      </c>
      <c r="AQ5">
        <v>0.0164294370553091</v>
      </c>
      <c r="AR5">
        <v>0.0722829737681055</v>
      </c>
      <c r="AS5">
        <v>0.160561480952163</v>
      </c>
      <c r="AT5">
        <v>0.0315420866511402</v>
      </c>
      <c r="AU5">
        <v>0.0195146442643373</v>
      </c>
      <c r="AV5">
        <v>0.0256202499592688</v>
      </c>
      <c r="AW5">
        <v>0.0437587734592701</v>
      </c>
      <c r="AX5">
        <v>0.484257703074199</v>
      </c>
      <c r="AY5">
        <v>0.0794726383350576</v>
      </c>
      <c r="AZ5">
        <v>0.333680890052535</v>
      </c>
      <c r="BA5">
        <v>0.738736979492552</v>
      </c>
      <c r="BB5">
        <v>0.0215723312338775</v>
      </c>
      <c r="BC5">
        <v>0.018374311616745</v>
      </c>
      <c r="BD5">
        <v>1.58141094561174</v>
      </c>
    </row>
    <row r="6" spans="1:56">
      <c r="A6" t="s">
        <v>493</v>
      </c>
      <c r="B6" t="s">
        <v>492</v>
      </c>
      <c r="C6">
        <v>0.70601893656518</v>
      </c>
      <c r="D6">
        <v>0.8302654640998</v>
      </c>
      <c r="E6">
        <v>5.56014203147451</v>
      </c>
      <c r="F6">
        <v>0.547268686742908</v>
      </c>
      <c r="G6">
        <v>0.777872918247335</v>
      </c>
      <c r="H6">
        <v>0.524872723620202</v>
      </c>
      <c r="I6">
        <v>2.03375823736891</v>
      </c>
      <c r="J6">
        <v>5.1657016787572</v>
      </c>
      <c r="K6">
        <v>5.42572264222469</v>
      </c>
      <c r="L6">
        <v>5.49478500968915</v>
      </c>
      <c r="M6">
        <v>5.65312666894248</v>
      </c>
      <c r="N6">
        <v>5.67095060171827</v>
      </c>
      <c r="O6">
        <v>5.59202624528016</v>
      </c>
      <c r="P6">
        <v>5.52801703574563</v>
      </c>
      <c r="Q6">
        <v>5.12015202010457</v>
      </c>
      <c r="R6">
        <v>5.20370027418418</v>
      </c>
      <c r="S6">
        <v>5.5361308096465</v>
      </c>
      <c r="T6">
        <v>5.39131954606353</v>
      </c>
      <c r="U6">
        <v>3.81987901191884</v>
      </c>
      <c r="V6">
        <v>4.37368050748194</v>
      </c>
      <c r="W6">
        <v>2.29843420954817</v>
      </c>
      <c r="X6">
        <v>0.452421873172109</v>
      </c>
      <c r="Y6">
        <v>0.837962881525857</v>
      </c>
      <c r="Z6">
        <v>1.48864085887083</v>
      </c>
      <c r="AA6">
        <v>2.19013430473416</v>
      </c>
      <c r="AB6">
        <v>1.65004814685786</v>
      </c>
      <c r="AC6">
        <v>3.3616522020742</v>
      </c>
      <c r="AD6">
        <v>1.04906530486686</v>
      </c>
      <c r="AE6">
        <v>3.0689350611246</v>
      </c>
      <c r="AF6">
        <v>1.01159740700522</v>
      </c>
      <c r="AG6">
        <v>1.92580341902187</v>
      </c>
      <c r="AH6">
        <v>2.98001111325245</v>
      </c>
      <c r="AI6">
        <v>1.33814749416685</v>
      </c>
      <c r="AJ6">
        <v>5.46085259661348</v>
      </c>
      <c r="AK6">
        <v>5.6724253419715</v>
      </c>
      <c r="AL6">
        <v>4.05870720114165</v>
      </c>
      <c r="AM6">
        <v>3.65951349593754</v>
      </c>
      <c r="AN6">
        <v>4.94315751816953</v>
      </c>
      <c r="AO6">
        <v>0.26395936253373</v>
      </c>
      <c r="AP6">
        <v>4.73981399406544</v>
      </c>
      <c r="AQ6">
        <v>1.79721005672786</v>
      </c>
      <c r="AR6">
        <v>5.46138869150069</v>
      </c>
      <c r="AS6">
        <v>5.41604409611117</v>
      </c>
      <c r="AT6">
        <v>4.05585766890776</v>
      </c>
      <c r="AU6">
        <v>2.2975791984251</v>
      </c>
      <c r="AV6">
        <v>2.63489734955368</v>
      </c>
      <c r="AW6">
        <v>3.83204420897266</v>
      </c>
      <c r="AX6">
        <v>1.2973259072587</v>
      </c>
      <c r="AY6">
        <v>4.56273224478771</v>
      </c>
      <c r="AZ6">
        <v>3.1506998769158</v>
      </c>
      <c r="BA6">
        <v>5.66482891490058</v>
      </c>
      <c r="BB6">
        <v>0.974795027394007</v>
      </c>
      <c r="BC6">
        <v>2.31029859625041</v>
      </c>
      <c r="BD6">
        <v>1.92795042689695</v>
      </c>
    </row>
    <row r="7" spans="1:56">
      <c r="A7" t="s">
        <v>345</v>
      </c>
      <c r="B7" t="s">
        <v>344</v>
      </c>
      <c r="C7">
        <v>4.42248726001746</v>
      </c>
      <c r="D7">
        <v>4.11264274258818</v>
      </c>
      <c r="E7">
        <v>3.53741869857848</v>
      </c>
      <c r="F7">
        <v>4.50508912222936</v>
      </c>
      <c r="G7">
        <v>4.44826809168031</v>
      </c>
      <c r="H7">
        <v>4.80339573519043</v>
      </c>
      <c r="I7">
        <v>4.39918314926887</v>
      </c>
      <c r="J7">
        <v>3.18236305433108</v>
      </c>
      <c r="K7">
        <v>3.17153822591956</v>
      </c>
      <c r="L7">
        <v>3.23183714171718</v>
      </c>
      <c r="M7">
        <v>4.89793528270065</v>
      </c>
      <c r="N7">
        <v>4.77498805435875</v>
      </c>
      <c r="O7">
        <v>3.43648254316429</v>
      </c>
      <c r="P7">
        <v>3.50265575904552</v>
      </c>
      <c r="Q7">
        <v>3.1024015022309</v>
      </c>
      <c r="R7">
        <v>3.3072086254554</v>
      </c>
      <c r="S7">
        <v>3.17543071181702</v>
      </c>
      <c r="T7">
        <v>3.03777125530297</v>
      </c>
      <c r="U7">
        <v>3.84012825921645</v>
      </c>
      <c r="V7">
        <v>3.34155571560084</v>
      </c>
      <c r="W7">
        <v>4.40365117854803</v>
      </c>
      <c r="X7">
        <v>5.04482272520617</v>
      </c>
      <c r="Y7">
        <v>5.58821861654848</v>
      </c>
      <c r="Z7">
        <v>4.71029978635662</v>
      </c>
      <c r="AA7">
        <v>4.9252936172052</v>
      </c>
      <c r="AB7">
        <v>4.41347168871045</v>
      </c>
      <c r="AC7">
        <v>4.13837927451216</v>
      </c>
      <c r="AD7">
        <v>4.44101294379568</v>
      </c>
      <c r="AE7">
        <v>4.23640792268448</v>
      </c>
      <c r="AF7">
        <v>4.42539140377068</v>
      </c>
      <c r="AG7">
        <v>4.90401288413539</v>
      </c>
      <c r="AH7">
        <v>3.00702422019664</v>
      </c>
      <c r="AI7">
        <v>2.49487952607727</v>
      </c>
      <c r="AJ7">
        <v>3.00771083342502</v>
      </c>
      <c r="AK7">
        <v>3.58427889039226</v>
      </c>
      <c r="AL7">
        <v>2.59502866326507</v>
      </c>
      <c r="AM7">
        <v>4.35759799078561</v>
      </c>
      <c r="AN7">
        <v>4.18005557771258</v>
      </c>
      <c r="AO7">
        <v>3.22467091398294</v>
      </c>
      <c r="AP7">
        <v>4.92538333733181</v>
      </c>
      <c r="AQ7">
        <v>5.03357234506883</v>
      </c>
      <c r="AR7">
        <v>3.0541999408856</v>
      </c>
      <c r="AS7">
        <v>4.23242347616071</v>
      </c>
      <c r="AT7">
        <v>4.16535766268035</v>
      </c>
      <c r="AU7">
        <v>4.32499748051039</v>
      </c>
      <c r="AV7">
        <v>4.28252637775156</v>
      </c>
      <c r="AW7">
        <v>4.28742971505059</v>
      </c>
      <c r="AX7">
        <v>4.29674594350078</v>
      </c>
      <c r="AY7">
        <v>3.8840856313422</v>
      </c>
      <c r="AZ7">
        <v>5.57680906304342</v>
      </c>
      <c r="BA7">
        <v>4.40339440351892</v>
      </c>
      <c r="BB7">
        <v>5.00430897822935</v>
      </c>
      <c r="BC7">
        <v>4.52938558122269</v>
      </c>
      <c r="BD7">
        <v>2.49652958968701</v>
      </c>
    </row>
    <row r="8" spans="1:56">
      <c r="A8" t="s">
        <v>219</v>
      </c>
      <c r="B8" t="s">
        <v>94</v>
      </c>
      <c r="C8">
        <v>2.93651744185456</v>
      </c>
      <c r="D8">
        <v>2.54420153103009</v>
      </c>
      <c r="E8">
        <v>1.91895559346638</v>
      </c>
      <c r="F8">
        <v>3.45109869795048</v>
      </c>
      <c r="G8">
        <v>3.06253901736986</v>
      </c>
      <c r="H8">
        <v>3.4154717658269</v>
      </c>
      <c r="I8">
        <v>3.06905799767783</v>
      </c>
      <c r="J8">
        <v>2.17373556792126</v>
      </c>
      <c r="K8">
        <v>2.27729770376953</v>
      </c>
      <c r="L8">
        <v>2.63981751262897</v>
      </c>
      <c r="M8">
        <v>2.64974691132348</v>
      </c>
      <c r="N8">
        <v>2.72659720785363</v>
      </c>
      <c r="O8">
        <v>2.5886749028564</v>
      </c>
      <c r="P8">
        <v>2.42160831661706</v>
      </c>
      <c r="Q8">
        <v>1.8501362070973</v>
      </c>
      <c r="R8">
        <v>2.14400976645214</v>
      </c>
      <c r="S8">
        <v>2.42685036633932</v>
      </c>
      <c r="T8">
        <v>2.25472985202136</v>
      </c>
      <c r="U8">
        <v>2.23953011766931</v>
      </c>
      <c r="V8">
        <v>1.97167565625932</v>
      </c>
      <c r="W8">
        <v>2.7668232053371</v>
      </c>
      <c r="X8">
        <v>4.22392640923712</v>
      </c>
      <c r="Y8">
        <v>2.91174590721752</v>
      </c>
      <c r="Z8">
        <v>3.4204521329534</v>
      </c>
      <c r="AA8">
        <v>3.62704338160263</v>
      </c>
      <c r="AB8">
        <v>3.09203356180064</v>
      </c>
      <c r="AC8">
        <v>2.59854120065418</v>
      </c>
      <c r="AD8">
        <v>2.93290422975938</v>
      </c>
      <c r="AE8">
        <v>2.00172559180387</v>
      </c>
      <c r="AF8">
        <v>2.93125710404484</v>
      </c>
      <c r="AG8">
        <v>3.13081306164717</v>
      </c>
      <c r="AH8">
        <v>1.63750506882157</v>
      </c>
      <c r="AI8">
        <v>1.01805877497732</v>
      </c>
      <c r="AJ8">
        <v>1.79742783399492</v>
      </c>
      <c r="AK8">
        <v>1.94668679213478</v>
      </c>
      <c r="AL8">
        <v>1.38539688066446</v>
      </c>
      <c r="AM8">
        <v>2.36920029688527</v>
      </c>
      <c r="AN8">
        <v>2.71691329985968</v>
      </c>
      <c r="AO8">
        <v>1.09313042943955</v>
      </c>
      <c r="AP8">
        <v>3.88016674891686</v>
      </c>
      <c r="AQ8">
        <v>3.55740804331448</v>
      </c>
      <c r="AR8">
        <v>1.32438654664171</v>
      </c>
      <c r="AS8">
        <v>3.24556079541832</v>
      </c>
      <c r="AT8">
        <v>2.65594925959405</v>
      </c>
      <c r="AU8">
        <v>2.66479061599655</v>
      </c>
      <c r="AV8">
        <v>2.81796797060165</v>
      </c>
      <c r="AW8">
        <v>2.35560081599209</v>
      </c>
      <c r="AX8">
        <v>1.9558925420611</v>
      </c>
      <c r="AY8">
        <v>2.50046483792134</v>
      </c>
      <c r="AZ8">
        <v>3.37804896252124</v>
      </c>
      <c r="BA8">
        <v>2.55933344166461</v>
      </c>
      <c r="BB8">
        <v>3.46979688744004</v>
      </c>
      <c r="BC8">
        <v>2.89923609319081</v>
      </c>
      <c r="BD8">
        <v>0.288851396192681</v>
      </c>
    </row>
    <row r="9" spans="1:56">
      <c r="A9" t="s">
        <v>282</v>
      </c>
      <c r="B9" t="s">
        <v>281</v>
      </c>
      <c r="C9">
        <v>0.126244025069216</v>
      </c>
      <c r="D9">
        <v>0.184447613505604</v>
      </c>
      <c r="E9">
        <v>0.108545545364843</v>
      </c>
      <c r="F9">
        <v>0.442313154713661</v>
      </c>
      <c r="G9">
        <v>0.276328150063876</v>
      </c>
      <c r="H9">
        <v>0.277322382245638</v>
      </c>
      <c r="I9">
        <v>0.219839185021172</v>
      </c>
      <c r="J9">
        <v>0.0349145241731872</v>
      </c>
      <c r="K9">
        <v>0.0372755127279103</v>
      </c>
      <c r="L9">
        <v>0.0424424761143626</v>
      </c>
      <c r="M9">
        <v>0.144979804186268</v>
      </c>
      <c r="N9">
        <v>0.172461637417925</v>
      </c>
      <c r="O9">
        <v>0.0507585906740901</v>
      </c>
      <c r="P9">
        <v>0.0466288429814933</v>
      </c>
      <c r="Q9">
        <v>0.0334459505134959</v>
      </c>
      <c r="R9">
        <v>0.0574211720705363</v>
      </c>
      <c r="S9">
        <v>0.0571224189153189</v>
      </c>
      <c r="T9">
        <v>0.0328288254970636</v>
      </c>
      <c r="U9">
        <v>0.0697767853508201</v>
      </c>
      <c r="V9">
        <v>0.0414855297982921</v>
      </c>
      <c r="W9">
        <v>0.205349198281584</v>
      </c>
      <c r="X9">
        <v>0.0719085741320698</v>
      </c>
      <c r="Y9">
        <v>0.0885839083576115</v>
      </c>
      <c r="Z9">
        <v>0.478393042358122</v>
      </c>
      <c r="AA9">
        <v>0.346671248860007</v>
      </c>
      <c r="AB9">
        <v>0.143343305537324</v>
      </c>
      <c r="AC9">
        <v>0.134360504274192</v>
      </c>
      <c r="AD9">
        <v>0.139094784392014</v>
      </c>
      <c r="AE9">
        <v>0.132343444799873</v>
      </c>
      <c r="AF9">
        <v>0.123991597608734</v>
      </c>
      <c r="AG9">
        <v>0.297383961787813</v>
      </c>
      <c r="AH9">
        <v>0.112101341937581</v>
      </c>
      <c r="AI9">
        <v>0.0336884366885725</v>
      </c>
      <c r="AJ9">
        <v>2.67555733620284</v>
      </c>
      <c r="AK9">
        <v>1.58772798553853</v>
      </c>
      <c r="AL9">
        <v>5.64139547728437</v>
      </c>
      <c r="AM9">
        <v>0.225398481484165</v>
      </c>
      <c r="AN9">
        <v>0.294773637078069</v>
      </c>
      <c r="AO9">
        <v>0.0221367117666971</v>
      </c>
      <c r="AP9">
        <v>0.279689703258908</v>
      </c>
      <c r="AQ9">
        <v>0.514539034743318</v>
      </c>
      <c r="AR9">
        <v>0.237418238210546</v>
      </c>
      <c r="AS9">
        <v>0.597622351555227</v>
      </c>
      <c r="AT9">
        <v>0.239972918310156</v>
      </c>
      <c r="AU9">
        <v>0.260528185805553</v>
      </c>
      <c r="AV9">
        <v>0.178695103285826</v>
      </c>
      <c r="AW9">
        <v>0.122211085696966</v>
      </c>
      <c r="AX9">
        <v>0.139680285192632</v>
      </c>
      <c r="AY9">
        <v>1.34684305396004</v>
      </c>
      <c r="AZ9">
        <v>0.381952843524186</v>
      </c>
      <c r="BA9">
        <v>0.260854050639077</v>
      </c>
      <c r="BB9">
        <v>0.372920881788919</v>
      </c>
      <c r="BC9">
        <v>0.388538929107037</v>
      </c>
      <c r="BD9">
        <v>0.248035104490706</v>
      </c>
    </row>
    <row r="10" spans="1:56">
      <c r="A10" t="s">
        <v>364</v>
      </c>
      <c r="B10" t="s">
        <v>363</v>
      </c>
      <c r="C10">
        <v>3.16158153524346</v>
      </c>
      <c r="D10">
        <v>3.14272924819647</v>
      </c>
      <c r="E10">
        <v>2.77318768245954</v>
      </c>
      <c r="F10">
        <v>3.33893092941674</v>
      </c>
      <c r="G10">
        <v>3.40486902157557</v>
      </c>
      <c r="H10">
        <v>3.20307829998121</v>
      </c>
      <c r="I10">
        <v>3.21158405031407</v>
      </c>
      <c r="J10">
        <v>3.37038211638075</v>
      </c>
      <c r="K10">
        <v>3.01606230499383</v>
      </c>
      <c r="L10">
        <v>3.43162717906882</v>
      </c>
      <c r="M10">
        <v>4.2244392605346</v>
      </c>
      <c r="N10">
        <v>4.02125374210389</v>
      </c>
      <c r="O10">
        <v>3.27025866218831</v>
      </c>
      <c r="P10">
        <v>3.45324720573426</v>
      </c>
      <c r="Q10">
        <v>3.65063812194565</v>
      </c>
      <c r="R10">
        <v>3.46002821053796</v>
      </c>
      <c r="S10">
        <v>3.17830282272093</v>
      </c>
      <c r="T10">
        <v>3.38713045952249</v>
      </c>
      <c r="U10">
        <v>4.43944091173207</v>
      </c>
      <c r="V10">
        <v>3.8334263711682</v>
      </c>
      <c r="W10">
        <v>3.08028736334623</v>
      </c>
      <c r="X10">
        <v>3.89863634175719</v>
      </c>
      <c r="Y10">
        <v>4.21750163906006</v>
      </c>
      <c r="Z10">
        <v>3.37210540356882</v>
      </c>
      <c r="AA10">
        <v>3.58718226843668</v>
      </c>
      <c r="AB10">
        <v>3.10248545847924</v>
      </c>
      <c r="AC10">
        <v>2.81659941965756</v>
      </c>
      <c r="AD10">
        <v>2.96886593058717</v>
      </c>
      <c r="AE10">
        <v>2.50508746518704</v>
      </c>
      <c r="AF10">
        <v>2.94356542403019</v>
      </c>
      <c r="AG10">
        <v>3.41111055242347</v>
      </c>
      <c r="AH10">
        <v>2.06415402290541</v>
      </c>
      <c r="AI10">
        <v>1.64512353997334</v>
      </c>
      <c r="AJ10">
        <v>2.44608711642431</v>
      </c>
      <c r="AK10">
        <v>2.75580127344199</v>
      </c>
      <c r="AL10">
        <v>2.32642983730674</v>
      </c>
      <c r="AM10">
        <v>2.97959977561902</v>
      </c>
      <c r="AN10">
        <v>2.73082540108176</v>
      </c>
      <c r="AO10">
        <v>1.79369886883603</v>
      </c>
      <c r="AP10">
        <v>3.56276041465875</v>
      </c>
      <c r="AQ10">
        <v>3.29259920923699</v>
      </c>
      <c r="AR10">
        <v>2.4263664967943</v>
      </c>
      <c r="AS10">
        <v>2.87114637517169</v>
      </c>
      <c r="AT10">
        <v>2.95696564769936</v>
      </c>
      <c r="AU10">
        <v>2.36970298610244</v>
      </c>
      <c r="AV10">
        <v>2.30683649419142</v>
      </c>
      <c r="AW10">
        <v>3.07932850368037</v>
      </c>
      <c r="AX10">
        <v>3.66167625536689</v>
      </c>
      <c r="AY10">
        <v>2.84586330320358</v>
      </c>
      <c r="AZ10">
        <v>3.21220378327684</v>
      </c>
      <c r="BA10">
        <v>3.64548067337677</v>
      </c>
      <c r="BB10">
        <v>3.57355814051252</v>
      </c>
      <c r="BC10">
        <v>3.05347048806707</v>
      </c>
      <c r="BD10">
        <v>1.53966174726964</v>
      </c>
    </row>
    <row r="11" spans="1:56">
      <c r="A11" t="s">
        <v>309</v>
      </c>
      <c r="B11" t="s">
        <v>308</v>
      </c>
      <c r="C11">
        <v>3.98602814731216</v>
      </c>
      <c r="D11">
        <v>3.73936626575478</v>
      </c>
      <c r="E11">
        <v>3.6166056809632</v>
      </c>
      <c r="F11">
        <v>4.3559223123697</v>
      </c>
      <c r="G11">
        <v>4.14011295347362</v>
      </c>
      <c r="H11">
        <v>4.45065530984436</v>
      </c>
      <c r="I11">
        <v>3.85304355838261</v>
      </c>
      <c r="J11">
        <v>2.4242036981894</v>
      </c>
      <c r="K11">
        <v>2.49708661718625</v>
      </c>
      <c r="L11">
        <v>2.51689382308799</v>
      </c>
      <c r="M11">
        <v>3.54387033928689</v>
      </c>
      <c r="N11">
        <v>3.14094155273685</v>
      </c>
      <c r="O11">
        <v>2.29691900668647</v>
      </c>
      <c r="P11">
        <v>2.76225934673183</v>
      </c>
      <c r="Q11">
        <v>2.41810430057344</v>
      </c>
      <c r="R11">
        <v>2.67241968548706</v>
      </c>
      <c r="S11">
        <v>2.50559190082201</v>
      </c>
      <c r="T11">
        <v>2.30890472789425</v>
      </c>
      <c r="U11">
        <v>3.04013758098144</v>
      </c>
      <c r="V11">
        <v>2.53183017428509</v>
      </c>
      <c r="W11">
        <v>3.77425457938571</v>
      </c>
      <c r="X11">
        <v>4.08557228123091</v>
      </c>
      <c r="Y11">
        <v>4.49809818241255</v>
      </c>
      <c r="Z11">
        <v>4.2317561759912</v>
      </c>
      <c r="AA11">
        <v>4.20821775199099</v>
      </c>
      <c r="AB11">
        <v>3.92537383960947</v>
      </c>
      <c r="AC11">
        <v>3.89911492199901</v>
      </c>
      <c r="AD11">
        <v>3.81090217365999</v>
      </c>
      <c r="AE11">
        <v>3.26483055197194</v>
      </c>
      <c r="AF11">
        <v>3.78189970942888</v>
      </c>
      <c r="AG11">
        <v>4.05381904070237</v>
      </c>
      <c r="AH11">
        <v>2.47828684588338</v>
      </c>
      <c r="AI11">
        <v>1.88316051775047</v>
      </c>
      <c r="AJ11">
        <v>2.54126537380795</v>
      </c>
      <c r="AK11">
        <v>2.99331191977359</v>
      </c>
      <c r="AL11">
        <v>2.71519268009101</v>
      </c>
      <c r="AM11">
        <v>4.06039922423068</v>
      </c>
      <c r="AN11">
        <v>3.15023648205241</v>
      </c>
      <c r="AO11">
        <v>2.25350347119776</v>
      </c>
      <c r="AP11">
        <v>4.05027641306438</v>
      </c>
      <c r="AQ11">
        <v>4.23347743229259</v>
      </c>
      <c r="AR11">
        <v>2.05196105411405</v>
      </c>
      <c r="AS11">
        <v>3.33448578390133</v>
      </c>
      <c r="AT11">
        <v>3.66942015070949</v>
      </c>
      <c r="AU11">
        <v>3.50347930756916</v>
      </c>
      <c r="AV11">
        <v>3.46098535597459</v>
      </c>
      <c r="AW11">
        <v>3.66089193410039</v>
      </c>
      <c r="AX11">
        <v>3.57117786411315</v>
      </c>
      <c r="AY11">
        <v>3.18689328582391</v>
      </c>
      <c r="AZ11">
        <v>3.99014415370796</v>
      </c>
      <c r="BA11">
        <v>3.77572857256379</v>
      </c>
      <c r="BB11">
        <v>4.25256785667981</v>
      </c>
      <c r="BC11">
        <v>3.93201803697526</v>
      </c>
      <c r="BD11">
        <v>2.99439622189771</v>
      </c>
    </row>
    <row r="12" spans="1:56">
      <c r="A12" t="s">
        <v>316</v>
      </c>
      <c r="B12" t="s">
        <v>315</v>
      </c>
      <c r="C12">
        <v>2.11553441245038</v>
      </c>
      <c r="D12">
        <v>1.86544104510795</v>
      </c>
      <c r="E12">
        <v>2.03679901706907</v>
      </c>
      <c r="F12">
        <v>2.57085214473362</v>
      </c>
      <c r="G12">
        <v>2.41893450044053</v>
      </c>
      <c r="H12">
        <v>2.09964574403875</v>
      </c>
      <c r="I12">
        <v>2.62612646215475</v>
      </c>
      <c r="J12">
        <v>2.26420707297177</v>
      </c>
      <c r="K12">
        <v>2.44959298270061</v>
      </c>
      <c r="L12">
        <v>2.46472550860973</v>
      </c>
      <c r="M12">
        <v>3.54587291498309</v>
      </c>
      <c r="N12">
        <v>3.5814027323207</v>
      </c>
      <c r="O12">
        <v>2.53677813983511</v>
      </c>
      <c r="P12">
        <v>2.4548851142522</v>
      </c>
      <c r="Q12">
        <v>2.07220517096242</v>
      </c>
      <c r="R12">
        <v>2.47900474713808</v>
      </c>
      <c r="S12">
        <v>2.79897122761473</v>
      </c>
      <c r="T12">
        <v>2.1953842008511</v>
      </c>
      <c r="U12">
        <v>1.98063178130647</v>
      </c>
      <c r="V12">
        <v>2.03697460342312</v>
      </c>
      <c r="W12">
        <v>2.21249192268858</v>
      </c>
      <c r="X12">
        <v>2.29851984979039</v>
      </c>
      <c r="Y12">
        <v>2.40769456300003</v>
      </c>
      <c r="Z12">
        <v>2.68022164218819</v>
      </c>
      <c r="AA12">
        <v>2.85760845495855</v>
      </c>
      <c r="AB12">
        <v>2.51831633800202</v>
      </c>
      <c r="AC12">
        <v>1.96891912491864</v>
      </c>
      <c r="AD12">
        <v>2.17572849767354</v>
      </c>
      <c r="AE12">
        <v>1.92273927958265</v>
      </c>
      <c r="AF12">
        <v>2.13965557491113</v>
      </c>
      <c r="AG12">
        <v>2.67405841213441</v>
      </c>
      <c r="AH12">
        <v>1.97625352752249</v>
      </c>
      <c r="AI12">
        <v>1.35681929720501</v>
      </c>
      <c r="AJ12">
        <v>1.7705872518189</v>
      </c>
      <c r="AK12">
        <v>2.57241668682102</v>
      </c>
      <c r="AL12">
        <v>1.16270398660202</v>
      </c>
      <c r="AM12">
        <v>2.33433562604935</v>
      </c>
      <c r="AN12">
        <v>2.08283669194609</v>
      </c>
      <c r="AO12">
        <v>1.509355874804</v>
      </c>
      <c r="AP12">
        <v>3.01915175587629</v>
      </c>
      <c r="AQ12">
        <v>2.80998948425618</v>
      </c>
      <c r="AR12">
        <v>1.47618133120285</v>
      </c>
      <c r="AS12">
        <v>2.77331831219909</v>
      </c>
      <c r="AT12">
        <v>2.5896377033865</v>
      </c>
      <c r="AU12">
        <v>2.1556509882049</v>
      </c>
      <c r="AV12">
        <v>2.2842788685373</v>
      </c>
      <c r="AW12">
        <v>2.38906170592663</v>
      </c>
      <c r="AX12">
        <v>3.05726680452654</v>
      </c>
      <c r="AY12">
        <v>1.86456044061917</v>
      </c>
      <c r="AZ12">
        <v>3.42457005815051</v>
      </c>
      <c r="BA12">
        <v>2.84259708231743</v>
      </c>
      <c r="BB12">
        <v>2.61544093669319</v>
      </c>
      <c r="BC12">
        <v>2.53383556274443</v>
      </c>
      <c r="BD12">
        <v>1.36642934613215</v>
      </c>
    </row>
    <row r="13" spans="1:56">
      <c r="A13" t="s">
        <v>474</v>
      </c>
      <c r="B13" t="s">
        <v>473</v>
      </c>
      <c r="C13">
        <v>5.64562178814826</v>
      </c>
      <c r="D13">
        <v>5.59244901460788</v>
      </c>
      <c r="E13">
        <v>5.66477555513413</v>
      </c>
      <c r="F13">
        <v>5.6724253419715</v>
      </c>
      <c r="G13">
        <v>5.6707772354405</v>
      </c>
      <c r="H13">
        <v>5.6724253419715</v>
      </c>
      <c r="I13">
        <v>5.59550458102752</v>
      </c>
      <c r="J13">
        <v>5.4943488422855</v>
      </c>
      <c r="K13">
        <v>5.58194672107096</v>
      </c>
      <c r="L13">
        <v>5.65438859471568</v>
      </c>
      <c r="M13">
        <v>5.3511311542575</v>
      </c>
      <c r="N13">
        <v>5.45968522050086</v>
      </c>
      <c r="O13">
        <v>5.61231468563931</v>
      </c>
      <c r="P13">
        <v>5.55139154703401</v>
      </c>
      <c r="Q13">
        <v>5.33714732769707</v>
      </c>
      <c r="R13">
        <v>5.52715829825574</v>
      </c>
      <c r="S13">
        <v>5.65862988780833</v>
      </c>
      <c r="T13">
        <v>5.60270681849756</v>
      </c>
      <c r="U13">
        <v>5.25022565310654</v>
      </c>
      <c r="V13">
        <v>5.59629543064956</v>
      </c>
      <c r="W13">
        <v>5.62127788549411</v>
      </c>
      <c r="X13">
        <v>5.17889802494761</v>
      </c>
      <c r="Y13">
        <v>5.54581652159505</v>
      </c>
      <c r="Z13">
        <v>5.60059082605808</v>
      </c>
      <c r="AA13">
        <v>5.6724253419715</v>
      </c>
      <c r="AB13">
        <v>5.67048730318642</v>
      </c>
      <c r="AC13">
        <v>5.59557095601663</v>
      </c>
      <c r="AD13">
        <v>5.67077454770773</v>
      </c>
      <c r="AE13">
        <v>5.1983460931205</v>
      </c>
      <c r="AF13">
        <v>5.6724253419715</v>
      </c>
      <c r="AG13">
        <v>5.6724253419715</v>
      </c>
      <c r="AH13">
        <v>5.49594816665605</v>
      </c>
      <c r="AI13">
        <v>4.56639764177263</v>
      </c>
      <c r="AJ13">
        <v>5.38136821870507</v>
      </c>
      <c r="AK13">
        <v>5.39401589573419</v>
      </c>
      <c r="AL13">
        <v>4.14983612412637</v>
      </c>
      <c r="AM13">
        <v>5.65269928943845</v>
      </c>
      <c r="AN13">
        <v>5.60222335770448</v>
      </c>
      <c r="AO13">
        <v>5.65040564926511</v>
      </c>
      <c r="AP13">
        <v>5.64510256562522</v>
      </c>
      <c r="AQ13">
        <v>5.6724253419715</v>
      </c>
      <c r="AR13">
        <v>4.36527713219606</v>
      </c>
      <c r="AS13">
        <v>5.6724253419715</v>
      </c>
      <c r="AT13">
        <v>5.66812694674826</v>
      </c>
      <c r="AU13">
        <v>5.57116950655333</v>
      </c>
      <c r="AV13">
        <v>5.60106222027574</v>
      </c>
      <c r="AW13">
        <v>5.671265362365</v>
      </c>
      <c r="AX13">
        <v>5.67221510759282</v>
      </c>
      <c r="AY13">
        <v>5.663596932574</v>
      </c>
      <c r="AZ13">
        <v>5.67238438535996</v>
      </c>
      <c r="BA13">
        <v>5.67136150201326</v>
      </c>
      <c r="BB13">
        <v>5.67004780547056</v>
      </c>
      <c r="BC13">
        <v>5.60179685548792</v>
      </c>
      <c r="BD13">
        <v>5.49875890665998</v>
      </c>
    </row>
    <row r="14" spans="1:56">
      <c r="A14" t="s">
        <v>277</v>
      </c>
      <c r="B14" t="s">
        <v>276</v>
      </c>
      <c r="C14">
        <v>5.67237920269485</v>
      </c>
      <c r="D14">
        <v>5.66970502501176</v>
      </c>
      <c r="E14">
        <v>4.77722533899147</v>
      </c>
      <c r="F14">
        <v>5.57266706820996</v>
      </c>
      <c r="G14">
        <v>5.64750184534077</v>
      </c>
      <c r="H14">
        <v>5.51429813945038</v>
      </c>
      <c r="I14">
        <v>5.65077543127602</v>
      </c>
      <c r="J14">
        <v>4.09073364142023</v>
      </c>
      <c r="K14">
        <v>4.09735064932855</v>
      </c>
      <c r="L14">
        <v>4.39172172106945</v>
      </c>
      <c r="M14">
        <v>5.55934478519457</v>
      </c>
      <c r="N14">
        <v>5.63423117944684</v>
      </c>
      <c r="O14">
        <v>4.74775151031574</v>
      </c>
      <c r="P14">
        <v>4.37514683380984</v>
      </c>
      <c r="Q14">
        <v>4.34791741016234</v>
      </c>
      <c r="R14">
        <v>4.53948964121319</v>
      </c>
      <c r="S14">
        <v>4.29170748855794</v>
      </c>
      <c r="T14">
        <v>4.3462691000861</v>
      </c>
      <c r="U14">
        <v>5.27309600799</v>
      </c>
      <c r="V14">
        <v>4.68332626266638</v>
      </c>
      <c r="W14">
        <v>5.67090744221185</v>
      </c>
      <c r="X14">
        <v>5.52093095170675</v>
      </c>
      <c r="Y14">
        <v>3.56309914680633</v>
      </c>
      <c r="Z14">
        <v>5.6724253419715</v>
      </c>
      <c r="AA14">
        <v>5.65892365255018</v>
      </c>
      <c r="AB14">
        <v>5.54948823829672</v>
      </c>
      <c r="AC14">
        <v>5.62058574141901</v>
      </c>
      <c r="AD14">
        <v>5.65832427360726</v>
      </c>
      <c r="AE14">
        <v>5.67203328533172</v>
      </c>
      <c r="AF14">
        <v>5.65750775926206</v>
      </c>
      <c r="AG14">
        <v>5.6724253419715</v>
      </c>
      <c r="AH14">
        <v>5.02350036136689</v>
      </c>
      <c r="AI14">
        <v>5.09188470122543</v>
      </c>
      <c r="AJ14">
        <v>4.54603348086371</v>
      </c>
      <c r="AK14">
        <v>5.44722531802209</v>
      </c>
      <c r="AL14">
        <v>3.77470810574353</v>
      </c>
      <c r="AM14">
        <v>5.67015520541238</v>
      </c>
      <c r="AN14">
        <v>5.64890166994026</v>
      </c>
      <c r="AO14">
        <v>4.33418770258454</v>
      </c>
      <c r="AP14">
        <v>5.6724253419715</v>
      </c>
      <c r="AQ14">
        <v>5.45793886679613</v>
      </c>
      <c r="AR14">
        <v>4.25976127384643</v>
      </c>
      <c r="AS14">
        <v>5.01832207642812</v>
      </c>
      <c r="AT14">
        <v>5.66114838620319</v>
      </c>
      <c r="AU14">
        <v>5.6724253419715</v>
      </c>
      <c r="AV14">
        <v>5.67213408965531</v>
      </c>
      <c r="AW14">
        <v>5.54604436917505</v>
      </c>
      <c r="AX14">
        <v>5.62950098645801</v>
      </c>
      <c r="AY14">
        <v>5.56083875317766</v>
      </c>
      <c r="AZ14">
        <v>4.2542971786901</v>
      </c>
      <c r="BA14">
        <v>5.66036295047542</v>
      </c>
      <c r="BB14">
        <v>5.66857838941812</v>
      </c>
      <c r="BC14">
        <v>5.6724253419715</v>
      </c>
      <c r="BD14">
        <v>4.43354054732448</v>
      </c>
    </row>
    <row r="15" spans="1:56">
      <c r="A15" t="s">
        <v>222</v>
      </c>
      <c r="B15" t="s">
        <v>221</v>
      </c>
      <c r="C15">
        <v>1.7649810544954</v>
      </c>
      <c r="D15">
        <v>1.49593583386213</v>
      </c>
      <c r="E15">
        <v>1.97881954708977</v>
      </c>
      <c r="F15">
        <v>1.65134611815551</v>
      </c>
      <c r="G15">
        <v>1.51929111098152</v>
      </c>
      <c r="H15">
        <v>1.3925270142919</v>
      </c>
      <c r="I15">
        <v>1.57367312189359</v>
      </c>
      <c r="J15">
        <v>3.30292300025534</v>
      </c>
      <c r="K15">
        <v>4.09841712739826</v>
      </c>
      <c r="L15">
        <v>4.12459347511879</v>
      </c>
      <c r="M15">
        <v>3.11663833558684</v>
      </c>
      <c r="N15">
        <v>3.13012082867922</v>
      </c>
      <c r="O15">
        <v>4.68322277412613</v>
      </c>
      <c r="P15">
        <v>4.71301897745347</v>
      </c>
      <c r="Q15">
        <v>3.64721337054583</v>
      </c>
      <c r="R15">
        <v>3.81323199175314</v>
      </c>
      <c r="S15">
        <v>4.48009411241929</v>
      </c>
      <c r="T15">
        <v>3.77162774583763</v>
      </c>
      <c r="U15">
        <v>2.2543028871315</v>
      </c>
      <c r="V15">
        <v>2.24016171265724</v>
      </c>
      <c r="W15">
        <v>2.48037408391658</v>
      </c>
      <c r="X15">
        <v>1.38589778942083</v>
      </c>
      <c r="Y15">
        <v>2.45027352504126</v>
      </c>
      <c r="Z15">
        <v>3.10824867021815</v>
      </c>
      <c r="AA15">
        <v>2.27370938606842</v>
      </c>
      <c r="AB15">
        <v>1.33831807287635</v>
      </c>
      <c r="AC15">
        <v>2.18358711129052</v>
      </c>
      <c r="AD15">
        <v>1.35534983538389</v>
      </c>
      <c r="AE15">
        <v>5.21851922042784</v>
      </c>
      <c r="AF15">
        <v>1.38645822293935</v>
      </c>
      <c r="AG15">
        <v>1.67857522775465</v>
      </c>
      <c r="AH15">
        <v>1.02485641262632</v>
      </c>
      <c r="AI15">
        <v>0.64052324200479</v>
      </c>
      <c r="AJ15">
        <v>1.17050571904899</v>
      </c>
      <c r="AK15">
        <v>1.72573569068574</v>
      </c>
      <c r="AL15">
        <v>1.49360358052324</v>
      </c>
      <c r="AM15">
        <v>1.39851847749162</v>
      </c>
      <c r="AN15">
        <v>2.72751222804311</v>
      </c>
      <c r="AO15">
        <v>0.484188140344913</v>
      </c>
      <c r="AP15">
        <v>1.73335880381497</v>
      </c>
      <c r="AQ15">
        <v>2.18815665940962</v>
      </c>
      <c r="AR15">
        <v>0.843924584342993</v>
      </c>
      <c r="AS15">
        <v>4.56938957076811</v>
      </c>
      <c r="AT15">
        <v>2.41141932332659</v>
      </c>
      <c r="AU15">
        <v>5.67182706674018</v>
      </c>
      <c r="AV15">
        <v>5.66220732562752</v>
      </c>
      <c r="AW15">
        <v>1.84359548543826</v>
      </c>
      <c r="AX15">
        <v>1.72417378693109</v>
      </c>
      <c r="AY15">
        <v>1.35190294311688</v>
      </c>
      <c r="AZ15">
        <v>3.32140117398622</v>
      </c>
      <c r="BA15">
        <v>1.82014195481328</v>
      </c>
      <c r="BB15">
        <v>2.14910899463528</v>
      </c>
      <c r="BC15">
        <v>4.44545604465207</v>
      </c>
      <c r="BD15">
        <v>0.942186610011436</v>
      </c>
    </row>
    <row r="16" spans="1:56">
      <c r="A16" t="s">
        <v>291</v>
      </c>
      <c r="B16" t="s">
        <v>290</v>
      </c>
      <c r="C16">
        <v>5.50685237978389</v>
      </c>
      <c r="D16">
        <v>5.37435398164011</v>
      </c>
      <c r="E16">
        <v>4.54768878637004</v>
      </c>
      <c r="F16">
        <v>3.92062221639951</v>
      </c>
      <c r="G16">
        <v>4.47014248276806</v>
      </c>
      <c r="H16">
        <v>4.03413340888191</v>
      </c>
      <c r="I16">
        <v>4.99579089822439</v>
      </c>
      <c r="J16">
        <v>3.68356529893683</v>
      </c>
      <c r="K16">
        <v>3.14406573319629</v>
      </c>
      <c r="L16">
        <v>3.95142136232373</v>
      </c>
      <c r="M16">
        <v>4.39839240931245</v>
      </c>
      <c r="N16">
        <v>4.46206466514549</v>
      </c>
      <c r="O16">
        <v>3.52255753671631</v>
      </c>
      <c r="P16">
        <v>3.3558329157674</v>
      </c>
      <c r="Q16">
        <v>3.96770165902651</v>
      </c>
      <c r="R16">
        <v>3.86806714876845</v>
      </c>
      <c r="S16">
        <v>3.94264382793815</v>
      </c>
      <c r="T16">
        <v>3.96666370197844</v>
      </c>
      <c r="U16">
        <v>4.86181456037174</v>
      </c>
      <c r="V16">
        <v>4.12699112013161</v>
      </c>
      <c r="W16">
        <v>5.60806522256385</v>
      </c>
      <c r="X16">
        <v>0.662508427991908</v>
      </c>
      <c r="Y16">
        <v>1.24509158278159</v>
      </c>
      <c r="Z16">
        <v>5.38983838044401</v>
      </c>
      <c r="AA16">
        <v>5.35357396553861</v>
      </c>
      <c r="AB16">
        <v>4.56355237452147</v>
      </c>
      <c r="AC16">
        <v>5.02226412409124</v>
      </c>
      <c r="AD16">
        <v>4.89214278341224</v>
      </c>
      <c r="AE16">
        <v>5.4530154660262</v>
      </c>
      <c r="AF16">
        <v>4.82421669928399</v>
      </c>
      <c r="AG16">
        <v>5.28976754796616</v>
      </c>
      <c r="AH16">
        <v>4.64001191197449</v>
      </c>
      <c r="AI16">
        <v>4.28447359875861</v>
      </c>
      <c r="AJ16">
        <v>5.33508560034431</v>
      </c>
      <c r="AK16">
        <v>5.62007747030799</v>
      </c>
      <c r="AL16">
        <v>5.66236314344143</v>
      </c>
      <c r="AM16">
        <v>5.67054107820197</v>
      </c>
      <c r="AN16">
        <v>5.53248240551392</v>
      </c>
      <c r="AO16">
        <v>3.39558266101036</v>
      </c>
      <c r="AP16">
        <v>5.56250118223155</v>
      </c>
      <c r="AQ16">
        <v>4.68646048354263</v>
      </c>
      <c r="AR16">
        <v>4.63489632326372</v>
      </c>
      <c r="AS16">
        <v>4.69910647502848</v>
      </c>
      <c r="AT16">
        <v>5.58811806759595</v>
      </c>
      <c r="AU16">
        <v>5.67156402376736</v>
      </c>
      <c r="AV16">
        <v>5.67037584370882</v>
      </c>
      <c r="AW16">
        <v>5.13540890768747</v>
      </c>
      <c r="AX16">
        <v>3.51979566365066</v>
      </c>
      <c r="AY16">
        <v>5.16879376850789</v>
      </c>
      <c r="AZ16">
        <v>2.93771458984919</v>
      </c>
      <c r="BA16">
        <v>5.65899815310305</v>
      </c>
      <c r="BB16">
        <v>5.32919750974762</v>
      </c>
      <c r="BC16">
        <v>5.57529688172615</v>
      </c>
      <c r="BD16">
        <v>1.45228937220709</v>
      </c>
    </row>
    <row r="17" spans="1:56">
      <c r="A17" t="s">
        <v>339</v>
      </c>
      <c r="B17" t="s">
        <v>338</v>
      </c>
      <c r="C17">
        <v>5.05706885933037</v>
      </c>
      <c r="D17">
        <v>5.08791696035115</v>
      </c>
      <c r="E17">
        <v>5.39461506919347</v>
      </c>
      <c r="F17">
        <v>4.84127313547463</v>
      </c>
      <c r="G17">
        <v>4.88591513591363</v>
      </c>
      <c r="H17">
        <v>4.49921858393131</v>
      </c>
      <c r="I17">
        <v>4.96315544347139</v>
      </c>
      <c r="J17">
        <v>2.83436495381881</v>
      </c>
      <c r="K17">
        <v>2.87112004252077</v>
      </c>
      <c r="L17">
        <v>2.69076911066322</v>
      </c>
      <c r="M17">
        <v>3.70710102709345</v>
      </c>
      <c r="N17">
        <v>3.60414784607054</v>
      </c>
      <c r="O17">
        <v>3.00786990321334</v>
      </c>
      <c r="P17">
        <v>3.08575587476293</v>
      </c>
      <c r="Q17">
        <v>2.95725464863969</v>
      </c>
      <c r="R17">
        <v>3.62033228038297</v>
      </c>
      <c r="S17">
        <v>2.8415901710878</v>
      </c>
      <c r="T17">
        <v>2.57476752326831</v>
      </c>
      <c r="U17">
        <v>3.57774290640109</v>
      </c>
      <c r="V17">
        <v>2.97961153340186</v>
      </c>
      <c r="W17">
        <v>5.12540056826451</v>
      </c>
      <c r="X17">
        <v>5.32099824755347</v>
      </c>
      <c r="Y17">
        <v>5.67182352732506</v>
      </c>
      <c r="Z17">
        <v>5.03691010070368</v>
      </c>
      <c r="AA17">
        <v>5.30398590330979</v>
      </c>
      <c r="AB17">
        <v>4.5779553468351</v>
      </c>
      <c r="AC17">
        <v>5.19213128692706</v>
      </c>
      <c r="AD17">
        <v>4.43711596931698</v>
      </c>
      <c r="AE17">
        <v>5.34977689441554</v>
      </c>
      <c r="AF17">
        <v>4.49523909427411</v>
      </c>
      <c r="AG17">
        <v>5.0829783284659</v>
      </c>
      <c r="AH17">
        <v>3.38302375569678</v>
      </c>
      <c r="AI17">
        <v>2.85272087349753</v>
      </c>
      <c r="AJ17">
        <v>4.73793663024285</v>
      </c>
      <c r="AK17">
        <v>5.51987039084557</v>
      </c>
      <c r="AL17">
        <v>4.8149042377345</v>
      </c>
      <c r="AM17">
        <v>5.4246331034947</v>
      </c>
      <c r="AN17">
        <v>5.05301392850926</v>
      </c>
      <c r="AO17">
        <v>2.43229366437114</v>
      </c>
      <c r="AP17">
        <v>4.83019262842702</v>
      </c>
      <c r="AQ17">
        <v>4.73416152981007</v>
      </c>
      <c r="AR17">
        <v>4.94914564580831</v>
      </c>
      <c r="AS17">
        <v>4.951555550444</v>
      </c>
      <c r="AT17">
        <v>5.25668161132551</v>
      </c>
      <c r="AU17">
        <v>5.38312021822424</v>
      </c>
      <c r="AV17">
        <v>5.34254969915803</v>
      </c>
      <c r="AW17">
        <v>5.35915147408512</v>
      </c>
      <c r="AX17">
        <v>5.61439786393483</v>
      </c>
      <c r="AY17">
        <v>5.06465427838505</v>
      </c>
      <c r="AZ17">
        <v>4.60581624778861</v>
      </c>
      <c r="BA17">
        <v>5.49959609910779</v>
      </c>
      <c r="BB17">
        <v>4.97835702110962</v>
      </c>
      <c r="BC17">
        <v>5.0393708924184</v>
      </c>
      <c r="BD17">
        <v>4.21209448501453</v>
      </c>
    </row>
    <row r="18" spans="1:56">
      <c r="A18" t="s">
        <v>461</v>
      </c>
      <c r="B18" t="s">
        <v>460</v>
      </c>
      <c r="C18">
        <v>2.66475861107934</v>
      </c>
      <c r="D18">
        <v>2.98525186353274</v>
      </c>
      <c r="E18">
        <v>1.8537559395581</v>
      </c>
      <c r="F18">
        <v>3.68608538800503</v>
      </c>
      <c r="G18">
        <v>3.95437507590365</v>
      </c>
      <c r="H18">
        <v>3.60656608979173</v>
      </c>
      <c r="I18">
        <v>4.33486284231691</v>
      </c>
      <c r="J18">
        <v>0.957737431029135</v>
      </c>
      <c r="K18">
        <v>0.933821657021104</v>
      </c>
      <c r="L18">
        <v>1.32253892173898</v>
      </c>
      <c r="M18">
        <v>0.887423559070744</v>
      </c>
      <c r="N18">
        <v>1.22596817922913</v>
      </c>
      <c r="O18">
        <v>1.1475376236325</v>
      </c>
      <c r="P18">
        <v>0.889004376477523</v>
      </c>
      <c r="Q18">
        <v>0.876541868832214</v>
      </c>
      <c r="R18">
        <v>1.04639823242419</v>
      </c>
      <c r="S18">
        <v>1.3272685670042</v>
      </c>
      <c r="T18">
        <v>1.05057733065359</v>
      </c>
      <c r="U18">
        <v>0.823362981893905</v>
      </c>
      <c r="V18">
        <v>0.750176717315033</v>
      </c>
      <c r="W18">
        <v>4.09817294983571</v>
      </c>
      <c r="X18">
        <v>2.48800990365932</v>
      </c>
      <c r="Y18">
        <v>1.10749219625658</v>
      </c>
      <c r="Z18">
        <v>3.90466318319529</v>
      </c>
      <c r="AA18">
        <v>4.76672983552611</v>
      </c>
      <c r="AB18">
        <v>3.97908464733817</v>
      </c>
      <c r="AC18">
        <v>4.92712435695525</v>
      </c>
      <c r="AD18">
        <v>4.27067339438187</v>
      </c>
      <c r="AE18">
        <v>5.41870857828769</v>
      </c>
      <c r="AF18">
        <v>4.35273583950098</v>
      </c>
      <c r="AG18">
        <v>5.27782512513482</v>
      </c>
      <c r="AH18">
        <v>1.55743593847121</v>
      </c>
      <c r="AI18">
        <v>0.741379519666701</v>
      </c>
      <c r="AJ18">
        <v>5.62654931135893</v>
      </c>
      <c r="AK18">
        <v>5.6724253419715</v>
      </c>
      <c r="AL18">
        <v>0.783652080644783</v>
      </c>
      <c r="AM18">
        <v>5.46812751994995</v>
      </c>
      <c r="AN18">
        <v>5.38852020490838</v>
      </c>
      <c r="AO18">
        <v>0.577498505204255</v>
      </c>
      <c r="AP18">
        <v>4.92741154379961</v>
      </c>
      <c r="AQ18">
        <v>2.6863737481976</v>
      </c>
      <c r="AR18">
        <v>5.41132634360017</v>
      </c>
      <c r="AS18">
        <v>3.11805466542669</v>
      </c>
      <c r="AT18">
        <v>4.36833793533253</v>
      </c>
      <c r="AU18">
        <v>2.94250188396197</v>
      </c>
      <c r="AV18">
        <v>2.97120376867559</v>
      </c>
      <c r="AW18">
        <v>3.57426822309971</v>
      </c>
      <c r="AX18">
        <v>2.01748192557653</v>
      </c>
      <c r="AY18">
        <v>5.43176937912635</v>
      </c>
      <c r="AZ18">
        <v>5.09832838986078</v>
      </c>
      <c r="BA18">
        <v>4.75292179213594</v>
      </c>
      <c r="BB18">
        <v>4.53586426142121</v>
      </c>
      <c r="BC18">
        <v>4.47733958340996</v>
      </c>
      <c r="BD18">
        <v>0.778768750819006</v>
      </c>
    </row>
    <row r="19" spans="1:56">
      <c r="A19" t="s">
        <v>536</v>
      </c>
      <c r="B19" t="s">
        <v>535</v>
      </c>
      <c r="C19">
        <v>4.95496725290868</v>
      </c>
      <c r="D19">
        <v>4.88139304996474</v>
      </c>
      <c r="E19">
        <v>4.01655937423886</v>
      </c>
      <c r="F19">
        <v>5.63229663010788</v>
      </c>
      <c r="G19">
        <v>5.55757918134283</v>
      </c>
      <c r="H19">
        <v>5.36330982856143</v>
      </c>
      <c r="I19">
        <v>5.32228278660511</v>
      </c>
      <c r="J19">
        <v>2.44767229951527</v>
      </c>
      <c r="K19">
        <v>2.8402329123026</v>
      </c>
      <c r="L19">
        <v>3.2367976920876</v>
      </c>
      <c r="M19">
        <v>3.98978126339988</v>
      </c>
      <c r="N19">
        <v>4.17094213187186</v>
      </c>
      <c r="O19">
        <v>3.56184293835515</v>
      </c>
      <c r="P19">
        <v>3.22453933659394</v>
      </c>
      <c r="Q19">
        <v>2.87415209477804</v>
      </c>
      <c r="R19">
        <v>3.15193803893715</v>
      </c>
      <c r="S19">
        <v>3.54366305552471</v>
      </c>
      <c r="T19">
        <v>2.80515953346289</v>
      </c>
      <c r="U19">
        <v>2.66692245199682</v>
      </c>
      <c r="V19">
        <v>2.29390947616237</v>
      </c>
      <c r="W19">
        <v>5.05328940417918</v>
      </c>
      <c r="X19">
        <v>4.42864896251487</v>
      </c>
      <c r="Y19">
        <v>2.75618835757431</v>
      </c>
      <c r="Z19">
        <v>5.45803251765473</v>
      </c>
      <c r="AA19">
        <v>5.65575359696173</v>
      </c>
      <c r="AB19">
        <v>5.38610938261471</v>
      </c>
      <c r="AC19">
        <v>4.83394343997682</v>
      </c>
      <c r="AD19">
        <v>5.3349315495869</v>
      </c>
      <c r="AE19">
        <v>4.63793675690275</v>
      </c>
      <c r="AF19">
        <v>5.31217133639001</v>
      </c>
      <c r="AG19">
        <v>5.64762599293794</v>
      </c>
      <c r="AH19">
        <v>4.48157328920732</v>
      </c>
      <c r="AI19">
        <v>2.55619017455552</v>
      </c>
      <c r="AJ19">
        <v>4.32587551964544</v>
      </c>
      <c r="AK19">
        <v>4.68847133630864</v>
      </c>
      <c r="AL19">
        <v>3.57128313955705</v>
      </c>
      <c r="AM19">
        <v>5.19972190663336</v>
      </c>
      <c r="AN19">
        <v>4.56175964061304</v>
      </c>
      <c r="AO19">
        <v>2.5395500270549</v>
      </c>
      <c r="AP19">
        <v>5.65562076663667</v>
      </c>
      <c r="AQ19">
        <v>5.59448450200223</v>
      </c>
      <c r="AR19">
        <v>3.93816468063787</v>
      </c>
      <c r="AS19">
        <v>5.31297427247784</v>
      </c>
      <c r="AT19">
        <v>5.38475726281935</v>
      </c>
      <c r="AU19">
        <v>4.96028301552464</v>
      </c>
      <c r="AV19">
        <v>4.92876849907749</v>
      </c>
      <c r="AW19">
        <v>4.67387117625746</v>
      </c>
      <c r="AX19">
        <v>4.55356723507381</v>
      </c>
      <c r="AY19">
        <v>4.48080983695681</v>
      </c>
      <c r="AZ19">
        <v>5.62515011976711</v>
      </c>
      <c r="BA19">
        <v>5.51869809874829</v>
      </c>
      <c r="BB19">
        <v>5.66335198392072</v>
      </c>
      <c r="BC19">
        <v>5.31525366193944</v>
      </c>
      <c r="BD19">
        <v>3.59029020760225</v>
      </c>
    </row>
    <row r="20" spans="1:56">
      <c r="A20" t="s">
        <v>458</v>
      </c>
      <c r="B20" t="s">
        <v>457</v>
      </c>
      <c r="C20">
        <v>4.13334409649586</v>
      </c>
      <c r="D20">
        <v>3.91090741368536</v>
      </c>
      <c r="E20">
        <v>3.84533274117413</v>
      </c>
      <c r="F20">
        <v>3.98969629215141</v>
      </c>
      <c r="G20">
        <v>3.87581366065756</v>
      </c>
      <c r="H20">
        <v>3.83258967856079</v>
      </c>
      <c r="I20">
        <v>3.85444677622376</v>
      </c>
      <c r="J20">
        <v>2.53799228313026</v>
      </c>
      <c r="K20">
        <v>2.73572071030822</v>
      </c>
      <c r="L20">
        <v>2.8080115364572</v>
      </c>
      <c r="M20">
        <v>2.91223328113179</v>
      </c>
      <c r="N20">
        <v>2.98000048291972</v>
      </c>
      <c r="O20">
        <v>3.02455791823229</v>
      </c>
      <c r="P20">
        <v>3.09079614073483</v>
      </c>
      <c r="Q20">
        <v>2.51836942948278</v>
      </c>
      <c r="R20">
        <v>2.66640585234566</v>
      </c>
      <c r="S20">
        <v>2.78976555511251</v>
      </c>
      <c r="T20">
        <v>2.6326926019193</v>
      </c>
      <c r="U20">
        <v>2.80598925059832</v>
      </c>
      <c r="V20">
        <v>2.62187007939542</v>
      </c>
      <c r="W20">
        <v>4.11294458936322</v>
      </c>
      <c r="X20">
        <v>4.77012302708402</v>
      </c>
      <c r="Y20">
        <v>4.48841106373897</v>
      </c>
      <c r="Z20">
        <v>4.08149599326532</v>
      </c>
      <c r="AA20">
        <v>4.10223600082186</v>
      </c>
      <c r="AB20">
        <v>3.693879323928</v>
      </c>
      <c r="AC20">
        <v>3.73720893044278</v>
      </c>
      <c r="AD20">
        <v>3.78432759353767</v>
      </c>
      <c r="AE20">
        <v>3.94143888573458</v>
      </c>
      <c r="AF20">
        <v>3.82602723879288</v>
      </c>
      <c r="AG20">
        <v>4.32480130808251</v>
      </c>
      <c r="AH20">
        <v>2.6681539614569</v>
      </c>
      <c r="AI20">
        <v>2.23531210409295</v>
      </c>
      <c r="AJ20">
        <v>3.39318178471201</v>
      </c>
      <c r="AK20">
        <v>3.56080267392042</v>
      </c>
      <c r="AL20">
        <v>3.06537018845942</v>
      </c>
      <c r="AM20">
        <v>4.07739063117848</v>
      </c>
      <c r="AN20">
        <v>3.85871637645922</v>
      </c>
      <c r="AO20">
        <v>2.43828706682445</v>
      </c>
      <c r="AP20">
        <v>4.09766903697254</v>
      </c>
      <c r="AQ20">
        <v>3.95061454740849</v>
      </c>
      <c r="AR20">
        <v>2.76606559655761</v>
      </c>
      <c r="AS20">
        <v>3.8128348140073</v>
      </c>
      <c r="AT20">
        <v>3.81311059931313</v>
      </c>
      <c r="AU20">
        <v>3.78010329150499</v>
      </c>
      <c r="AV20">
        <v>3.89157833510748</v>
      </c>
      <c r="AW20">
        <v>3.74959354613113</v>
      </c>
      <c r="AX20">
        <v>4.07333644767706</v>
      </c>
      <c r="AY20">
        <v>3.63925002036986</v>
      </c>
      <c r="AZ20">
        <v>5.53495924454265</v>
      </c>
      <c r="BA20">
        <v>4.24940965363737</v>
      </c>
      <c r="BB20">
        <v>4.31807629004376</v>
      </c>
      <c r="BC20">
        <v>3.89088680892237</v>
      </c>
      <c r="BD20">
        <v>4.25424531691057</v>
      </c>
    </row>
    <row r="21" spans="1:56">
      <c r="A21" t="s">
        <v>407</v>
      </c>
      <c r="B21" t="s">
        <v>406</v>
      </c>
      <c r="C21">
        <v>4.12462395638216</v>
      </c>
      <c r="D21">
        <v>4.04425494470159</v>
      </c>
      <c r="E21">
        <v>4.5041185224251</v>
      </c>
      <c r="F21">
        <v>4.7871165697986</v>
      </c>
      <c r="G21">
        <v>4.50155212622092</v>
      </c>
      <c r="H21">
        <v>4.28489863509655</v>
      </c>
      <c r="I21">
        <v>4.15935682336473</v>
      </c>
      <c r="J21">
        <v>2.84239802262717</v>
      </c>
      <c r="K21">
        <v>3.23422709404841</v>
      </c>
      <c r="L21">
        <v>3.31473127645278</v>
      </c>
      <c r="M21">
        <v>3.26132038997608</v>
      </c>
      <c r="N21">
        <v>3.28297233384962</v>
      </c>
      <c r="O21">
        <v>3.43746675089133</v>
      </c>
      <c r="P21">
        <v>3.66126141272202</v>
      </c>
      <c r="Q21">
        <v>2.96217337141792</v>
      </c>
      <c r="R21">
        <v>3.42142529060262</v>
      </c>
      <c r="S21">
        <v>3.37067958148478</v>
      </c>
      <c r="T21">
        <v>3.08431616102889</v>
      </c>
      <c r="U21">
        <v>3.74842446480917</v>
      </c>
      <c r="V21">
        <v>3.22737612396259</v>
      </c>
      <c r="W21">
        <v>4.18383314608558</v>
      </c>
      <c r="X21">
        <v>5.43132998909663</v>
      </c>
      <c r="Y21">
        <v>3.82168229219541</v>
      </c>
      <c r="Z21">
        <v>4.52557950505767</v>
      </c>
      <c r="AA21">
        <v>4.34421999600746</v>
      </c>
      <c r="AB21">
        <v>3.72920144864544</v>
      </c>
      <c r="AC21">
        <v>4.07324208452322</v>
      </c>
      <c r="AD21">
        <v>3.77963966513673</v>
      </c>
      <c r="AE21">
        <v>4.0986005778033</v>
      </c>
      <c r="AF21">
        <v>3.68016777827555</v>
      </c>
      <c r="AG21">
        <v>4.09129632907066</v>
      </c>
      <c r="AH21">
        <v>3.06211001246631</v>
      </c>
      <c r="AI21">
        <v>2.15259391236577</v>
      </c>
      <c r="AJ21">
        <v>3.60778966907047</v>
      </c>
      <c r="AK21">
        <v>3.6270648946933</v>
      </c>
      <c r="AL21">
        <v>2.74399459925895</v>
      </c>
      <c r="AM21">
        <v>4.53282226853964</v>
      </c>
      <c r="AN21">
        <v>4.24029277209606</v>
      </c>
      <c r="AO21">
        <v>2.01804841386748</v>
      </c>
      <c r="AP21">
        <v>4.60554339256014</v>
      </c>
      <c r="AQ21">
        <v>3.95719864893597</v>
      </c>
      <c r="AR21">
        <v>3.12479445271616</v>
      </c>
      <c r="AS21">
        <v>5.19776887954042</v>
      </c>
      <c r="AT21">
        <v>3.90856358207119</v>
      </c>
      <c r="AU21">
        <v>4.21098162796807</v>
      </c>
      <c r="AV21">
        <v>4.5274251657103</v>
      </c>
      <c r="AW21">
        <v>4.04921396074379</v>
      </c>
      <c r="AX21">
        <v>4.39736842431556</v>
      </c>
      <c r="AY21">
        <v>3.75917322659513</v>
      </c>
      <c r="AZ21">
        <v>3.38133893020289</v>
      </c>
      <c r="BA21">
        <v>4.76718375172958</v>
      </c>
      <c r="BB21">
        <v>4.34890211210094</v>
      </c>
      <c r="BC21">
        <v>4.25241260333675</v>
      </c>
      <c r="BD21">
        <v>4.90724522127561</v>
      </c>
    </row>
    <row r="22" spans="1:56">
      <c r="A22" t="s">
        <v>509</v>
      </c>
      <c r="B22" t="s">
        <v>508</v>
      </c>
      <c r="C22">
        <v>5.60379960296644</v>
      </c>
      <c r="D22">
        <v>5.50934734457828</v>
      </c>
      <c r="E22">
        <v>5.59178620397252</v>
      </c>
      <c r="F22">
        <v>5.45245784808809</v>
      </c>
      <c r="G22">
        <v>5.50266749157627</v>
      </c>
      <c r="H22">
        <v>5.29747944522256</v>
      </c>
      <c r="I22">
        <v>5.56355343094751</v>
      </c>
      <c r="J22">
        <v>4.25776061547841</v>
      </c>
      <c r="K22">
        <v>4.43923838305905</v>
      </c>
      <c r="L22">
        <v>4.50135639650524</v>
      </c>
      <c r="M22">
        <v>5.36130402722899</v>
      </c>
      <c r="N22">
        <v>5.50462040380382</v>
      </c>
      <c r="O22">
        <v>4.96699596406512</v>
      </c>
      <c r="P22">
        <v>4.86523459799735</v>
      </c>
      <c r="Q22">
        <v>4.3570770475121</v>
      </c>
      <c r="R22">
        <v>4.65246705336476</v>
      </c>
      <c r="S22">
        <v>4.52517858075102</v>
      </c>
      <c r="T22">
        <v>4.41949501117402</v>
      </c>
      <c r="U22">
        <v>5.2246374264994</v>
      </c>
      <c r="V22">
        <v>4.66153894623377</v>
      </c>
      <c r="W22">
        <v>5.58009592920722</v>
      </c>
      <c r="X22">
        <v>5.67177984427073</v>
      </c>
      <c r="Y22">
        <v>5.67200347320954</v>
      </c>
      <c r="Z22">
        <v>5.60749617859368</v>
      </c>
      <c r="AA22">
        <v>5.6693374106831</v>
      </c>
      <c r="AB22">
        <v>5.28083766526044</v>
      </c>
      <c r="AC22">
        <v>5.219824512323</v>
      </c>
      <c r="AD22">
        <v>5.22908205714296</v>
      </c>
      <c r="AE22">
        <v>5.54614011674091</v>
      </c>
      <c r="AF22">
        <v>5.20531731104853</v>
      </c>
      <c r="AG22">
        <v>5.57589200755695</v>
      </c>
      <c r="AH22">
        <v>4.97051975292366</v>
      </c>
      <c r="AI22">
        <v>4.63394409312473</v>
      </c>
      <c r="AJ22">
        <v>4.96169131622313</v>
      </c>
      <c r="AK22">
        <v>5.41318102541178</v>
      </c>
      <c r="AL22">
        <v>4.58638951092284</v>
      </c>
      <c r="AM22">
        <v>5.52351829829709</v>
      </c>
      <c r="AN22">
        <v>5.55820705498499</v>
      </c>
      <c r="AO22">
        <v>5.35212228269344</v>
      </c>
      <c r="AP22">
        <v>5.67048734748768</v>
      </c>
      <c r="AQ22">
        <v>5.58936662771368</v>
      </c>
      <c r="AR22">
        <v>4.61972971596295</v>
      </c>
      <c r="AS22">
        <v>5.45853119403554</v>
      </c>
      <c r="AT22">
        <v>5.55045242506321</v>
      </c>
      <c r="AU22">
        <v>5.6641879794331</v>
      </c>
      <c r="AV22">
        <v>5.6698321246803</v>
      </c>
      <c r="AW22">
        <v>5.38663810749903</v>
      </c>
      <c r="AX22">
        <v>5.62872551873498</v>
      </c>
      <c r="AY22">
        <v>5.30893071513645</v>
      </c>
      <c r="AZ22">
        <v>5.48498836446255</v>
      </c>
      <c r="BA22">
        <v>5.63578671575588</v>
      </c>
      <c r="BB22">
        <v>5.62530691574586</v>
      </c>
      <c r="BC22">
        <v>5.58970914128188</v>
      </c>
      <c r="BD22">
        <v>4.19474520651533</v>
      </c>
    </row>
    <row r="23" spans="1:56">
      <c r="A23" t="s">
        <v>527</v>
      </c>
      <c r="B23" t="s">
        <v>526</v>
      </c>
      <c r="C23">
        <v>3.7619255123048</v>
      </c>
      <c r="D23">
        <v>3.51767181673608</v>
      </c>
      <c r="E23">
        <v>2.70857032949068</v>
      </c>
      <c r="F23">
        <v>5.65470333596832</v>
      </c>
      <c r="G23">
        <v>5.34905053176099</v>
      </c>
      <c r="H23">
        <v>5.51829840453918</v>
      </c>
      <c r="I23">
        <v>4.4586672193097</v>
      </c>
      <c r="J23">
        <v>5.58455014649553</v>
      </c>
      <c r="K23">
        <v>5.62582329378188</v>
      </c>
      <c r="L23">
        <v>5.65077735000631</v>
      </c>
      <c r="M23">
        <v>5.66422567481279</v>
      </c>
      <c r="N23">
        <v>5.6724253419715</v>
      </c>
      <c r="O23">
        <v>5.67030259400764</v>
      </c>
      <c r="P23">
        <v>5.6462656700323</v>
      </c>
      <c r="Q23">
        <v>5.55395492944604</v>
      </c>
      <c r="R23">
        <v>5.56992372229592</v>
      </c>
      <c r="S23">
        <v>5.61067056513219</v>
      </c>
      <c r="T23">
        <v>5.64401917919813</v>
      </c>
      <c r="U23">
        <v>5.63783189025015</v>
      </c>
      <c r="V23">
        <v>5.60699887829759</v>
      </c>
      <c r="W23">
        <v>3.37696778484278</v>
      </c>
      <c r="X23">
        <v>4.66306412369233</v>
      </c>
      <c r="Y23">
        <v>4.59576018658555</v>
      </c>
      <c r="Z23">
        <v>4.79012208295805</v>
      </c>
      <c r="AA23">
        <v>5.25112101993192</v>
      </c>
      <c r="AB23">
        <v>4.71471258352791</v>
      </c>
      <c r="AC23">
        <v>3.61806434901225</v>
      </c>
      <c r="AD23">
        <v>4.37905986926423</v>
      </c>
      <c r="AE23">
        <v>2.20483143390839</v>
      </c>
      <c r="AF23">
        <v>4.34812411889352</v>
      </c>
      <c r="AG23">
        <v>4.42620799263338</v>
      </c>
      <c r="AH23">
        <v>3.60975961025312</v>
      </c>
      <c r="AI23">
        <v>2.89716385917577</v>
      </c>
      <c r="AJ23">
        <v>2.49778070999836</v>
      </c>
      <c r="AK23">
        <v>3.01637176645569</v>
      </c>
      <c r="AL23">
        <v>0.810493613261131</v>
      </c>
      <c r="AM23">
        <v>4.15067179871626</v>
      </c>
      <c r="AN23">
        <v>2.29425258050589</v>
      </c>
      <c r="AO23">
        <v>1.54722560804068</v>
      </c>
      <c r="AP23">
        <v>5.61379547450471</v>
      </c>
      <c r="AQ23">
        <v>4.66021649839813</v>
      </c>
      <c r="AR23">
        <v>1.33605293525716</v>
      </c>
      <c r="AS23">
        <v>5.65795034812908</v>
      </c>
      <c r="AT23">
        <v>4.15767251477438</v>
      </c>
      <c r="AU23">
        <v>2.1415183814274</v>
      </c>
      <c r="AV23">
        <v>2.40360607690231</v>
      </c>
      <c r="AW23">
        <v>3.4597000385807</v>
      </c>
      <c r="AX23">
        <v>3.5735022978851</v>
      </c>
      <c r="AY23">
        <v>3.01562351183535</v>
      </c>
      <c r="AZ23">
        <v>3.76884691655826</v>
      </c>
      <c r="BA23">
        <v>3.22537993430604</v>
      </c>
      <c r="BB23">
        <v>5.13579891442899</v>
      </c>
      <c r="BC23">
        <v>4.14609707866503</v>
      </c>
      <c r="BD23">
        <v>2.61832562353545</v>
      </c>
    </row>
    <row r="24" spans="1:56">
      <c r="A24" t="s">
        <v>515</v>
      </c>
      <c r="B24" t="s">
        <v>514</v>
      </c>
      <c r="C24">
        <v>2.42680747410695</v>
      </c>
      <c r="D24">
        <v>2.74824680863022</v>
      </c>
      <c r="E24">
        <v>0.998329671618264</v>
      </c>
      <c r="F24">
        <v>2.89900849336676</v>
      </c>
      <c r="G24">
        <v>2.60731115393849</v>
      </c>
      <c r="H24">
        <v>2.49339777337582</v>
      </c>
      <c r="I24">
        <v>3.19515645312959</v>
      </c>
      <c r="J24">
        <v>4.15236397434639</v>
      </c>
      <c r="K24">
        <v>4.28930781160797</v>
      </c>
      <c r="L24">
        <v>4.07419340588506</v>
      </c>
      <c r="M24">
        <v>2.58117890357935</v>
      </c>
      <c r="N24">
        <v>2.74791005699576</v>
      </c>
      <c r="O24">
        <v>4.16239741118843</v>
      </c>
      <c r="P24">
        <v>4.0081012051077</v>
      </c>
      <c r="Q24">
        <v>3.13751980270223</v>
      </c>
      <c r="R24">
        <v>3.87384096501498</v>
      </c>
      <c r="S24">
        <v>4.30351445554656</v>
      </c>
      <c r="T24">
        <v>3.71014829393946</v>
      </c>
      <c r="U24">
        <v>2.05335205659949</v>
      </c>
      <c r="V24">
        <v>2.742328610762</v>
      </c>
      <c r="W24">
        <v>3.06155120943662</v>
      </c>
      <c r="X24">
        <v>1.10589126479045</v>
      </c>
      <c r="Y24">
        <v>5.58025683756731</v>
      </c>
      <c r="Z24">
        <v>3.79616587023377</v>
      </c>
      <c r="AA24">
        <v>3.41372845001886</v>
      </c>
      <c r="AB24">
        <v>2.10253704509508</v>
      </c>
      <c r="AC24">
        <v>2.51846259016885</v>
      </c>
      <c r="AD24">
        <v>2.03337537776004</v>
      </c>
      <c r="AE24">
        <v>5.18094196615455</v>
      </c>
      <c r="AF24">
        <v>1.85724048326717</v>
      </c>
      <c r="AG24">
        <v>3.27917083640919</v>
      </c>
      <c r="AH24">
        <v>1.63722230597664</v>
      </c>
      <c r="AI24">
        <v>0.892572398271695</v>
      </c>
      <c r="AJ24">
        <v>3.19133905994298</v>
      </c>
      <c r="AK24">
        <v>4.26193793888101</v>
      </c>
      <c r="AL24">
        <v>1.0286886613836</v>
      </c>
      <c r="AM24">
        <v>4.45388368436724</v>
      </c>
      <c r="AN24">
        <v>4.53633598450639</v>
      </c>
      <c r="AO24">
        <v>1.48651031706296</v>
      </c>
      <c r="AP24">
        <v>2.77254915321308</v>
      </c>
      <c r="AQ24">
        <v>3.18216710419795</v>
      </c>
      <c r="AR24">
        <v>1.57555936844122</v>
      </c>
      <c r="AS24">
        <v>2.65883496073081</v>
      </c>
      <c r="AT24">
        <v>4.5433247395618</v>
      </c>
      <c r="AU24">
        <v>5.2328952323663</v>
      </c>
      <c r="AV24">
        <v>5.08050422928154</v>
      </c>
      <c r="AW24">
        <v>2.71940514870653</v>
      </c>
      <c r="AX24">
        <v>4.99092696482776</v>
      </c>
      <c r="AY24">
        <v>2.92728595226776</v>
      </c>
      <c r="AZ24">
        <v>3.09145034920447</v>
      </c>
      <c r="BA24">
        <v>5.27041618833327</v>
      </c>
      <c r="BB24">
        <v>2.9702263600445</v>
      </c>
      <c r="BC24">
        <v>4.55506078186146</v>
      </c>
      <c r="BD24">
        <v>5.40660354125103</v>
      </c>
    </row>
    <row r="25" spans="1:56">
      <c r="A25" t="s">
        <v>533</v>
      </c>
      <c r="B25" t="s">
        <v>532</v>
      </c>
      <c r="C25">
        <v>5.55012867770701</v>
      </c>
      <c r="D25">
        <v>5.18109000841413</v>
      </c>
      <c r="E25">
        <v>2.72805935298444</v>
      </c>
      <c r="F25">
        <v>5.60722058905748</v>
      </c>
      <c r="G25">
        <v>5.39611457812407</v>
      </c>
      <c r="H25">
        <v>5.642886681171</v>
      </c>
      <c r="I25">
        <v>4.84212221975576</v>
      </c>
      <c r="J25">
        <v>2.16184924615198</v>
      </c>
      <c r="K25">
        <v>2.2048936184519</v>
      </c>
      <c r="L25">
        <v>2.47697169758399</v>
      </c>
      <c r="M25">
        <v>3.04837761013649</v>
      </c>
      <c r="N25">
        <v>3.29171627722192</v>
      </c>
      <c r="O25">
        <v>2.33281813502324</v>
      </c>
      <c r="P25">
        <v>2.02567354649915</v>
      </c>
      <c r="Q25">
        <v>2.09362947969784</v>
      </c>
      <c r="R25">
        <v>2.40658653939739</v>
      </c>
      <c r="S25">
        <v>2.38387896257216</v>
      </c>
      <c r="T25">
        <v>2.27731635752126</v>
      </c>
      <c r="U25">
        <v>2.02003076794581</v>
      </c>
      <c r="V25">
        <v>2.50337059945168</v>
      </c>
      <c r="W25">
        <v>5.4727764582691</v>
      </c>
      <c r="X25">
        <v>2.34879333985657</v>
      </c>
      <c r="Y25">
        <v>0.571435118198033</v>
      </c>
      <c r="Z25">
        <v>5.34997826775089</v>
      </c>
      <c r="AA25">
        <v>5.64652867657514</v>
      </c>
      <c r="AB25">
        <v>5.23671594968756</v>
      </c>
      <c r="AC25">
        <v>4.06787875174926</v>
      </c>
      <c r="AD25">
        <v>5.41260759039964</v>
      </c>
      <c r="AE25">
        <v>3.50576048123834</v>
      </c>
      <c r="AF25">
        <v>5.42738722444474</v>
      </c>
      <c r="AG25">
        <v>5.09585007999435</v>
      </c>
      <c r="AH25">
        <v>3.9528214458996</v>
      </c>
      <c r="AI25">
        <v>2.99101837457776</v>
      </c>
      <c r="AJ25">
        <v>3.76407238820493</v>
      </c>
      <c r="AK25">
        <v>3.90662759672484</v>
      </c>
      <c r="AL25">
        <v>2.94962421107074</v>
      </c>
      <c r="AM25">
        <v>4.9256836208049</v>
      </c>
      <c r="AN25">
        <v>4.09859471954202</v>
      </c>
      <c r="AO25">
        <v>3.32196669498311</v>
      </c>
      <c r="AP25">
        <v>5.27927769044974</v>
      </c>
      <c r="AQ25">
        <v>5.52096412710122</v>
      </c>
      <c r="AR25">
        <v>1.77754133648595</v>
      </c>
      <c r="AS25">
        <v>3.78442644048914</v>
      </c>
      <c r="AT25">
        <v>4.98894305260002</v>
      </c>
      <c r="AU25">
        <v>3.8719584270966</v>
      </c>
      <c r="AV25">
        <v>4.34251765510911</v>
      </c>
      <c r="AW25">
        <v>3.89396238245318</v>
      </c>
      <c r="AX25">
        <v>4.13255496712086</v>
      </c>
      <c r="AY25">
        <v>3.3565005277777</v>
      </c>
      <c r="AZ25">
        <v>4.15997728581639</v>
      </c>
      <c r="BA25">
        <v>5.56518880017404</v>
      </c>
      <c r="BB25">
        <v>5.59312663028135</v>
      </c>
      <c r="BC25">
        <v>5.029775479746</v>
      </c>
      <c r="BD25">
        <v>1.13185132977671</v>
      </c>
    </row>
    <row r="26" spans="1:56">
      <c r="A26" t="s">
        <v>502</v>
      </c>
      <c r="B26" t="s">
        <v>501</v>
      </c>
      <c r="C26">
        <v>5.62809797415193</v>
      </c>
      <c r="D26">
        <v>5.5683656893619</v>
      </c>
      <c r="E26">
        <v>5.54717296704052</v>
      </c>
      <c r="F26">
        <v>5.22473113652818</v>
      </c>
      <c r="G26">
        <v>5.2615392185575</v>
      </c>
      <c r="H26">
        <v>5.10482772221525</v>
      </c>
      <c r="I26">
        <v>5.23696421030198</v>
      </c>
      <c r="J26">
        <v>4.13199450357691</v>
      </c>
      <c r="K26">
        <v>4.23799361891758</v>
      </c>
      <c r="L26">
        <v>4.47254554135928</v>
      </c>
      <c r="M26">
        <v>4.8398847249921</v>
      </c>
      <c r="N26">
        <v>4.8143685331353</v>
      </c>
      <c r="O26">
        <v>4.45253239458657</v>
      </c>
      <c r="P26">
        <v>4.54030512732894</v>
      </c>
      <c r="Q26">
        <v>4.14922661676946</v>
      </c>
      <c r="R26">
        <v>4.07170330881982</v>
      </c>
      <c r="S26">
        <v>4.23021234738666</v>
      </c>
      <c r="T26">
        <v>4.36614666436839</v>
      </c>
      <c r="U26">
        <v>5.07710332942394</v>
      </c>
      <c r="V26">
        <v>4.50338388870457</v>
      </c>
      <c r="W26">
        <v>5.53546219080933</v>
      </c>
      <c r="X26">
        <v>5.46550992415965</v>
      </c>
      <c r="Y26">
        <v>4.57054092413308</v>
      </c>
      <c r="Z26">
        <v>5.16999977186413</v>
      </c>
      <c r="AA26">
        <v>5.03495453884537</v>
      </c>
      <c r="AB26">
        <v>4.98135713141017</v>
      </c>
      <c r="AC26">
        <v>5.37737751612239</v>
      </c>
      <c r="AD26">
        <v>5.03839904491623</v>
      </c>
      <c r="AE26">
        <v>5.54466833906742</v>
      </c>
      <c r="AF26">
        <v>5.00694549484248</v>
      </c>
      <c r="AG26">
        <v>4.92465842283326</v>
      </c>
      <c r="AH26">
        <v>4.02082739682626</v>
      </c>
      <c r="AI26">
        <v>3.77749969398062</v>
      </c>
      <c r="AJ26">
        <v>4.5109446229863</v>
      </c>
      <c r="AK26">
        <v>4.38470571180968</v>
      </c>
      <c r="AL26">
        <v>5.39347036755667</v>
      </c>
      <c r="AM26">
        <v>5.1602699311768</v>
      </c>
      <c r="AN26">
        <v>5.46689932664448</v>
      </c>
      <c r="AO26">
        <v>5.26813852905804</v>
      </c>
      <c r="AP26">
        <v>5.4964159802136</v>
      </c>
      <c r="AQ26">
        <v>5.03690192020879</v>
      </c>
      <c r="AR26">
        <v>4.57813716163353</v>
      </c>
      <c r="AS26">
        <v>4.32853066893989</v>
      </c>
      <c r="AT26">
        <v>5.11006736196038</v>
      </c>
      <c r="AU26">
        <v>5.631419556184</v>
      </c>
      <c r="AV26">
        <v>5.64666666617008</v>
      </c>
      <c r="AW26">
        <v>5.38240231136064</v>
      </c>
      <c r="AX26">
        <v>4.59323483961225</v>
      </c>
      <c r="AY26">
        <v>5.2046032856031</v>
      </c>
      <c r="AZ26">
        <v>4.84977314835225</v>
      </c>
      <c r="BA26">
        <v>5.66396992152695</v>
      </c>
      <c r="BB26">
        <v>5.18467117094526</v>
      </c>
      <c r="BC26">
        <v>5.41281960896291</v>
      </c>
      <c r="BD26">
        <v>2.8884183273342</v>
      </c>
    </row>
    <row r="27" spans="1:56">
      <c r="A27" t="s">
        <v>384</v>
      </c>
      <c r="B27" t="s">
        <v>383</v>
      </c>
      <c r="C27">
        <v>5.48482907708001</v>
      </c>
      <c r="D27">
        <v>5.17089122930888</v>
      </c>
      <c r="E27">
        <v>3.91530272107495</v>
      </c>
      <c r="F27">
        <v>5.23550199477406</v>
      </c>
      <c r="G27">
        <v>5.0072545067919</v>
      </c>
      <c r="H27">
        <v>5.43826157435326</v>
      </c>
      <c r="I27">
        <v>5.15653030477973</v>
      </c>
      <c r="J27">
        <v>4.02801486974431</v>
      </c>
      <c r="K27">
        <v>4.24498816390363</v>
      </c>
      <c r="L27">
        <v>3.95930951189734</v>
      </c>
      <c r="M27">
        <v>2.69387803777887</v>
      </c>
      <c r="N27">
        <v>2.87093012014534</v>
      </c>
      <c r="O27">
        <v>4.0094509698722</v>
      </c>
      <c r="P27">
        <v>3.88595604356059</v>
      </c>
      <c r="Q27">
        <v>3.80952389261746</v>
      </c>
      <c r="R27">
        <v>3.76879799981247</v>
      </c>
      <c r="S27">
        <v>4.0485465216953</v>
      </c>
      <c r="T27">
        <v>3.78882504500494</v>
      </c>
      <c r="U27">
        <v>4.92016624266984</v>
      </c>
      <c r="V27">
        <v>4.21641355772839</v>
      </c>
      <c r="W27">
        <v>5.50713393394495</v>
      </c>
      <c r="X27">
        <v>5.55947733053269</v>
      </c>
      <c r="Y27">
        <v>5.41081758340386</v>
      </c>
      <c r="Z27">
        <v>5.61538698839668</v>
      </c>
      <c r="AA27">
        <v>5.57356579303847</v>
      </c>
      <c r="AB27">
        <v>3.95111410084667</v>
      </c>
      <c r="AC27">
        <v>4.94010313213095</v>
      </c>
      <c r="AD27">
        <v>4.6706809162682</v>
      </c>
      <c r="AE27">
        <v>5.66848948686467</v>
      </c>
      <c r="AF27">
        <v>4.28801862726963</v>
      </c>
      <c r="AG27">
        <v>5.27445509899145</v>
      </c>
      <c r="AH27">
        <v>2.89050309451234</v>
      </c>
      <c r="AI27">
        <v>1.52097235695606</v>
      </c>
      <c r="AJ27">
        <v>5.48654187030997</v>
      </c>
      <c r="AK27">
        <v>5.6724253419715</v>
      </c>
      <c r="AL27">
        <v>1.67177842063478</v>
      </c>
      <c r="AM27">
        <v>5.66370999824092</v>
      </c>
      <c r="AN27">
        <v>5.39430841309836</v>
      </c>
      <c r="AO27">
        <v>2.48842213820581</v>
      </c>
      <c r="AP27">
        <v>4.95824899778656</v>
      </c>
      <c r="AQ27">
        <v>3.886837289512</v>
      </c>
      <c r="AR27">
        <v>3.54944380796647</v>
      </c>
      <c r="AS27">
        <v>4.37695873276449</v>
      </c>
      <c r="AT27">
        <v>5.46534556524552</v>
      </c>
      <c r="AU27">
        <v>5.67161846828922</v>
      </c>
      <c r="AV27">
        <v>5.67037504972028</v>
      </c>
      <c r="AW27">
        <v>5.00437030589427</v>
      </c>
      <c r="AX27">
        <v>5.07724283332262</v>
      </c>
      <c r="AY27">
        <v>4.9346576245599</v>
      </c>
      <c r="AZ27">
        <v>4.54587086550754</v>
      </c>
      <c r="BA27">
        <v>5.67032172412532</v>
      </c>
      <c r="BB27">
        <v>5.42657168404507</v>
      </c>
      <c r="BC27">
        <v>5.61795090942857</v>
      </c>
      <c r="BD27">
        <v>5.60297052901546</v>
      </c>
    </row>
    <row r="28" spans="1:56">
      <c r="A28" t="s">
        <v>445</v>
      </c>
      <c r="B28" t="s">
        <v>444</v>
      </c>
      <c r="C28">
        <v>5.6724253419715</v>
      </c>
      <c r="D28">
        <v>5.67207848433079</v>
      </c>
      <c r="E28">
        <v>5.6724253419715</v>
      </c>
      <c r="F28">
        <v>5.6724253419715</v>
      </c>
      <c r="G28">
        <v>5.6724253419715</v>
      </c>
      <c r="H28">
        <v>5.67222714259165</v>
      </c>
      <c r="I28">
        <v>5.6724253419715</v>
      </c>
      <c r="J28">
        <v>5.40809737362506</v>
      </c>
      <c r="K28">
        <v>5.48546320435792</v>
      </c>
      <c r="L28">
        <v>5.59133421942845</v>
      </c>
      <c r="M28">
        <v>5.65547027464346</v>
      </c>
      <c r="N28">
        <v>5.67199091301437</v>
      </c>
      <c r="O28">
        <v>5.65118561645178</v>
      </c>
      <c r="P28">
        <v>5.59685496886247</v>
      </c>
      <c r="Q28">
        <v>5.43113593241341</v>
      </c>
      <c r="R28">
        <v>5.54351580011513</v>
      </c>
      <c r="S28">
        <v>5.45951970959796</v>
      </c>
      <c r="T28">
        <v>5.47000511418359</v>
      </c>
      <c r="U28">
        <v>5.59330584685236</v>
      </c>
      <c r="V28">
        <v>5.49623802063855</v>
      </c>
      <c r="W28">
        <v>5.67197212150287</v>
      </c>
      <c r="X28">
        <v>5.6724253419715</v>
      </c>
      <c r="Y28">
        <v>5.6724253419715</v>
      </c>
      <c r="Z28">
        <v>5.6724253419715</v>
      </c>
      <c r="AA28">
        <v>5.6724253419715</v>
      </c>
      <c r="AB28">
        <v>5.66938082888812</v>
      </c>
      <c r="AC28">
        <v>5.6724253419715</v>
      </c>
      <c r="AD28">
        <v>5.66979471478876</v>
      </c>
      <c r="AE28">
        <v>5.6680331825242</v>
      </c>
      <c r="AF28">
        <v>5.67186431727216</v>
      </c>
      <c r="AG28">
        <v>5.6724253419715</v>
      </c>
      <c r="AH28">
        <v>5.60560303693098</v>
      </c>
      <c r="AI28">
        <v>5.36623696031723</v>
      </c>
      <c r="AJ28">
        <v>5.61247718880121</v>
      </c>
      <c r="AK28">
        <v>5.6724253419715</v>
      </c>
      <c r="AL28">
        <v>5.29131818334936</v>
      </c>
      <c r="AM28">
        <v>5.6724253419715</v>
      </c>
      <c r="AN28">
        <v>5.6724253419715</v>
      </c>
      <c r="AO28">
        <v>5.66317622131926</v>
      </c>
      <c r="AP28">
        <v>5.6724253419715</v>
      </c>
      <c r="AQ28">
        <v>5.6724253419715</v>
      </c>
      <c r="AR28">
        <v>5.66648663250643</v>
      </c>
      <c r="AS28">
        <v>5.6724253419715</v>
      </c>
      <c r="AT28">
        <v>5.6724253419715</v>
      </c>
      <c r="AU28">
        <v>5.66852986806352</v>
      </c>
      <c r="AV28">
        <v>5.6635465831595</v>
      </c>
      <c r="AW28">
        <v>5.6724253419715</v>
      </c>
      <c r="AX28">
        <v>5.67149470192274</v>
      </c>
      <c r="AY28">
        <v>5.6724253419715</v>
      </c>
      <c r="AZ28">
        <v>5.6724253419715</v>
      </c>
      <c r="BA28">
        <v>5.6724253419715</v>
      </c>
      <c r="BB28">
        <v>5.6724253419715</v>
      </c>
      <c r="BC28">
        <v>5.67214178423203</v>
      </c>
      <c r="BD28">
        <v>4.19287652481794</v>
      </c>
    </row>
    <row r="29" spans="1:56">
      <c r="A29" t="s">
        <v>411</v>
      </c>
      <c r="B29" t="s">
        <v>410</v>
      </c>
      <c r="C29">
        <v>3.50792952208697</v>
      </c>
      <c r="D29">
        <v>3.65028022022981</v>
      </c>
      <c r="E29">
        <v>3.28699592307485</v>
      </c>
      <c r="F29">
        <v>3.58717460432579</v>
      </c>
      <c r="G29">
        <v>3.63301872416078</v>
      </c>
      <c r="H29">
        <v>3.26877544023424</v>
      </c>
      <c r="I29">
        <v>3.66779869803814</v>
      </c>
      <c r="J29">
        <v>2.16154858510136</v>
      </c>
      <c r="K29">
        <v>2.30878983175366</v>
      </c>
      <c r="L29">
        <v>2.40926758334525</v>
      </c>
      <c r="M29">
        <v>3.80291344996614</v>
      </c>
      <c r="N29">
        <v>3.84615683340901</v>
      </c>
      <c r="O29">
        <v>2.5573914114633</v>
      </c>
      <c r="P29">
        <v>2.59477284688484</v>
      </c>
      <c r="Q29">
        <v>2.26108823009157</v>
      </c>
      <c r="R29">
        <v>2.24068207824474</v>
      </c>
      <c r="S29">
        <v>2.39963275032761</v>
      </c>
      <c r="T29">
        <v>2.17658006833773</v>
      </c>
      <c r="U29">
        <v>2.72644385595112</v>
      </c>
      <c r="V29">
        <v>2.22478677965436</v>
      </c>
      <c r="W29">
        <v>3.58254481578326</v>
      </c>
      <c r="X29">
        <v>4.53843517934171</v>
      </c>
      <c r="Y29">
        <v>2.78359520077036</v>
      </c>
      <c r="Z29">
        <v>3.96452211500912</v>
      </c>
      <c r="AA29">
        <v>4.07441838911123</v>
      </c>
      <c r="AB29">
        <v>3.30559743268564</v>
      </c>
      <c r="AC29">
        <v>3.067007893917</v>
      </c>
      <c r="AD29">
        <v>3.27618957347222</v>
      </c>
      <c r="AE29">
        <v>3.16939928346131</v>
      </c>
      <c r="AF29">
        <v>3.18131547068123</v>
      </c>
      <c r="AG29">
        <v>3.90455927991207</v>
      </c>
      <c r="AH29">
        <v>2.78986109809553</v>
      </c>
      <c r="AI29">
        <v>2.05842324567937</v>
      </c>
      <c r="AJ29">
        <v>2.87841269884357</v>
      </c>
      <c r="AK29">
        <v>3.10111250226202</v>
      </c>
      <c r="AL29">
        <v>4.52620783803291</v>
      </c>
      <c r="AM29">
        <v>4.13811681273439</v>
      </c>
      <c r="AN29">
        <v>3.45795450958922</v>
      </c>
      <c r="AO29">
        <v>2.81373662117785</v>
      </c>
      <c r="AP29">
        <v>3.8902279489935</v>
      </c>
      <c r="AQ29">
        <v>3.96421191724272</v>
      </c>
      <c r="AR29">
        <v>2.93947336661307</v>
      </c>
      <c r="AS29">
        <v>3.62157669952353</v>
      </c>
      <c r="AT29">
        <v>3.59126487863603</v>
      </c>
      <c r="AU29">
        <v>3.16968698333213</v>
      </c>
      <c r="AV29">
        <v>3.11696876851357</v>
      </c>
      <c r="AW29">
        <v>3.16210572908629</v>
      </c>
      <c r="AX29">
        <v>3.17879697764199</v>
      </c>
      <c r="AY29">
        <v>3.16479831279788</v>
      </c>
      <c r="AZ29">
        <v>2.98608832735635</v>
      </c>
      <c r="BA29">
        <v>3.98570174869076</v>
      </c>
      <c r="BB29">
        <v>4.02925049839372</v>
      </c>
      <c r="BC29">
        <v>3.69938547908231</v>
      </c>
      <c r="BD29">
        <v>1.77500592050058</v>
      </c>
    </row>
    <row r="30" spans="1:56">
      <c r="A30" t="s">
        <v>271</v>
      </c>
      <c r="B30" t="s">
        <v>109</v>
      </c>
      <c r="C30">
        <v>5.34592857792366</v>
      </c>
      <c r="D30">
        <v>5.55446730169053</v>
      </c>
      <c r="E30">
        <v>4.87538603901666</v>
      </c>
      <c r="F30">
        <v>4.83514507600612</v>
      </c>
      <c r="G30">
        <v>5.09055782411783</v>
      </c>
      <c r="H30">
        <v>4.02209977581778</v>
      </c>
      <c r="I30">
        <v>5.31491921920693</v>
      </c>
      <c r="J30">
        <v>3.12861915962289</v>
      </c>
      <c r="K30">
        <v>2.67564117154181</v>
      </c>
      <c r="L30">
        <v>3.00748168966929</v>
      </c>
      <c r="M30">
        <v>2.13959311212029</v>
      </c>
      <c r="N30">
        <v>2.13002790013552</v>
      </c>
      <c r="O30">
        <v>2.51486735467687</v>
      </c>
      <c r="P30">
        <v>2.60486697144705</v>
      </c>
      <c r="Q30">
        <v>3.12844898969727</v>
      </c>
      <c r="R30">
        <v>3.3944744617774</v>
      </c>
      <c r="S30">
        <v>2.77190632800439</v>
      </c>
      <c r="T30">
        <v>2.85427905007753</v>
      </c>
      <c r="U30">
        <v>4.58337134548982</v>
      </c>
      <c r="V30">
        <v>3.75730039109241</v>
      </c>
      <c r="W30">
        <v>5.47049087402411</v>
      </c>
      <c r="X30">
        <v>1.41885379259931</v>
      </c>
      <c r="Y30">
        <v>5.6724253419715</v>
      </c>
      <c r="Z30">
        <v>4.46451763954728</v>
      </c>
      <c r="AA30">
        <v>4.83475479446562</v>
      </c>
      <c r="AB30">
        <v>4.47241714165187</v>
      </c>
      <c r="AC30">
        <v>5.3618049075311</v>
      </c>
      <c r="AD30">
        <v>4.34806879115146</v>
      </c>
      <c r="AE30">
        <v>5.6713063271242</v>
      </c>
      <c r="AF30">
        <v>4.42732824396785</v>
      </c>
      <c r="AG30">
        <v>5.14422931273121</v>
      </c>
      <c r="AH30">
        <v>3.82660305782027</v>
      </c>
      <c r="AI30">
        <v>2.74868697387817</v>
      </c>
      <c r="AJ30">
        <v>5.6724253419715</v>
      </c>
      <c r="AK30">
        <v>5.6724253419715</v>
      </c>
      <c r="AL30">
        <v>5.63614080740751</v>
      </c>
      <c r="AM30">
        <v>5.66900012575707</v>
      </c>
      <c r="AN30">
        <v>5.66808612914819</v>
      </c>
      <c r="AO30">
        <v>3.33161231423651</v>
      </c>
      <c r="AP30">
        <v>4.93490498197235</v>
      </c>
      <c r="AQ30">
        <v>3.74646835676419</v>
      </c>
      <c r="AR30">
        <v>5.65060426122064</v>
      </c>
      <c r="AS30">
        <v>5.35041996440067</v>
      </c>
      <c r="AT30">
        <v>5.6060608929772</v>
      </c>
      <c r="AU30">
        <v>5.6724253419715</v>
      </c>
      <c r="AV30">
        <v>5.67122193156849</v>
      </c>
      <c r="AW30">
        <v>5.56375633710655</v>
      </c>
      <c r="AX30">
        <v>5.6724253419715</v>
      </c>
      <c r="AY30">
        <v>5.41597453538542</v>
      </c>
      <c r="AZ30">
        <v>5.07561453053253</v>
      </c>
      <c r="BA30">
        <v>5.6724253419715</v>
      </c>
      <c r="BB30">
        <v>4.29449291544614</v>
      </c>
      <c r="BC30">
        <v>5.44171000725637</v>
      </c>
      <c r="BD30">
        <v>5.54518410457825</v>
      </c>
    </row>
    <row r="31" spans="1:56">
      <c r="A31" t="s">
        <v>545</v>
      </c>
      <c r="B31" t="s">
        <v>544</v>
      </c>
      <c r="C31">
        <v>5.6724253419715</v>
      </c>
      <c r="D31">
        <v>5.6724253419715</v>
      </c>
      <c r="E31">
        <v>5.67059574297059</v>
      </c>
      <c r="F31">
        <v>5.6724253419715</v>
      </c>
      <c r="G31">
        <v>5.6724253419715</v>
      </c>
      <c r="H31">
        <v>5.66372712382052</v>
      </c>
      <c r="I31">
        <v>5.6724253419715</v>
      </c>
      <c r="J31">
        <v>5.27662830171606</v>
      </c>
      <c r="K31">
        <v>5.11203245391959</v>
      </c>
      <c r="L31">
        <v>5.37459546429707</v>
      </c>
      <c r="M31">
        <v>4.06877023929826</v>
      </c>
      <c r="N31">
        <v>4.31122206999588</v>
      </c>
      <c r="O31">
        <v>4.93723620769584</v>
      </c>
      <c r="P31">
        <v>4.94198729593306</v>
      </c>
      <c r="Q31">
        <v>5.13428505012661</v>
      </c>
      <c r="R31">
        <v>5.3168074938458</v>
      </c>
      <c r="S31">
        <v>5.30739742485844</v>
      </c>
      <c r="T31">
        <v>5.35757616848004</v>
      </c>
      <c r="U31">
        <v>5.52791129923813</v>
      </c>
      <c r="V31">
        <v>5.57117447629929</v>
      </c>
      <c r="W31">
        <v>5.67162855409633</v>
      </c>
      <c r="X31">
        <v>5.6724253419715</v>
      </c>
      <c r="Y31">
        <v>5.61725128763702</v>
      </c>
      <c r="Z31">
        <v>5.6724253419715</v>
      </c>
      <c r="AA31">
        <v>5.6724253419715</v>
      </c>
      <c r="AB31">
        <v>5.64800523650856</v>
      </c>
      <c r="AC31">
        <v>5.35926128422672</v>
      </c>
      <c r="AD31">
        <v>5.6724253419715</v>
      </c>
      <c r="AE31">
        <v>5.56674538858706</v>
      </c>
      <c r="AF31">
        <v>5.6724253419715</v>
      </c>
      <c r="AG31">
        <v>5.6724253419715</v>
      </c>
      <c r="AH31">
        <v>5.66346530990473</v>
      </c>
      <c r="AI31">
        <v>5.23298911165223</v>
      </c>
      <c r="AJ31">
        <v>5.60844729153363</v>
      </c>
      <c r="AK31">
        <v>5.6724253419715</v>
      </c>
      <c r="AL31">
        <v>5.22072293187416</v>
      </c>
      <c r="AM31">
        <v>5.6724253419715</v>
      </c>
      <c r="AN31">
        <v>5.44376099478065</v>
      </c>
      <c r="AO31">
        <v>5.66139339232827</v>
      </c>
      <c r="AP31">
        <v>5.6724253419715</v>
      </c>
      <c r="AQ31">
        <v>5.67107082017425</v>
      </c>
      <c r="AR31">
        <v>4.13972796889468</v>
      </c>
      <c r="AS31">
        <v>5.30813457341368</v>
      </c>
      <c r="AT31">
        <v>5.66955449246638</v>
      </c>
      <c r="AU31">
        <v>5.54383266511994</v>
      </c>
      <c r="AV31">
        <v>5.59382363708379</v>
      </c>
      <c r="AW31">
        <v>5.63041227003629</v>
      </c>
      <c r="AX31">
        <v>5.6724253419715</v>
      </c>
      <c r="AY31">
        <v>5.30252215814153</v>
      </c>
      <c r="AZ31">
        <v>4.49920189752559</v>
      </c>
      <c r="BA31">
        <v>5.67014895883629</v>
      </c>
      <c r="BB31">
        <v>5.6724253419715</v>
      </c>
      <c r="BC31">
        <v>5.66357059333792</v>
      </c>
      <c r="BD31">
        <v>5.36825669933252</v>
      </c>
    </row>
    <row r="32" spans="1:56">
      <c r="A32" t="s">
        <v>506</v>
      </c>
      <c r="B32" t="s">
        <v>505</v>
      </c>
      <c r="C32">
        <v>5.67123580820359</v>
      </c>
      <c r="D32">
        <v>5.65664621035898</v>
      </c>
      <c r="E32">
        <v>5.65393291171377</v>
      </c>
      <c r="F32">
        <v>5.6724253419715</v>
      </c>
      <c r="G32">
        <v>5.67072333905941</v>
      </c>
      <c r="H32">
        <v>5.6724253419715</v>
      </c>
      <c r="I32">
        <v>5.6724253419715</v>
      </c>
      <c r="J32">
        <v>5.33859773221996</v>
      </c>
      <c r="K32">
        <v>5.37599177841237</v>
      </c>
      <c r="L32">
        <v>5.30917631307021</v>
      </c>
      <c r="M32">
        <v>5.45210171987559</v>
      </c>
      <c r="N32">
        <v>5.43224645524748</v>
      </c>
      <c r="O32">
        <v>5.41879264790928</v>
      </c>
      <c r="P32">
        <v>5.51146334966222</v>
      </c>
      <c r="Q32">
        <v>5.21622349069633</v>
      </c>
      <c r="R32">
        <v>5.39849501253571</v>
      </c>
      <c r="S32">
        <v>5.37058356447317</v>
      </c>
      <c r="T32">
        <v>5.24961666849528</v>
      </c>
      <c r="U32">
        <v>5.57376105141057</v>
      </c>
      <c r="V32">
        <v>5.48027011940946</v>
      </c>
      <c r="W32">
        <v>5.67087638211664</v>
      </c>
      <c r="X32">
        <v>5.67241296726495</v>
      </c>
      <c r="Y32">
        <v>5.6724253419715</v>
      </c>
      <c r="Z32">
        <v>5.6724253419715</v>
      </c>
      <c r="AA32">
        <v>5.6724253419715</v>
      </c>
      <c r="AB32">
        <v>5.663608169663</v>
      </c>
      <c r="AC32">
        <v>5.61102095030082</v>
      </c>
      <c r="AD32">
        <v>5.65087401011086</v>
      </c>
      <c r="AE32">
        <v>5.657646925961</v>
      </c>
      <c r="AF32">
        <v>5.65707832317018</v>
      </c>
      <c r="AG32">
        <v>5.6724253419715</v>
      </c>
      <c r="AH32">
        <v>5.51501457183657</v>
      </c>
      <c r="AI32">
        <v>4.9489521302486</v>
      </c>
      <c r="AJ32">
        <v>5.61973626227483</v>
      </c>
      <c r="AK32">
        <v>5.6724253419715</v>
      </c>
      <c r="AL32">
        <v>5.40685847970505</v>
      </c>
      <c r="AM32">
        <v>5.6724253419715</v>
      </c>
      <c r="AN32">
        <v>5.66576549358592</v>
      </c>
      <c r="AO32">
        <v>5.51613409421488</v>
      </c>
      <c r="AP32">
        <v>5.6724253419715</v>
      </c>
      <c r="AQ32">
        <v>5.6724253419715</v>
      </c>
      <c r="AR32">
        <v>5.43577047027558</v>
      </c>
      <c r="AS32">
        <v>5.58994071961225</v>
      </c>
      <c r="AT32">
        <v>5.67187699484273</v>
      </c>
      <c r="AU32">
        <v>5.66399716389288</v>
      </c>
      <c r="AV32">
        <v>5.67027003135576</v>
      </c>
      <c r="AW32">
        <v>5.66163070347678</v>
      </c>
      <c r="AX32">
        <v>5.67012533170148</v>
      </c>
      <c r="AY32">
        <v>5.64685702299495</v>
      </c>
      <c r="AZ32">
        <v>5.6724253419715</v>
      </c>
      <c r="BA32">
        <v>5.67120942237971</v>
      </c>
      <c r="BB32">
        <v>5.6724253419715</v>
      </c>
      <c r="BC32">
        <v>5.6724253419715</v>
      </c>
      <c r="BD32">
        <v>5.46585082672413</v>
      </c>
    </row>
    <row r="33" spans="1:56">
      <c r="A33" t="s">
        <v>539</v>
      </c>
      <c r="B33" t="s">
        <v>538</v>
      </c>
      <c r="C33">
        <v>4.72659800100761</v>
      </c>
      <c r="D33">
        <v>4.68460371117366</v>
      </c>
      <c r="E33">
        <v>4.45870010190724</v>
      </c>
      <c r="F33">
        <v>4.82238457907265</v>
      </c>
      <c r="G33">
        <v>4.88661042989091</v>
      </c>
      <c r="H33">
        <v>4.64885214685031</v>
      </c>
      <c r="I33">
        <v>5.06137094983568</v>
      </c>
      <c r="J33">
        <v>2.84562357679861</v>
      </c>
      <c r="K33">
        <v>2.88495986852555</v>
      </c>
      <c r="L33">
        <v>2.91139279920556</v>
      </c>
      <c r="M33">
        <v>3.56053848367075</v>
      </c>
      <c r="N33">
        <v>3.81462395582092</v>
      </c>
      <c r="O33">
        <v>3.23081747694099</v>
      </c>
      <c r="P33">
        <v>2.96210079030728</v>
      </c>
      <c r="Q33">
        <v>2.82759160664331</v>
      </c>
      <c r="R33">
        <v>3.29722867495951</v>
      </c>
      <c r="S33">
        <v>2.89715491319143</v>
      </c>
      <c r="T33">
        <v>2.71352238609087</v>
      </c>
      <c r="U33">
        <v>3.35292433839698</v>
      </c>
      <c r="V33">
        <v>3.10209362493413</v>
      </c>
      <c r="W33">
        <v>4.72248329235665</v>
      </c>
      <c r="X33">
        <v>4.18877701124029</v>
      </c>
      <c r="Y33">
        <v>2.04339120279671</v>
      </c>
      <c r="Z33">
        <v>4.75688832301977</v>
      </c>
      <c r="AA33">
        <v>5.12414855707144</v>
      </c>
      <c r="AB33">
        <v>4.88792581758797</v>
      </c>
      <c r="AC33">
        <v>4.20616113508304</v>
      </c>
      <c r="AD33">
        <v>4.9541143090728</v>
      </c>
      <c r="AE33">
        <v>3.78448406693621</v>
      </c>
      <c r="AF33">
        <v>4.93795139435364</v>
      </c>
      <c r="AG33">
        <v>5.06326815038649</v>
      </c>
      <c r="AH33">
        <v>3.6824270077422</v>
      </c>
      <c r="AI33">
        <v>2.98131749814496</v>
      </c>
      <c r="AJ33">
        <v>4.87567494388989</v>
      </c>
      <c r="AK33">
        <v>4.61283153899163</v>
      </c>
      <c r="AL33">
        <v>4.58566468242293</v>
      </c>
      <c r="AM33">
        <v>5.22864671380449</v>
      </c>
      <c r="AN33">
        <v>4.47860267241221</v>
      </c>
      <c r="AO33">
        <v>4.87760674030279</v>
      </c>
      <c r="AP33">
        <v>4.8907870619263</v>
      </c>
      <c r="AQ33">
        <v>5.03173851101275</v>
      </c>
      <c r="AR33">
        <v>4.53792733620063</v>
      </c>
      <c r="AS33">
        <v>4.92035651767643</v>
      </c>
      <c r="AT33">
        <v>4.96853793769326</v>
      </c>
      <c r="AU33">
        <v>3.70857443079078</v>
      </c>
      <c r="AV33">
        <v>3.82690907307142</v>
      </c>
      <c r="AW33">
        <v>4.28351817820586</v>
      </c>
      <c r="AX33">
        <v>4.17844331736289</v>
      </c>
      <c r="AY33">
        <v>4.55785508346359</v>
      </c>
      <c r="AZ33">
        <v>5.31236053399179</v>
      </c>
      <c r="BA33">
        <v>5.101579437313</v>
      </c>
      <c r="BB33">
        <v>5.08147625239487</v>
      </c>
      <c r="BC33">
        <v>4.51227635639103</v>
      </c>
      <c r="BD33">
        <v>2.21018974655811</v>
      </c>
    </row>
    <row r="34" spans="1:56">
      <c r="A34" t="s">
        <v>542</v>
      </c>
      <c r="B34" t="s">
        <v>541</v>
      </c>
      <c r="C34">
        <v>5.14991551908202</v>
      </c>
      <c r="D34">
        <v>4.81719803669127</v>
      </c>
      <c r="E34">
        <v>4.33492603256147</v>
      </c>
      <c r="F34">
        <v>5.16840397824873</v>
      </c>
      <c r="G34">
        <v>5.11481493863387</v>
      </c>
      <c r="H34">
        <v>5.31554343551241</v>
      </c>
      <c r="I34">
        <v>5.24511353207289</v>
      </c>
      <c r="J34">
        <v>3.58681845101436</v>
      </c>
      <c r="K34">
        <v>3.77487449233493</v>
      </c>
      <c r="L34">
        <v>3.74520589426749</v>
      </c>
      <c r="M34">
        <v>4.57368906376782</v>
      </c>
      <c r="N34">
        <v>4.55224870923281</v>
      </c>
      <c r="O34">
        <v>4.05680985584017</v>
      </c>
      <c r="P34">
        <v>4.05916908647129</v>
      </c>
      <c r="Q34">
        <v>3.55492649591695</v>
      </c>
      <c r="R34">
        <v>3.83478961343267</v>
      </c>
      <c r="S34">
        <v>3.77386470459434</v>
      </c>
      <c r="T34">
        <v>3.56000402832425</v>
      </c>
      <c r="U34">
        <v>4.06315116228133</v>
      </c>
      <c r="V34">
        <v>3.72491525376681</v>
      </c>
      <c r="W34">
        <v>5.05891100657878</v>
      </c>
      <c r="X34">
        <v>5.43153532466</v>
      </c>
      <c r="Y34">
        <v>5.41464718020512</v>
      </c>
      <c r="Z34">
        <v>5.28048260423036</v>
      </c>
      <c r="AA34">
        <v>5.31838090539588</v>
      </c>
      <c r="AB34">
        <v>5.10654897835248</v>
      </c>
      <c r="AC34">
        <v>4.7400633170086</v>
      </c>
      <c r="AD34">
        <v>5.02426775945275</v>
      </c>
      <c r="AE34">
        <v>4.70395588285447</v>
      </c>
      <c r="AF34">
        <v>5.08479801570531</v>
      </c>
      <c r="AG34">
        <v>5.18907447233357</v>
      </c>
      <c r="AH34">
        <v>3.97564631458018</v>
      </c>
      <c r="AI34">
        <v>3.52239093702294</v>
      </c>
      <c r="AJ34">
        <v>4.06439476147833</v>
      </c>
      <c r="AK34">
        <v>4.595149722156</v>
      </c>
      <c r="AL34">
        <v>3.39937913936602</v>
      </c>
      <c r="AM34">
        <v>5.25737327071077</v>
      </c>
      <c r="AN34">
        <v>4.65033229886875</v>
      </c>
      <c r="AO34">
        <v>4.98826389181569</v>
      </c>
      <c r="AP34">
        <v>5.30937479940075</v>
      </c>
      <c r="AQ34">
        <v>5.15810654521559</v>
      </c>
      <c r="AR34">
        <v>3.37038534062107</v>
      </c>
      <c r="AS34">
        <v>4.6029286018018</v>
      </c>
      <c r="AT34">
        <v>5.01070856741735</v>
      </c>
      <c r="AU34">
        <v>4.93974709978224</v>
      </c>
      <c r="AV34">
        <v>5.07335408327132</v>
      </c>
      <c r="AW34">
        <v>4.76343935767263</v>
      </c>
      <c r="AX34">
        <v>4.9278697278353</v>
      </c>
      <c r="AY34">
        <v>4.55762761011081</v>
      </c>
      <c r="AZ34">
        <v>5.00327157946394</v>
      </c>
      <c r="BA34">
        <v>5.20599182715872</v>
      </c>
      <c r="BB34">
        <v>5.41437005277016</v>
      </c>
      <c r="BC34">
        <v>5.07504473027859</v>
      </c>
      <c r="BD34">
        <v>4.12075535152608</v>
      </c>
    </row>
    <row r="35" spans="1:56">
      <c r="A35" t="s">
        <v>418</v>
      </c>
      <c r="B35" t="s">
        <v>417</v>
      </c>
      <c r="C35">
        <v>3.33434536030941</v>
      </c>
      <c r="D35">
        <v>3.09772410938644</v>
      </c>
      <c r="E35">
        <v>0.818712521240677</v>
      </c>
      <c r="F35">
        <v>1.93075538214189</v>
      </c>
      <c r="G35">
        <v>2.18514303614251</v>
      </c>
      <c r="H35">
        <v>1.40982551643621</v>
      </c>
      <c r="I35">
        <v>1.89377289703841</v>
      </c>
      <c r="J35">
        <v>1.4369387626134</v>
      </c>
      <c r="K35">
        <v>1.11491371085916</v>
      </c>
      <c r="L35">
        <v>1.46938469245714</v>
      </c>
      <c r="M35">
        <v>1.2042333724514</v>
      </c>
      <c r="N35">
        <v>1.2007173017821</v>
      </c>
      <c r="O35">
        <v>1.34696611871346</v>
      </c>
      <c r="P35">
        <v>1.36515756479876</v>
      </c>
      <c r="Q35">
        <v>1.49054306863257</v>
      </c>
      <c r="R35">
        <v>1.99330972723466</v>
      </c>
      <c r="S35">
        <v>1.2713794378428</v>
      </c>
      <c r="T35">
        <v>1.39575236290955</v>
      </c>
      <c r="U35">
        <v>2.35080291481435</v>
      </c>
      <c r="V35">
        <v>2.11517423115632</v>
      </c>
      <c r="W35">
        <v>3.05163541461953</v>
      </c>
      <c r="X35">
        <v>0.0929497510729399</v>
      </c>
      <c r="Y35">
        <v>1.0565270384331</v>
      </c>
      <c r="Z35">
        <v>2.07984430799087</v>
      </c>
      <c r="AA35">
        <v>2.33064779143818</v>
      </c>
      <c r="AB35">
        <v>1.41396446427019</v>
      </c>
      <c r="AC35">
        <v>1.88878839695348</v>
      </c>
      <c r="AD35">
        <v>1.87679594643074</v>
      </c>
      <c r="AE35">
        <v>1.7105689519055</v>
      </c>
      <c r="AF35">
        <v>1.91174286110458</v>
      </c>
      <c r="AG35">
        <v>2.48766866085681</v>
      </c>
      <c r="AH35">
        <v>1.62841174903856</v>
      </c>
      <c r="AI35">
        <v>1.2816439658687</v>
      </c>
      <c r="AJ35">
        <v>1.62575058842382</v>
      </c>
      <c r="AK35">
        <v>1.55073514291191</v>
      </c>
      <c r="AL35">
        <v>2.33767004663789</v>
      </c>
      <c r="AM35">
        <v>4.85266830040944</v>
      </c>
      <c r="AN35">
        <v>1.72248202371923</v>
      </c>
      <c r="AO35">
        <v>2.02452719026704</v>
      </c>
      <c r="AP35">
        <v>1.96876987704455</v>
      </c>
      <c r="AQ35">
        <v>1.41212482751737</v>
      </c>
      <c r="AR35">
        <v>0.477268633398973</v>
      </c>
      <c r="AS35">
        <v>1.87416602898257</v>
      </c>
      <c r="AT35">
        <v>1.99949694991311</v>
      </c>
      <c r="AU35">
        <v>1.17625574940756</v>
      </c>
      <c r="AV35">
        <v>1.31684385920853</v>
      </c>
      <c r="AW35">
        <v>2.65342846942174</v>
      </c>
      <c r="AX35">
        <v>5.34421647902867</v>
      </c>
      <c r="AY35">
        <v>1.44840619401173</v>
      </c>
      <c r="AZ35">
        <v>0.804342011208623</v>
      </c>
      <c r="BA35">
        <v>2.65795170135276</v>
      </c>
      <c r="BB35">
        <v>2.56971830781507</v>
      </c>
      <c r="BC35">
        <v>2.40258839545203</v>
      </c>
      <c r="BD35">
        <v>5.40094160051189</v>
      </c>
    </row>
    <row r="36" spans="1:56">
      <c r="A36" t="s">
        <v>367</v>
      </c>
      <c r="B36" t="s">
        <v>366</v>
      </c>
      <c r="C36">
        <v>4.91777049309285</v>
      </c>
      <c r="D36">
        <v>4.56106820025196</v>
      </c>
      <c r="E36">
        <v>1.39788581383165</v>
      </c>
      <c r="F36">
        <v>5.35032166296765</v>
      </c>
      <c r="G36">
        <v>4.97159621783935</v>
      </c>
      <c r="H36">
        <v>5.37953645712108</v>
      </c>
      <c r="I36">
        <v>4.53707575994801</v>
      </c>
      <c r="J36">
        <v>1.97961866618348</v>
      </c>
      <c r="K36">
        <v>1.82271711683432</v>
      </c>
      <c r="L36">
        <v>2.07392120256666</v>
      </c>
      <c r="M36">
        <v>1.28690602287735</v>
      </c>
      <c r="N36">
        <v>1.62755574319732</v>
      </c>
      <c r="O36">
        <v>2.1600604752712</v>
      </c>
      <c r="P36">
        <v>1.94022947269077</v>
      </c>
      <c r="Q36">
        <v>2.09020330927056</v>
      </c>
      <c r="R36">
        <v>2.18704839901971</v>
      </c>
      <c r="S36">
        <v>1.73894467257743</v>
      </c>
      <c r="T36">
        <v>1.99386207075313</v>
      </c>
      <c r="U36">
        <v>2.47367216654316</v>
      </c>
      <c r="V36">
        <v>2.28485252478278</v>
      </c>
      <c r="W36">
        <v>4.69459929562977</v>
      </c>
      <c r="X36">
        <v>4.06255680630809</v>
      </c>
      <c r="Y36">
        <v>0.127786452154031</v>
      </c>
      <c r="Z36">
        <v>4.5561202663363</v>
      </c>
      <c r="AA36">
        <v>4.92383126469433</v>
      </c>
      <c r="AB36">
        <v>3.23154449319966</v>
      </c>
      <c r="AC36">
        <v>2.97842615999976</v>
      </c>
      <c r="AD36">
        <v>4.17761996537125</v>
      </c>
      <c r="AE36">
        <v>2.45765811160937</v>
      </c>
      <c r="AF36">
        <v>4.22250933393431</v>
      </c>
      <c r="AG36">
        <v>4.61191488624427</v>
      </c>
      <c r="AH36">
        <v>4.25403389426278</v>
      </c>
      <c r="AI36">
        <v>3.0543612463702</v>
      </c>
      <c r="AJ36">
        <v>2.47041817051711</v>
      </c>
      <c r="AK36">
        <v>2.98439275737355</v>
      </c>
      <c r="AL36">
        <v>3.41141353718801</v>
      </c>
      <c r="AM36">
        <v>4.79690234889109</v>
      </c>
      <c r="AN36">
        <v>2.49199683400483</v>
      </c>
      <c r="AO36">
        <v>4.32639040312562</v>
      </c>
      <c r="AP36">
        <v>5.61890650366443</v>
      </c>
      <c r="AQ36">
        <v>4.30449390904066</v>
      </c>
      <c r="AR36">
        <v>1.48653300628107</v>
      </c>
      <c r="AS36">
        <v>2.59762228035153</v>
      </c>
      <c r="AT36">
        <v>4.39184950084487</v>
      </c>
      <c r="AU36">
        <v>3.49811196655134</v>
      </c>
      <c r="AV36">
        <v>4.00208948001884</v>
      </c>
      <c r="AW36">
        <v>3.11775556794428</v>
      </c>
      <c r="AX36">
        <v>3.67729858531288</v>
      </c>
      <c r="AY36">
        <v>2.99556197603426</v>
      </c>
      <c r="AZ36">
        <v>2.58041428189469</v>
      </c>
      <c r="BA36">
        <v>5.52341630864355</v>
      </c>
      <c r="BB36">
        <v>4.81343033692574</v>
      </c>
      <c r="BC36">
        <v>4.35668874462811</v>
      </c>
      <c r="BD36">
        <v>0.745377657244997</v>
      </c>
    </row>
    <row r="37" spans="1:56">
      <c r="A37" t="s">
        <v>524</v>
      </c>
      <c r="B37" t="s">
        <v>523</v>
      </c>
      <c r="C37">
        <v>5.66456505977786</v>
      </c>
      <c r="D37">
        <v>5.62324529811937</v>
      </c>
      <c r="E37">
        <v>5.6120580050205</v>
      </c>
      <c r="F37">
        <v>5.67002054782813</v>
      </c>
      <c r="G37">
        <v>5.66593499570801</v>
      </c>
      <c r="H37">
        <v>5.67226449133727</v>
      </c>
      <c r="I37">
        <v>5.6724253419715</v>
      </c>
      <c r="J37">
        <v>5.33425930726373</v>
      </c>
      <c r="K37">
        <v>5.44739020366608</v>
      </c>
      <c r="L37">
        <v>5.29573696005349</v>
      </c>
      <c r="M37">
        <v>5.62608597147018</v>
      </c>
      <c r="N37">
        <v>5.63910367057677</v>
      </c>
      <c r="O37">
        <v>5.53161928410471</v>
      </c>
      <c r="P37">
        <v>5.58774246500043</v>
      </c>
      <c r="Q37">
        <v>5.23581943911044</v>
      </c>
      <c r="R37">
        <v>5.46188393522311</v>
      </c>
      <c r="S37">
        <v>5.32079743601135</v>
      </c>
      <c r="T37">
        <v>5.17454563375426</v>
      </c>
      <c r="U37">
        <v>5.48912575422967</v>
      </c>
      <c r="V37">
        <v>5.35812190265086</v>
      </c>
      <c r="W37">
        <v>5.6572635913873</v>
      </c>
      <c r="X37">
        <v>5.6724253419715</v>
      </c>
      <c r="Y37">
        <v>5.6724253419715</v>
      </c>
      <c r="Z37">
        <v>5.6724253419715</v>
      </c>
      <c r="AA37">
        <v>5.6724253419715</v>
      </c>
      <c r="AB37">
        <v>5.65920293619684</v>
      </c>
      <c r="AC37">
        <v>5.55345198061291</v>
      </c>
      <c r="AD37">
        <v>5.63103831776523</v>
      </c>
      <c r="AE37">
        <v>5.58081918528014</v>
      </c>
      <c r="AF37">
        <v>5.63655686034345</v>
      </c>
      <c r="AG37">
        <v>5.6724253419715</v>
      </c>
      <c r="AH37">
        <v>5.02870049864428</v>
      </c>
      <c r="AI37">
        <v>4.51448522619187</v>
      </c>
      <c r="AJ37">
        <v>5.40594389673607</v>
      </c>
      <c r="AK37">
        <v>5.6724253419715</v>
      </c>
      <c r="AL37">
        <v>5.41509642963791</v>
      </c>
      <c r="AM37">
        <v>5.66781896262296</v>
      </c>
      <c r="AN37">
        <v>5.53691504037356</v>
      </c>
      <c r="AO37">
        <v>5.36157545840224</v>
      </c>
      <c r="AP37">
        <v>5.66946317136341</v>
      </c>
      <c r="AQ37">
        <v>5.66719085598256</v>
      </c>
      <c r="AR37">
        <v>4.36014987469201</v>
      </c>
      <c r="AS37">
        <v>5.65672678188863</v>
      </c>
      <c r="AT37">
        <v>5.6664954906026</v>
      </c>
      <c r="AU37">
        <v>5.55618628160366</v>
      </c>
      <c r="AV37">
        <v>5.55816431055896</v>
      </c>
      <c r="AW37">
        <v>5.61366055204167</v>
      </c>
      <c r="AX37">
        <v>5.63315921382169</v>
      </c>
      <c r="AY37">
        <v>5.39663356822835</v>
      </c>
      <c r="AZ37">
        <v>5.66038697077093</v>
      </c>
      <c r="BA37">
        <v>5.67046421900024</v>
      </c>
      <c r="BB37">
        <v>5.66924503678077</v>
      </c>
      <c r="BC37">
        <v>5.66226058366778</v>
      </c>
      <c r="BD37">
        <v>4.80045380446441</v>
      </c>
    </row>
    <row r="38" spans="1:56">
      <c r="A38" t="s">
        <v>374</v>
      </c>
      <c r="B38" t="s">
        <v>373</v>
      </c>
      <c r="C38">
        <v>4.74435571952568</v>
      </c>
      <c r="D38">
        <v>4.5628255755103</v>
      </c>
      <c r="E38">
        <v>4.45726667868123</v>
      </c>
      <c r="F38">
        <v>5.18507060565243</v>
      </c>
      <c r="G38">
        <v>5.07735973909709</v>
      </c>
      <c r="H38">
        <v>5.07221362616726</v>
      </c>
      <c r="I38">
        <v>4.56697570010146</v>
      </c>
      <c r="J38">
        <v>3.38047774675655</v>
      </c>
      <c r="K38">
        <v>3.76182636964098</v>
      </c>
      <c r="L38">
        <v>3.55381206210168</v>
      </c>
      <c r="M38">
        <v>4.05879510179833</v>
      </c>
      <c r="N38">
        <v>3.87414491767942</v>
      </c>
      <c r="O38">
        <v>3.73535159474232</v>
      </c>
      <c r="P38">
        <v>4.17481670422294</v>
      </c>
      <c r="Q38">
        <v>3.25032683582594</v>
      </c>
      <c r="R38">
        <v>3.80332235313493</v>
      </c>
      <c r="S38">
        <v>3.72355553504129</v>
      </c>
      <c r="T38">
        <v>3.22760975237551</v>
      </c>
      <c r="U38">
        <v>3.30236583904727</v>
      </c>
      <c r="V38">
        <v>3.27517630510381</v>
      </c>
      <c r="W38">
        <v>4.45388825591244</v>
      </c>
      <c r="X38">
        <v>4.5508966553783</v>
      </c>
      <c r="Y38">
        <v>3.74408527549659</v>
      </c>
      <c r="Z38">
        <v>4.66653558637439</v>
      </c>
      <c r="AA38">
        <v>4.88406060794191</v>
      </c>
      <c r="AB38">
        <v>4.37891369206513</v>
      </c>
      <c r="AC38">
        <v>3.73818477671242</v>
      </c>
      <c r="AD38">
        <v>4.33289531771345</v>
      </c>
      <c r="AE38">
        <v>3.51380060529812</v>
      </c>
      <c r="AF38">
        <v>4.38047004608578</v>
      </c>
      <c r="AG38">
        <v>4.55619152007546</v>
      </c>
      <c r="AH38">
        <v>3.62917721210905</v>
      </c>
      <c r="AI38">
        <v>3.07722639187387</v>
      </c>
      <c r="AJ38">
        <v>3.14506844910308</v>
      </c>
      <c r="AK38">
        <v>3.68683788584593</v>
      </c>
      <c r="AL38">
        <v>2.36101107763935</v>
      </c>
      <c r="AM38">
        <v>5.34966449136194</v>
      </c>
      <c r="AN38">
        <v>3.7064911347493</v>
      </c>
      <c r="AO38">
        <v>3.02345231208037</v>
      </c>
      <c r="AP38">
        <v>4.5504097252385</v>
      </c>
      <c r="AQ38">
        <v>4.33044901254509</v>
      </c>
      <c r="AR38">
        <v>2.20460013797535</v>
      </c>
      <c r="AS38">
        <v>3.72016662806947</v>
      </c>
      <c r="AT38">
        <v>4.20130484617695</v>
      </c>
      <c r="AU38">
        <v>3.82882963387861</v>
      </c>
      <c r="AV38">
        <v>3.97564736136385</v>
      </c>
      <c r="AW38">
        <v>3.74690127966573</v>
      </c>
      <c r="AX38">
        <v>3.51276450373423</v>
      </c>
      <c r="AY38">
        <v>3.37689989826636</v>
      </c>
      <c r="AZ38">
        <v>3.51566178258199</v>
      </c>
      <c r="BA38">
        <v>4.48875505520513</v>
      </c>
      <c r="BB38">
        <v>4.92295864186144</v>
      </c>
      <c r="BC38">
        <v>4.37013542008415</v>
      </c>
      <c r="BD38">
        <v>1.31165504262396</v>
      </c>
    </row>
    <row r="39" spans="1:56">
      <c r="A39" t="s">
        <v>396</v>
      </c>
      <c r="B39" t="s">
        <v>395</v>
      </c>
      <c r="C39">
        <v>2.88434064247725</v>
      </c>
      <c r="D39">
        <v>2.34267961749047</v>
      </c>
      <c r="E39">
        <v>3.61806006949252</v>
      </c>
      <c r="F39">
        <v>2.80017650076222</v>
      </c>
      <c r="G39">
        <v>2.68119557868504</v>
      </c>
      <c r="H39">
        <v>2.99228264926244</v>
      </c>
      <c r="I39">
        <v>3.00863319082646</v>
      </c>
      <c r="J39">
        <v>2.0086022705483</v>
      </c>
      <c r="K39">
        <v>2.35648685317343</v>
      </c>
      <c r="L39">
        <v>2.20058859604636</v>
      </c>
      <c r="M39">
        <v>3.77241708185344</v>
      </c>
      <c r="N39">
        <v>3.46195681413761</v>
      </c>
      <c r="O39">
        <v>2.46670100275558</v>
      </c>
      <c r="P39">
        <v>2.83118508919017</v>
      </c>
      <c r="Q39">
        <v>1.95806890364637</v>
      </c>
      <c r="R39">
        <v>2.64117743352435</v>
      </c>
      <c r="S39">
        <v>2.36835355702204</v>
      </c>
      <c r="T39">
        <v>1.9671349380951</v>
      </c>
      <c r="U39">
        <v>2.19602345851835</v>
      </c>
      <c r="V39">
        <v>1.75747168249749</v>
      </c>
      <c r="W39">
        <v>2.71608288304461</v>
      </c>
      <c r="X39">
        <v>1.60159225731163</v>
      </c>
      <c r="Y39">
        <v>2.50760447401241</v>
      </c>
      <c r="Z39">
        <v>2.95133797791714</v>
      </c>
      <c r="AA39">
        <v>2.88425396485834</v>
      </c>
      <c r="AB39">
        <v>2.24713922400599</v>
      </c>
      <c r="AC39">
        <v>2.57723782480366</v>
      </c>
      <c r="AD39">
        <v>2.13058833402501</v>
      </c>
      <c r="AE39">
        <v>3.21249332400437</v>
      </c>
      <c r="AF39">
        <v>1.93736973348535</v>
      </c>
      <c r="AG39">
        <v>2.86649647347723</v>
      </c>
      <c r="AH39">
        <v>1.4472187731299</v>
      </c>
      <c r="AI39">
        <v>0.882556510337997</v>
      </c>
      <c r="AJ39">
        <v>2.1600352818956</v>
      </c>
      <c r="AK39">
        <v>2.61708182337203</v>
      </c>
      <c r="AL39">
        <v>1.18285705148693</v>
      </c>
      <c r="AM39">
        <v>2.5633976545487</v>
      </c>
      <c r="AN39">
        <v>2.61933537814547</v>
      </c>
      <c r="AO39">
        <v>1.17856040850197</v>
      </c>
      <c r="AP39">
        <v>2.97865068995058</v>
      </c>
      <c r="AQ39">
        <v>3.38611880632026</v>
      </c>
      <c r="AR39">
        <v>1.87860679515532</v>
      </c>
      <c r="AS39">
        <v>3.0879726048138</v>
      </c>
      <c r="AT39">
        <v>3.09385632238024</v>
      </c>
      <c r="AU39">
        <v>3.29597755951555</v>
      </c>
      <c r="AV39">
        <v>3.40317337630013</v>
      </c>
      <c r="AW39">
        <v>2.71679285959808</v>
      </c>
      <c r="AX39">
        <v>2.95851302404282</v>
      </c>
      <c r="AY39">
        <v>2.09315917136673</v>
      </c>
      <c r="AZ39">
        <v>3.41726480740293</v>
      </c>
      <c r="BA39">
        <v>2.71170260790671</v>
      </c>
      <c r="BB39">
        <v>2.7642586751474</v>
      </c>
      <c r="BC39">
        <v>2.99658317502004</v>
      </c>
      <c r="BD39">
        <v>1.78159049705482</v>
      </c>
    </row>
    <row r="40" spans="1:56">
      <c r="A40" t="s">
        <v>306</v>
      </c>
      <c r="B40" t="s">
        <v>305</v>
      </c>
      <c r="C40">
        <v>2.30228880589813</v>
      </c>
      <c r="D40">
        <v>1.89005856170829</v>
      </c>
      <c r="E40">
        <v>1.74463400823353</v>
      </c>
      <c r="F40">
        <v>2.47771921815566</v>
      </c>
      <c r="G40">
        <v>2.42795226653013</v>
      </c>
      <c r="H40">
        <v>2.49696338408138</v>
      </c>
      <c r="I40">
        <v>2.68316330852817</v>
      </c>
      <c r="J40">
        <v>2.51232154598493</v>
      </c>
      <c r="K40">
        <v>3.00224663209796</v>
      </c>
      <c r="L40">
        <v>2.85013408997974</v>
      </c>
      <c r="M40">
        <v>4.85069394830103</v>
      </c>
      <c r="N40">
        <v>4.60313722145311</v>
      </c>
      <c r="O40">
        <v>3.23813012034422</v>
      </c>
      <c r="P40">
        <v>3.42897378207348</v>
      </c>
      <c r="Q40">
        <v>2.77673230650551</v>
      </c>
      <c r="R40">
        <v>3.13173708145653</v>
      </c>
      <c r="S40">
        <v>3.0095237774488</v>
      </c>
      <c r="T40">
        <v>2.41129446804901</v>
      </c>
      <c r="U40">
        <v>2.58490490650806</v>
      </c>
      <c r="V40">
        <v>2.35956779114698</v>
      </c>
      <c r="W40">
        <v>2.21283750677323</v>
      </c>
      <c r="X40">
        <v>1.57689524240001</v>
      </c>
      <c r="Y40">
        <v>1.21118834549341</v>
      </c>
      <c r="Z40">
        <v>2.83463533980268</v>
      </c>
      <c r="AA40">
        <v>3.42782105531697</v>
      </c>
      <c r="AB40">
        <v>2.93729831717701</v>
      </c>
      <c r="AC40">
        <v>1.80348198595503</v>
      </c>
      <c r="AD40">
        <v>2.89675200816447</v>
      </c>
      <c r="AE40">
        <v>1.02591549111282</v>
      </c>
      <c r="AF40">
        <v>2.78685045658993</v>
      </c>
      <c r="AG40">
        <v>3.70978088315554</v>
      </c>
      <c r="AH40">
        <v>1.76915838878759</v>
      </c>
      <c r="AI40">
        <v>1.00937028438417</v>
      </c>
      <c r="AJ40">
        <v>1.23671098405054</v>
      </c>
      <c r="AK40">
        <v>1.78094773023791</v>
      </c>
      <c r="AL40">
        <v>0.206239231468047</v>
      </c>
      <c r="AM40">
        <v>1.82585021991499</v>
      </c>
      <c r="AN40">
        <v>1.43874596317884</v>
      </c>
      <c r="AO40">
        <v>1.4498613897776</v>
      </c>
      <c r="AP40">
        <v>3.1655371841188</v>
      </c>
      <c r="AQ40">
        <v>3.3815425138284</v>
      </c>
      <c r="AR40">
        <v>1.09854586216184</v>
      </c>
      <c r="AS40">
        <v>4.18929190902063</v>
      </c>
      <c r="AT40">
        <v>2.79450233604681</v>
      </c>
      <c r="AU40">
        <v>1.16905456447009</v>
      </c>
      <c r="AV40">
        <v>1.40535680073551</v>
      </c>
      <c r="AW40">
        <v>1.42980368835041</v>
      </c>
      <c r="AX40">
        <v>1.0880482236736</v>
      </c>
      <c r="AY40">
        <v>1.83161642599142</v>
      </c>
      <c r="AZ40">
        <v>3.26260226261452</v>
      </c>
      <c r="BA40">
        <v>2.7173404058366</v>
      </c>
      <c r="BB40">
        <v>3.4577189296403</v>
      </c>
      <c r="BC40">
        <v>2.13602168552568</v>
      </c>
      <c r="BD40">
        <v>0.280528267742678</v>
      </c>
    </row>
    <row r="41" spans="1:56">
      <c r="A41" t="s">
        <v>348</v>
      </c>
      <c r="B41" t="s">
        <v>347</v>
      </c>
      <c r="C41">
        <v>2.62889939521821</v>
      </c>
      <c r="D41">
        <v>2.73269328490026</v>
      </c>
      <c r="E41">
        <v>3.00593177064943</v>
      </c>
      <c r="F41">
        <v>2.47232595869312</v>
      </c>
      <c r="G41">
        <v>2.66434491558033</v>
      </c>
      <c r="H41">
        <v>2.3793435692536</v>
      </c>
      <c r="I41">
        <v>2.81337992518944</v>
      </c>
      <c r="J41">
        <v>1.78353903526953</v>
      </c>
      <c r="K41">
        <v>2.16035371348091</v>
      </c>
      <c r="L41">
        <v>2.24742379754393</v>
      </c>
      <c r="M41">
        <v>2.75997362030285</v>
      </c>
      <c r="N41">
        <v>2.5517602095348</v>
      </c>
      <c r="O41">
        <v>2.2546794823513</v>
      </c>
      <c r="P41">
        <v>2.65793021105035</v>
      </c>
      <c r="Q41">
        <v>1.88429180788174</v>
      </c>
      <c r="R41">
        <v>2.36006800734176</v>
      </c>
      <c r="S41">
        <v>2.3071970702119</v>
      </c>
      <c r="T41">
        <v>1.96202745873744</v>
      </c>
      <c r="U41">
        <v>2.23139410670842</v>
      </c>
      <c r="V41">
        <v>2.0361564614436</v>
      </c>
      <c r="W41">
        <v>2.66133746205675</v>
      </c>
      <c r="X41">
        <v>4.17904177182954</v>
      </c>
      <c r="Y41">
        <v>4.17222147012979</v>
      </c>
      <c r="Z41">
        <v>2.98676457183319</v>
      </c>
      <c r="AA41">
        <v>3.0595953781757</v>
      </c>
      <c r="AB41">
        <v>2.45414883963345</v>
      </c>
      <c r="AC41">
        <v>2.56094829776729</v>
      </c>
      <c r="AD41">
        <v>2.36603148075891</v>
      </c>
      <c r="AE41">
        <v>2.91632116016346</v>
      </c>
      <c r="AF41">
        <v>2.37916920996761</v>
      </c>
      <c r="AG41">
        <v>3.09352462864701</v>
      </c>
      <c r="AH41">
        <v>2.25537704290421</v>
      </c>
      <c r="AI41">
        <v>1.82235933374139</v>
      </c>
      <c r="AJ41">
        <v>2.12535275345113</v>
      </c>
      <c r="AK41">
        <v>2.53260089535192</v>
      </c>
      <c r="AL41">
        <v>2.02514012678393</v>
      </c>
      <c r="AM41">
        <v>2.43225308129849</v>
      </c>
      <c r="AN41">
        <v>2.37652140857435</v>
      </c>
      <c r="AO41">
        <v>2.58187914796353</v>
      </c>
      <c r="AP41">
        <v>2.90540777125459</v>
      </c>
      <c r="AQ41">
        <v>2.94010522861184</v>
      </c>
      <c r="AR41">
        <v>1.6507549640411</v>
      </c>
      <c r="AS41">
        <v>2.68903223057651</v>
      </c>
      <c r="AT41">
        <v>2.47165249349477</v>
      </c>
      <c r="AU41">
        <v>2.71445757401913</v>
      </c>
      <c r="AV41">
        <v>2.68081557888258</v>
      </c>
      <c r="AW41">
        <v>2.57963893010432</v>
      </c>
      <c r="AX41">
        <v>2.5784438832773</v>
      </c>
      <c r="AY41">
        <v>2.36441241147244</v>
      </c>
      <c r="AZ41">
        <v>3.19479040872364</v>
      </c>
      <c r="BA41">
        <v>2.70293263198955</v>
      </c>
      <c r="BB41">
        <v>3.07317726514908</v>
      </c>
      <c r="BC41">
        <v>2.89354984987115</v>
      </c>
      <c r="BD41">
        <v>0.907274961278221</v>
      </c>
    </row>
    <row r="42" spans="1:56">
      <c r="A42" t="s">
        <v>285</v>
      </c>
      <c r="B42" t="s">
        <v>284</v>
      </c>
      <c r="C42">
        <v>2.57008538401034</v>
      </c>
      <c r="D42">
        <v>1.92697646443964</v>
      </c>
      <c r="E42">
        <v>2.12842995035661</v>
      </c>
      <c r="F42">
        <v>2.61928289370804</v>
      </c>
      <c r="G42">
        <v>2.67770834459746</v>
      </c>
      <c r="H42">
        <v>2.8562590740071</v>
      </c>
      <c r="I42">
        <v>2.82756415936712</v>
      </c>
      <c r="J42">
        <v>1.6954584824337</v>
      </c>
      <c r="K42">
        <v>1.67921625121448</v>
      </c>
      <c r="L42">
        <v>1.77938238438411</v>
      </c>
      <c r="M42">
        <v>2.67850644083892</v>
      </c>
      <c r="N42">
        <v>2.71878060397126</v>
      </c>
      <c r="O42">
        <v>1.78574650890976</v>
      </c>
      <c r="P42">
        <v>1.86091006920299</v>
      </c>
      <c r="Q42">
        <v>1.83383977969228</v>
      </c>
      <c r="R42">
        <v>1.90376728567879</v>
      </c>
      <c r="S42">
        <v>1.75694127670929</v>
      </c>
      <c r="T42">
        <v>1.5646440476553</v>
      </c>
      <c r="U42">
        <v>2.69689720714595</v>
      </c>
      <c r="V42">
        <v>1.98243232886105</v>
      </c>
      <c r="W42">
        <v>2.63642967653195</v>
      </c>
      <c r="X42">
        <v>2.09107952524197</v>
      </c>
      <c r="Y42">
        <v>2.6679519108981</v>
      </c>
      <c r="Z42">
        <v>3.16700249038039</v>
      </c>
      <c r="AA42">
        <v>3.17006332400893</v>
      </c>
      <c r="AB42">
        <v>2.6998362452063</v>
      </c>
      <c r="AC42">
        <v>2.21356870409011</v>
      </c>
      <c r="AD42">
        <v>2.56698622430642</v>
      </c>
      <c r="AE42">
        <v>1.97483898805692</v>
      </c>
      <c r="AF42">
        <v>2.54731898667916</v>
      </c>
      <c r="AG42">
        <v>3.12001824749292</v>
      </c>
      <c r="AH42">
        <v>1.59601381705496</v>
      </c>
      <c r="AI42">
        <v>1.0993446228196</v>
      </c>
      <c r="AJ42">
        <v>1.70737622320738</v>
      </c>
      <c r="AK42">
        <v>2.08429333837269</v>
      </c>
      <c r="AL42">
        <v>1.09245619204224</v>
      </c>
      <c r="AM42">
        <v>2.34624983248894</v>
      </c>
      <c r="AN42">
        <v>2.39406165996301</v>
      </c>
      <c r="AO42">
        <v>1.54992613216603</v>
      </c>
      <c r="AP42">
        <v>3.49430386293244</v>
      </c>
      <c r="AQ42">
        <v>3.21321225947384</v>
      </c>
      <c r="AR42">
        <v>1.38343024107661</v>
      </c>
      <c r="AS42">
        <v>2.82970096441802</v>
      </c>
      <c r="AT42">
        <v>2.57128923368462</v>
      </c>
      <c r="AU42">
        <v>2.50424985155902</v>
      </c>
      <c r="AV42">
        <v>2.55274646860552</v>
      </c>
      <c r="AW42">
        <v>2.55818882152825</v>
      </c>
      <c r="AX42">
        <v>2.44414312890405</v>
      </c>
      <c r="AY42">
        <v>1.99452773204312</v>
      </c>
      <c r="AZ42">
        <v>3.27953152007474</v>
      </c>
      <c r="BA42">
        <v>3.32561879730894</v>
      </c>
      <c r="BB42">
        <v>3.18991890862758</v>
      </c>
      <c r="BC42">
        <v>2.79965360968139</v>
      </c>
      <c r="BD42">
        <v>0.559396208783416</v>
      </c>
    </row>
    <row r="43" spans="1:56">
      <c r="A43" t="s">
        <v>254</v>
      </c>
      <c r="B43" t="s">
        <v>253</v>
      </c>
      <c r="C43">
        <v>0.0236847261415186</v>
      </c>
      <c r="D43">
        <v>0.0129447774359636</v>
      </c>
      <c r="E43">
        <v>0.0289328090147241</v>
      </c>
      <c r="F43">
        <v>0.025593673766355</v>
      </c>
      <c r="G43">
        <v>0.0271485647682415</v>
      </c>
      <c r="H43">
        <v>0.0225779897489573</v>
      </c>
      <c r="I43">
        <v>0</v>
      </c>
      <c r="J43">
        <v>0.00661578738364727</v>
      </c>
      <c r="K43">
        <v>0.0124158349203883</v>
      </c>
      <c r="L43">
        <v>0.0168306158021236</v>
      </c>
      <c r="M43">
        <v>0.0612350066188</v>
      </c>
      <c r="N43">
        <v>0.0858633650763704</v>
      </c>
      <c r="O43">
        <v>0.0127944054529536</v>
      </c>
      <c r="P43">
        <v>0.00332988820764836</v>
      </c>
      <c r="Q43">
        <v>0.00652364101705679</v>
      </c>
      <c r="R43">
        <v>0.0125516182324549</v>
      </c>
      <c r="S43">
        <v>0.0112544840543927</v>
      </c>
      <c r="T43">
        <v>0.0052099389038744</v>
      </c>
      <c r="U43">
        <v>0.0106210302040848</v>
      </c>
      <c r="V43">
        <v>0.0204551241716824</v>
      </c>
      <c r="W43">
        <v>0.0226806734846818</v>
      </c>
      <c r="X43">
        <v>0.0449281928884395</v>
      </c>
      <c r="Y43">
        <v>0.0265068685671846</v>
      </c>
      <c r="Z43">
        <v>0.0341198598377573</v>
      </c>
      <c r="AA43">
        <v>0.0642747774297277</v>
      </c>
      <c r="AB43">
        <v>0.0325059604766213</v>
      </c>
      <c r="AC43">
        <v>0.0195262763778424</v>
      </c>
      <c r="AD43">
        <v>0.0186303807053517</v>
      </c>
      <c r="AE43">
        <v>0.0111154954182065</v>
      </c>
      <c r="AF43">
        <v>0.0265732644871912</v>
      </c>
      <c r="AG43">
        <v>0.0788000699913813</v>
      </c>
      <c r="AH43">
        <v>0.00804686758962406</v>
      </c>
      <c r="AI43">
        <v>0.0103280864193416</v>
      </c>
      <c r="AJ43">
        <v>0.0108593461776047</v>
      </c>
      <c r="AK43">
        <v>0.053033376883439</v>
      </c>
      <c r="AL43">
        <v>0.0147374389661291</v>
      </c>
      <c r="AM43">
        <v>0.0242699286438494</v>
      </c>
      <c r="AN43">
        <v>0.034419010377931</v>
      </c>
      <c r="AO43">
        <v>0.0117723524111712</v>
      </c>
      <c r="AP43">
        <v>0.0525843081248832</v>
      </c>
      <c r="AQ43">
        <v>0.0410690624619933</v>
      </c>
      <c r="AR43">
        <v>0.0201734335331107</v>
      </c>
      <c r="AS43">
        <v>0.0494545208410395</v>
      </c>
      <c r="AT43">
        <v>0.0294443591468503</v>
      </c>
      <c r="AU43">
        <v>0.0262922557149681</v>
      </c>
      <c r="AV43">
        <v>0.0234094392527311</v>
      </c>
      <c r="AW43">
        <v>0.0222904116871286</v>
      </c>
      <c r="AX43">
        <v>0.0298307650401979</v>
      </c>
      <c r="AY43">
        <v>0.0307505999886211</v>
      </c>
      <c r="AZ43">
        <v>0.127574104236328</v>
      </c>
      <c r="BA43">
        <v>0.0579650941630364</v>
      </c>
      <c r="BB43">
        <v>0.0308989604344579</v>
      </c>
      <c r="BC43">
        <v>0.0150744038132504</v>
      </c>
      <c r="BD43">
        <v>0.00354160941746871</v>
      </c>
    </row>
    <row r="44" spans="1:56">
      <c r="A44" t="s">
        <v>235</v>
      </c>
      <c r="B44" t="s">
        <v>234</v>
      </c>
      <c r="C44">
        <v>2.32163002056199</v>
      </c>
      <c r="D44">
        <v>2.09913568806053</v>
      </c>
      <c r="E44">
        <v>1.44517867634797</v>
      </c>
      <c r="F44">
        <v>3.14963074564937</v>
      </c>
      <c r="G44">
        <v>2.90154462969787</v>
      </c>
      <c r="H44">
        <v>3.20501235558683</v>
      </c>
      <c r="I44">
        <v>1.8432167517669</v>
      </c>
      <c r="J44">
        <v>0.251795310735216</v>
      </c>
      <c r="K44">
        <v>0.240740660668651</v>
      </c>
      <c r="L44">
        <v>0.348110035627032</v>
      </c>
      <c r="M44">
        <v>0.609199210040843</v>
      </c>
      <c r="N44">
        <v>1.37202321432209</v>
      </c>
      <c r="O44">
        <v>0.559501026148915</v>
      </c>
      <c r="P44">
        <v>0.254872702991979</v>
      </c>
      <c r="Q44">
        <v>0.258494513416373</v>
      </c>
      <c r="R44">
        <v>0.334971148610426</v>
      </c>
      <c r="S44">
        <v>0.319738024911177</v>
      </c>
      <c r="T44">
        <v>0.293052719955326</v>
      </c>
      <c r="U44">
        <v>0.563773221410309</v>
      </c>
      <c r="V44">
        <v>0.34088792336202</v>
      </c>
      <c r="W44">
        <v>2.0780924620742</v>
      </c>
      <c r="X44">
        <v>2.73188741653595</v>
      </c>
      <c r="Y44">
        <v>1.93795819898847</v>
      </c>
      <c r="Z44">
        <v>2.13270396402269</v>
      </c>
      <c r="AA44">
        <v>1.99287434886472</v>
      </c>
      <c r="AB44">
        <v>1.64253644566873</v>
      </c>
      <c r="AC44">
        <v>2.01433817015945</v>
      </c>
      <c r="AD44">
        <v>1.76638825915653</v>
      </c>
      <c r="AE44">
        <v>1.66391295952512</v>
      </c>
      <c r="AF44">
        <v>1.72598359235369</v>
      </c>
      <c r="AG44">
        <v>2.00756477710225</v>
      </c>
      <c r="AH44">
        <v>1.3458665830935</v>
      </c>
      <c r="AI44">
        <v>0.92326206301013</v>
      </c>
      <c r="AJ44">
        <v>1.27851043569552</v>
      </c>
      <c r="AK44">
        <v>1.37050267397369</v>
      </c>
      <c r="AL44">
        <v>1.06073708036388</v>
      </c>
      <c r="AM44">
        <v>2.42688304833125</v>
      </c>
      <c r="AN44">
        <v>1.72544248507062</v>
      </c>
      <c r="AO44">
        <v>1.05403939111036</v>
      </c>
      <c r="AP44">
        <v>2.56565690570786</v>
      </c>
      <c r="AQ44">
        <v>2.21197800810094</v>
      </c>
      <c r="AR44">
        <v>0.999787013103617</v>
      </c>
      <c r="AS44">
        <v>1.34824206506555</v>
      </c>
      <c r="AT44">
        <v>1.45291202936421</v>
      </c>
      <c r="AU44">
        <v>1.76338361996666</v>
      </c>
      <c r="AV44">
        <v>1.73662652566946</v>
      </c>
      <c r="AW44">
        <v>1.82734567712141</v>
      </c>
      <c r="AX44">
        <v>0.825926592849251</v>
      </c>
      <c r="AY44">
        <v>1.88332846889102</v>
      </c>
      <c r="AZ44">
        <v>1.94647957156192</v>
      </c>
      <c r="BA44">
        <v>2.23919173165469</v>
      </c>
      <c r="BB44">
        <v>2.19689653099401</v>
      </c>
      <c r="BC44">
        <v>2.08221678446229</v>
      </c>
      <c r="BD44">
        <v>0.214082103980646</v>
      </c>
    </row>
    <row r="45" spans="1:56">
      <c r="A45" t="s">
        <v>239</v>
      </c>
      <c r="B45" t="s">
        <v>57</v>
      </c>
      <c r="C45">
        <v>2.3716902889554</v>
      </c>
      <c r="D45">
        <v>1.96558848875485</v>
      </c>
      <c r="E45">
        <v>2.24957789187432</v>
      </c>
      <c r="F45">
        <v>2.92764415937619</v>
      </c>
      <c r="G45">
        <v>2.61122116723952</v>
      </c>
      <c r="H45">
        <v>3.03027700248619</v>
      </c>
      <c r="I45">
        <v>2.99520186436977</v>
      </c>
      <c r="J45">
        <v>1.79467422487705</v>
      </c>
      <c r="K45">
        <v>1.6462834417888</v>
      </c>
      <c r="L45">
        <v>1.76283448313168</v>
      </c>
      <c r="M45">
        <v>1.55673853069744</v>
      </c>
      <c r="N45">
        <v>1.56261074663714</v>
      </c>
      <c r="O45">
        <v>1.7384067716443</v>
      </c>
      <c r="P45">
        <v>1.87439755336389</v>
      </c>
      <c r="Q45">
        <v>1.96306765932884</v>
      </c>
      <c r="R45">
        <v>1.84419519993225</v>
      </c>
      <c r="S45">
        <v>1.72409579308051</v>
      </c>
      <c r="T45">
        <v>1.73696190978771</v>
      </c>
      <c r="U45">
        <v>2.6517960501503</v>
      </c>
      <c r="V45">
        <v>2.11159717848978</v>
      </c>
      <c r="W45">
        <v>2.42460700411992</v>
      </c>
      <c r="X45">
        <v>3.76472978716817</v>
      </c>
      <c r="Y45">
        <v>0.183886286482303</v>
      </c>
      <c r="Z45">
        <v>3.17722294016325</v>
      </c>
      <c r="AA45">
        <v>3.19621220177448</v>
      </c>
      <c r="AB45">
        <v>3.72535551826475</v>
      </c>
      <c r="AC45">
        <v>2.95271510789632</v>
      </c>
      <c r="AD45">
        <v>3.06628285490981</v>
      </c>
      <c r="AE45">
        <v>2.56235042094437</v>
      </c>
      <c r="AF45">
        <v>3.20520324084503</v>
      </c>
      <c r="AG45">
        <v>2.88168479070471</v>
      </c>
      <c r="AH45">
        <v>3.02891046754997</v>
      </c>
      <c r="AI45">
        <v>2.99649212366978</v>
      </c>
      <c r="AJ45">
        <v>3.42891980557733</v>
      </c>
      <c r="AK45">
        <v>4.14067063466707</v>
      </c>
      <c r="AL45">
        <v>0.530893943427672</v>
      </c>
      <c r="AM45">
        <v>2.13751054935691</v>
      </c>
      <c r="AN45">
        <v>2.72370846349722</v>
      </c>
      <c r="AO45">
        <v>4.20209567943206</v>
      </c>
      <c r="AP45">
        <v>2.82448497511308</v>
      </c>
      <c r="AQ45">
        <v>2.78761977190129</v>
      </c>
      <c r="AR45">
        <v>1.32867408621494</v>
      </c>
      <c r="AS45">
        <v>2.13066031736842</v>
      </c>
      <c r="AT45">
        <v>2.48750631280893</v>
      </c>
      <c r="AU45">
        <v>3.92246019315672</v>
      </c>
      <c r="AV45">
        <v>4.07247962280227</v>
      </c>
      <c r="AW45">
        <v>2.07130292896724</v>
      </c>
      <c r="AX45">
        <v>1.10034713534263</v>
      </c>
      <c r="AY45">
        <v>2.95727941987104</v>
      </c>
      <c r="AZ45">
        <v>3.28157179208943</v>
      </c>
      <c r="BA45">
        <v>2.0493695291994</v>
      </c>
      <c r="BB45">
        <v>3.41911658287841</v>
      </c>
      <c r="BC45">
        <v>3.02474970647852</v>
      </c>
      <c r="BD45">
        <v>0.241913052263659</v>
      </c>
    </row>
    <row r="46" spans="1:56">
      <c r="A46" t="s">
        <v>455</v>
      </c>
      <c r="B46" t="s">
        <v>454</v>
      </c>
      <c r="C46">
        <v>4.19306860510746</v>
      </c>
      <c r="D46">
        <v>3.96828949615905</v>
      </c>
      <c r="E46">
        <v>3.37695638250419</v>
      </c>
      <c r="F46">
        <v>4.09915150776899</v>
      </c>
      <c r="G46">
        <v>4.13059676110965</v>
      </c>
      <c r="H46">
        <v>4.12699851731312</v>
      </c>
      <c r="I46">
        <v>4.18818336792071</v>
      </c>
      <c r="J46">
        <v>2.64527806371697</v>
      </c>
      <c r="K46">
        <v>2.71168652282026</v>
      </c>
      <c r="L46">
        <v>2.86366953674082</v>
      </c>
      <c r="M46">
        <v>4.25918878346475</v>
      </c>
      <c r="N46">
        <v>4.06068064577452</v>
      </c>
      <c r="O46">
        <v>2.83454550848841</v>
      </c>
      <c r="P46">
        <v>3.04767605202987</v>
      </c>
      <c r="Q46">
        <v>2.68547570544985</v>
      </c>
      <c r="R46">
        <v>2.93994764691686</v>
      </c>
      <c r="S46">
        <v>2.77660673954431</v>
      </c>
      <c r="T46">
        <v>2.62018467838003</v>
      </c>
      <c r="U46">
        <v>3.33026240305278</v>
      </c>
      <c r="V46">
        <v>2.82420815856403</v>
      </c>
      <c r="W46">
        <v>4.18358784286577</v>
      </c>
      <c r="X46">
        <v>3.90299179802421</v>
      </c>
      <c r="Y46">
        <v>4.71649927015294</v>
      </c>
      <c r="Z46">
        <v>4.45665098201797</v>
      </c>
      <c r="AA46">
        <v>4.6759776625343</v>
      </c>
      <c r="AB46">
        <v>4.08149836070259</v>
      </c>
      <c r="AC46">
        <v>3.87317382513003</v>
      </c>
      <c r="AD46">
        <v>3.85313704760548</v>
      </c>
      <c r="AE46">
        <v>3.72419977776658</v>
      </c>
      <c r="AF46">
        <v>3.79310154128748</v>
      </c>
      <c r="AG46">
        <v>4.58127334254616</v>
      </c>
      <c r="AH46">
        <v>2.84439463111211</v>
      </c>
      <c r="AI46">
        <v>2.35471809598239</v>
      </c>
      <c r="AJ46">
        <v>2.8694374457312</v>
      </c>
      <c r="AK46">
        <v>3.56322699391313</v>
      </c>
      <c r="AL46">
        <v>3.05687782621356</v>
      </c>
      <c r="AM46">
        <v>4.34450347945173</v>
      </c>
      <c r="AN46">
        <v>3.88671745232331</v>
      </c>
      <c r="AO46">
        <v>3.19239317563547</v>
      </c>
      <c r="AP46">
        <v>4.65858566527227</v>
      </c>
      <c r="AQ46">
        <v>4.55456907716633</v>
      </c>
      <c r="AR46">
        <v>2.75247665865725</v>
      </c>
      <c r="AS46">
        <v>3.98329383532819</v>
      </c>
      <c r="AT46">
        <v>4.07353377566582</v>
      </c>
      <c r="AU46">
        <v>4.16151473916734</v>
      </c>
      <c r="AV46">
        <v>4.23657610588132</v>
      </c>
      <c r="AW46">
        <v>4.3158332118383</v>
      </c>
      <c r="AX46">
        <v>4.8876082719386</v>
      </c>
      <c r="AY46">
        <v>3.62334988690048</v>
      </c>
      <c r="AZ46">
        <v>4.65500251117088</v>
      </c>
      <c r="BA46">
        <v>4.38546936010489</v>
      </c>
      <c r="BB46">
        <v>4.71393415433832</v>
      </c>
      <c r="BC46">
        <v>4.29915334859336</v>
      </c>
      <c r="BD46">
        <v>3.62342383887065</v>
      </c>
    </row>
    <row r="47" spans="1:56">
      <c r="A47" t="s">
        <v>477</v>
      </c>
      <c r="B47" t="s">
        <v>476</v>
      </c>
      <c r="C47">
        <v>3.38871601516353</v>
      </c>
      <c r="D47">
        <v>3.15552234250783</v>
      </c>
      <c r="E47">
        <v>5.0133321201113</v>
      </c>
      <c r="F47">
        <v>3.07669214243449</v>
      </c>
      <c r="G47">
        <v>3.14195284721478</v>
      </c>
      <c r="H47">
        <v>3.25662643837475</v>
      </c>
      <c r="I47">
        <v>3.47433780158211</v>
      </c>
      <c r="J47">
        <v>2.92842280827607</v>
      </c>
      <c r="K47">
        <v>3.24470104817836</v>
      </c>
      <c r="L47">
        <v>3.11998497495505</v>
      </c>
      <c r="M47">
        <v>3.25836035104542</v>
      </c>
      <c r="N47">
        <v>3.27434009811127</v>
      </c>
      <c r="O47">
        <v>3.37158425866106</v>
      </c>
      <c r="P47">
        <v>3.52808819789382</v>
      </c>
      <c r="Q47">
        <v>2.94692765822856</v>
      </c>
      <c r="R47">
        <v>3.06455342942166</v>
      </c>
      <c r="S47">
        <v>2.99613970927653</v>
      </c>
      <c r="T47">
        <v>2.92214870407106</v>
      </c>
      <c r="U47">
        <v>3.78683243068689</v>
      </c>
      <c r="V47">
        <v>3.20480420838167</v>
      </c>
      <c r="W47">
        <v>3.29634337240067</v>
      </c>
      <c r="X47">
        <v>3.87599063192944</v>
      </c>
      <c r="Y47">
        <v>5.04358792349763</v>
      </c>
      <c r="Z47">
        <v>3.0920514138264</v>
      </c>
      <c r="AA47">
        <v>3.16619015046205</v>
      </c>
      <c r="AB47">
        <v>3.18890914796705</v>
      </c>
      <c r="AC47">
        <v>3.47225526877555</v>
      </c>
      <c r="AD47">
        <v>3.11123178054204</v>
      </c>
      <c r="AE47">
        <v>3.46200461864224</v>
      </c>
      <c r="AF47">
        <v>3.1249627364129</v>
      </c>
      <c r="AG47">
        <v>3.20198264558119</v>
      </c>
      <c r="AH47">
        <v>3.68023727120028</v>
      </c>
      <c r="AI47">
        <v>3.29138140326419</v>
      </c>
      <c r="AJ47">
        <v>3.59259654081126</v>
      </c>
      <c r="AK47">
        <v>3.35990241695715</v>
      </c>
      <c r="AL47">
        <v>4.41228812110912</v>
      </c>
      <c r="AM47">
        <v>3.15610808334188</v>
      </c>
      <c r="AN47">
        <v>3.1653656484065</v>
      </c>
      <c r="AO47">
        <v>3.73794624296427</v>
      </c>
      <c r="AP47">
        <v>3.56710040269315</v>
      </c>
      <c r="AQ47">
        <v>3.23642043244039</v>
      </c>
      <c r="AR47">
        <v>2.4489123313473</v>
      </c>
      <c r="AS47">
        <v>3.52294453056848</v>
      </c>
      <c r="AT47">
        <v>3.08615366944556</v>
      </c>
      <c r="AU47">
        <v>3.25479457178646</v>
      </c>
      <c r="AV47">
        <v>3.27536151305956</v>
      </c>
      <c r="AW47">
        <v>3.26820867004831</v>
      </c>
      <c r="AX47">
        <v>3.06932582305546</v>
      </c>
      <c r="AY47">
        <v>3.3413739883239</v>
      </c>
      <c r="AZ47">
        <v>4.78594850082157</v>
      </c>
      <c r="BA47">
        <v>3.67492453898443</v>
      </c>
      <c r="BB47">
        <v>3.31855083541771</v>
      </c>
      <c r="BC47">
        <v>3.14951247132911</v>
      </c>
      <c r="BD47">
        <v>2.00833821879599</v>
      </c>
    </row>
    <row r="48" spans="1:56">
      <c r="A48" t="s">
        <v>439</v>
      </c>
      <c r="B48" t="s">
        <v>438</v>
      </c>
      <c r="C48">
        <v>2.23595107826254</v>
      </c>
      <c r="D48">
        <v>1.47823938668416</v>
      </c>
      <c r="E48">
        <v>0.764463907129264</v>
      </c>
      <c r="F48">
        <v>1.51269988521966</v>
      </c>
      <c r="G48">
        <v>1.73999134475805</v>
      </c>
      <c r="H48">
        <v>1.39902806104375</v>
      </c>
      <c r="I48">
        <v>1.53772870954076</v>
      </c>
      <c r="J48">
        <v>0.38735733011514</v>
      </c>
      <c r="K48">
        <v>0.366606690198176</v>
      </c>
      <c r="L48">
        <v>0.333987515942645</v>
      </c>
      <c r="M48">
        <v>1.16071462464353</v>
      </c>
      <c r="N48">
        <v>1.1405111982486</v>
      </c>
      <c r="O48">
        <v>0.418857728062432</v>
      </c>
      <c r="P48">
        <v>0.397574073636089</v>
      </c>
      <c r="Q48">
        <v>0.38095912746404</v>
      </c>
      <c r="R48">
        <v>0.458391393471925</v>
      </c>
      <c r="S48">
        <v>0.369385917440338</v>
      </c>
      <c r="T48">
        <v>0.332114179792739</v>
      </c>
      <c r="U48">
        <v>0.570223779354604</v>
      </c>
      <c r="V48">
        <v>0.419836595349568</v>
      </c>
      <c r="W48">
        <v>1.61637579103058</v>
      </c>
      <c r="X48">
        <v>4.8228089774015</v>
      </c>
      <c r="Y48">
        <v>0.727980382493617</v>
      </c>
      <c r="Z48">
        <v>2.30101066209434</v>
      </c>
      <c r="AA48">
        <v>1.28264575298057</v>
      </c>
      <c r="AB48">
        <v>0.961574218176015</v>
      </c>
      <c r="AC48">
        <v>1.14682447055652</v>
      </c>
      <c r="AD48">
        <v>1.59910863915889</v>
      </c>
      <c r="AE48">
        <v>5.66554501604712</v>
      </c>
      <c r="AF48">
        <v>1.52531447196845</v>
      </c>
      <c r="AG48">
        <v>1.25300178774566</v>
      </c>
      <c r="AH48">
        <v>0.751984200084691</v>
      </c>
      <c r="AI48">
        <v>0.502134607388348</v>
      </c>
      <c r="AJ48">
        <v>0.66466148330075</v>
      </c>
      <c r="AK48">
        <v>0.488075353618443</v>
      </c>
      <c r="AL48">
        <v>1.63386956764569</v>
      </c>
      <c r="AM48">
        <v>1.50525472364754</v>
      </c>
      <c r="AN48">
        <v>2.7088575313365</v>
      </c>
      <c r="AO48">
        <v>0.780792533350279</v>
      </c>
      <c r="AP48">
        <v>4.33851704457674</v>
      </c>
      <c r="AQ48">
        <v>0.939628701276479</v>
      </c>
      <c r="AR48">
        <v>0.458774633892742</v>
      </c>
      <c r="AS48">
        <v>0.980854097370849</v>
      </c>
      <c r="AT48">
        <v>2.14810992705653</v>
      </c>
      <c r="AU48">
        <v>5.65027313320387</v>
      </c>
      <c r="AV48">
        <v>5.65261728395671</v>
      </c>
      <c r="AW48">
        <v>1.08252143399815</v>
      </c>
      <c r="AX48">
        <v>1.33747550067289</v>
      </c>
      <c r="AY48">
        <v>0.918373134988436</v>
      </c>
      <c r="AZ48">
        <v>3.89345796498255</v>
      </c>
      <c r="BA48">
        <v>1.38354894899965</v>
      </c>
      <c r="BB48">
        <v>0.950949064379082</v>
      </c>
      <c r="BC48">
        <v>4.7121298752051</v>
      </c>
      <c r="BD48">
        <v>0.628740077342384</v>
      </c>
    </row>
    <row r="49" spans="1:56">
      <c r="A49" t="s">
        <v>465</v>
      </c>
      <c r="B49" t="s">
        <v>464</v>
      </c>
      <c r="C49">
        <v>3.87936172150545</v>
      </c>
      <c r="D49">
        <v>3.44989643417921</v>
      </c>
      <c r="E49">
        <v>2.48580943571432</v>
      </c>
      <c r="F49">
        <v>4.3005246095129</v>
      </c>
      <c r="G49">
        <v>4.08636923324117</v>
      </c>
      <c r="H49">
        <v>4.07301024019046</v>
      </c>
      <c r="I49">
        <v>3.40168257379335</v>
      </c>
      <c r="J49">
        <v>1.95127268804775</v>
      </c>
      <c r="K49">
        <v>2.32203993918635</v>
      </c>
      <c r="L49">
        <v>2.48493965148056</v>
      </c>
      <c r="M49">
        <v>3.54010229407269</v>
      </c>
      <c r="N49">
        <v>3.303422883336</v>
      </c>
      <c r="O49">
        <v>2.33007449714368</v>
      </c>
      <c r="P49">
        <v>2.62040762802224</v>
      </c>
      <c r="Q49">
        <v>2.11723282515913</v>
      </c>
      <c r="R49">
        <v>2.68416469472634</v>
      </c>
      <c r="S49">
        <v>2.60928721033252</v>
      </c>
      <c r="T49">
        <v>2.11137439638448</v>
      </c>
      <c r="U49">
        <v>2.97155763935811</v>
      </c>
      <c r="V49">
        <v>2.29383724805079</v>
      </c>
      <c r="W49">
        <v>3.75706128615751</v>
      </c>
      <c r="X49">
        <v>3.5172215112483</v>
      </c>
      <c r="Y49">
        <v>2.94071543162497</v>
      </c>
      <c r="Z49">
        <v>4.29365103524274</v>
      </c>
      <c r="AA49">
        <v>4.11442503846137</v>
      </c>
      <c r="AB49">
        <v>3.22777857009151</v>
      </c>
      <c r="AC49">
        <v>4.2997915769409</v>
      </c>
      <c r="AD49">
        <v>3.12574451988237</v>
      </c>
      <c r="AE49">
        <v>3.75587501633851</v>
      </c>
      <c r="AF49">
        <v>3.01789906363955</v>
      </c>
      <c r="AG49">
        <v>3.83161403235834</v>
      </c>
      <c r="AH49">
        <v>2.75734763802195</v>
      </c>
      <c r="AI49">
        <v>1.84821163310137</v>
      </c>
      <c r="AJ49">
        <v>2.96635033592393</v>
      </c>
      <c r="AK49">
        <v>3.39878036741614</v>
      </c>
      <c r="AL49">
        <v>3.4194710966664</v>
      </c>
      <c r="AM49">
        <v>3.92505649065495</v>
      </c>
      <c r="AN49">
        <v>4.45240442773955</v>
      </c>
      <c r="AO49">
        <v>1.70887850665734</v>
      </c>
      <c r="AP49">
        <v>3.98807685175863</v>
      </c>
      <c r="AQ49">
        <v>2.86083810398807</v>
      </c>
      <c r="AR49">
        <v>1.73452740554468</v>
      </c>
      <c r="AS49">
        <v>3.04131118566175</v>
      </c>
      <c r="AT49">
        <v>4.53234895536035</v>
      </c>
      <c r="AU49">
        <v>3.68515667567617</v>
      </c>
      <c r="AV49">
        <v>3.7999841848078</v>
      </c>
      <c r="AW49">
        <v>4.50753181727569</v>
      </c>
      <c r="AX49">
        <v>5.03680051972975</v>
      </c>
      <c r="AY49">
        <v>3.27456559815371</v>
      </c>
      <c r="AZ49">
        <v>1.58528476530103</v>
      </c>
      <c r="BA49">
        <v>3.94595648294199</v>
      </c>
      <c r="BB49">
        <v>3.7348211752166</v>
      </c>
      <c r="BC49">
        <v>4.20603039743245</v>
      </c>
      <c r="BD49">
        <v>3.76450870333783</v>
      </c>
    </row>
    <row r="50" spans="1:56">
      <c r="A50" t="s">
        <v>512</v>
      </c>
      <c r="B50" t="s">
        <v>511</v>
      </c>
      <c r="C50">
        <v>5.6614576640907</v>
      </c>
      <c r="D50">
        <v>5.61402886041542</v>
      </c>
      <c r="E50">
        <v>5.21159558564547</v>
      </c>
      <c r="F50">
        <v>5.6724253419715</v>
      </c>
      <c r="G50">
        <v>5.66678485753328</v>
      </c>
      <c r="H50">
        <v>5.67231512486894</v>
      </c>
      <c r="I50">
        <v>5.65866026356262</v>
      </c>
      <c r="J50">
        <v>5.07375301305304</v>
      </c>
      <c r="K50">
        <v>5.03081777897467</v>
      </c>
      <c r="L50">
        <v>5.15577917893202</v>
      </c>
      <c r="M50">
        <v>5.49532164357323</v>
      </c>
      <c r="N50">
        <v>5.42154136895245</v>
      </c>
      <c r="O50">
        <v>5.12091368854606</v>
      </c>
      <c r="P50">
        <v>5.37082986377528</v>
      </c>
      <c r="Q50">
        <v>5.17532192105708</v>
      </c>
      <c r="R50">
        <v>5.22270945740989</v>
      </c>
      <c r="S50">
        <v>4.94677482125069</v>
      </c>
      <c r="T50">
        <v>5.06598332535062</v>
      </c>
      <c r="U50">
        <v>5.60811357358765</v>
      </c>
      <c r="V50">
        <v>5.29929988695134</v>
      </c>
      <c r="W50">
        <v>5.6409835332469</v>
      </c>
      <c r="X50">
        <v>5.6724253419715</v>
      </c>
      <c r="Y50">
        <v>3.00569845944098</v>
      </c>
      <c r="Z50">
        <v>5.6724253419715</v>
      </c>
      <c r="AA50">
        <v>5.6724253419715</v>
      </c>
      <c r="AB50">
        <v>5.65150866796957</v>
      </c>
      <c r="AC50">
        <v>5.59526023762407</v>
      </c>
      <c r="AD50">
        <v>5.61254449047602</v>
      </c>
      <c r="AE50">
        <v>5.2316776731926</v>
      </c>
      <c r="AF50">
        <v>5.59059722872294</v>
      </c>
      <c r="AG50">
        <v>5.6724253419715</v>
      </c>
      <c r="AH50">
        <v>5.10667157675356</v>
      </c>
      <c r="AI50">
        <v>4.36203729413467</v>
      </c>
      <c r="AJ50">
        <v>4.87954614975798</v>
      </c>
      <c r="AK50">
        <v>5.12957822407246</v>
      </c>
      <c r="AL50">
        <v>5.2346233796054</v>
      </c>
      <c r="AM50">
        <v>5.67196768154389</v>
      </c>
      <c r="AN50">
        <v>5.62275241047015</v>
      </c>
      <c r="AO50">
        <v>5.49513336137106</v>
      </c>
      <c r="AP50">
        <v>5.66869378313972</v>
      </c>
      <c r="AQ50">
        <v>5.67145415876953</v>
      </c>
      <c r="AR50">
        <v>4.96392242780486</v>
      </c>
      <c r="AS50">
        <v>5.23689320294635</v>
      </c>
      <c r="AT50">
        <v>5.66349830584194</v>
      </c>
      <c r="AU50">
        <v>5.38376814411395</v>
      </c>
      <c r="AV50">
        <v>5.4053310845316</v>
      </c>
      <c r="AW50">
        <v>5.57745445779297</v>
      </c>
      <c r="AX50">
        <v>5.44308251418344</v>
      </c>
      <c r="AY50">
        <v>5.57034732305958</v>
      </c>
      <c r="AZ50">
        <v>4.80193972585569</v>
      </c>
      <c r="BA50">
        <v>5.65800111179068</v>
      </c>
      <c r="BB50">
        <v>5.6724253419715</v>
      </c>
      <c r="BC50">
        <v>5.65925135058316</v>
      </c>
      <c r="BD50">
        <v>2.78006091029065</v>
      </c>
    </row>
    <row r="51" spans="1:56">
      <c r="A51" t="s">
        <v>261</v>
      </c>
      <c r="B51" t="s">
        <v>62</v>
      </c>
      <c r="C51">
        <v>1.10193823027002</v>
      </c>
      <c r="D51">
        <v>0.974841198867614</v>
      </c>
      <c r="E51">
        <v>1.35859450313714</v>
      </c>
      <c r="F51">
        <v>4.78601390592393</v>
      </c>
      <c r="G51">
        <v>3.69947040439821</v>
      </c>
      <c r="H51">
        <v>4.28210753888885</v>
      </c>
      <c r="I51">
        <v>2.71383105781315</v>
      </c>
      <c r="J51">
        <v>0.823541034111319</v>
      </c>
      <c r="K51">
        <v>1.40152945918995</v>
      </c>
      <c r="L51">
        <v>0.867029467280028</v>
      </c>
      <c r="M51">
        <v>3.47762666137101</v>
      </c>
      <c r="N51">
        <v>3.44351955922837</v>
      </c>
      <c r="O51">
        <v>1.87487409246418</v>
      </c>
      <c r="P51">
        <v>1.79950820647667</v>
      </c>
      <c r="Q51">
        <v>0.755688863938331</v>
      </c>
      <c r="R51">
        <v>0.867517449550594</v>
      </c>
      <c r="S51">
        <v>0.812726793610776</v>
      </c>
      <c r="T51">
        <v>0.701598900788553</v>
      </c>
      <c r="U51">
        <v>1.04226544309226</v>
      </c>
      <c r="V51">
        <v>0.678385082320954</v>
      </c>
      <c r="W51">
        <v>2.61993425351087</v>
      </c>
      <c r="X51">
        <v>2.07634760548213</v>
      </c>
      <c r="Y51">
        <v>1.48054022441457</v>
      </c>
      <c r="Z51">
        <v>1.64840806038721</v>
      </c>
      <c r="AA51">
        <v>1.67565446207969</v>
      </c>
      <c r="AB51">
        <v>3.17933819053939</v>
      </c>
      <c r="AC51">
        <v>3.83865952642196</v>
      </c>
      <c r="AD51">
        <v>3.22358622025554</v>
      </c>
      <c r="AE51">
        <v>3.82141663249319</v>
      </c>
      <c r="AF51">
        <v>3.65505088478822</v>
      </c>
      <c r="AG51">
        <v>3.10704959448153</v>
      </c>
      <c r="AH51">
        <v>1.43599919473096</v>
      </c>
      <c r="AI51">
        <v>1.34100258303936</v>
      </c>
      <c r="AJ51">
        <v>2.6962053871175</v>
      </c>
      <c r="AK51">
        <v>2.75073748012399</v>
      </c>
      <c r="AL51">
        <v>2.29934687563116</v>
      </c>
      <c r="AM51">
        <v>3.5405416980663</v>
      </c>
      <c r="AN51">
        <v>4.02556562522801</v>
      </c>
      <c r="AO51">
        <v>0.191716361515633</v>
      </c>
      <c r="AP51">
        <v>4.03979252993086</v>
      </c>
      <c r="AQ51">
        <v>1.04272542966462</v>
      </c>
      <c r="AR51">
        <v>1.83185917919114</v>
      </c>
      <c r="AS51">
        <v>2.87165992298817</v>
      </c>
      <c r="AT51">
        <v>3.51217810951474</v>
      </c>
      <c r="AU51">
        <v>2.26334660183653</v>
      </c>
      <c r="AV51">
        <v>2.53003767092606</v>
      </c>
      <c r="AW51">
        <v>3.83322579480827</v>
      </c>
      <c r="AX51">
        <v>2.04070331020944</v>
      </c>
      <c r="AY51">
        <v>3.69085162951484</v>
      </c>
      <c r="AZ51">
        <v>1.18426407867491</v>
      </c>
      <c r="BA51">
        <v>2.62553811928179</v>
      </c>
      <c r="BB51">
        <v>1.74666027162343</v>
      </c>
      <c r="BC51">
        <v>2.207984743403</v>
      </c>
      <c r="BD51">
        <v>0.0379681148217465</v>
      </c>
    </row>
    <row r="52" spans="1:56">
      <c r="A52" t="s">
        <v>233</v>
      </c>
      <c r="B52" t="s">
        <v>232</v>
      </c>
      <c r="C52">
        <v>0.877562648215603</v>
      </c>
      <c r="D52">
        <v>0.939703313284973</v>
      </c>
      <c r="E52">
        <v>0.935471440933449</v>
      </c>
      <c r="F52">
        <v>1.06123424891451</v>
      </c>
      <c r="G52">
        <v>0.935776781457565</v>
      </c>
      <c r="H52">
        <v>1.12393501645027</v>
      </c>
      <c r="I52">
        <v>0.797060393541986</v>
      </c>
      <c r="J52">
        <v>0.507460373619909</v>
      </c>
      <c r="K52">
        <v>0.63982600289487</v>
      </c>
      <c r="L52">
        <v>0.527487094243336</v>
      </c>
      <c r="M52">
        <v>0.969986753438736</v>
      </c>
      <c r="N52">
        <v>0.9248468735949</v>
      </c>
      <c r="O52">
        <v>0.77575091966861</v>
      </c>
      <c r="P52">
        <v>0.876718360882393</v>
      </c>
      <c r="Q52">
        <v>0.534851864522625</v>
      </c>
      <c r="R52">
        <v>0.765071999255365</v>
      </c>
      <c r="S52">
        <v>0.615469816296871</v>
      </c>
      <c r="T52">
        <v>0.422053826092607</v>
      </c>
      <c r="U52">
        <v>0.682525346494466</v>
      </c>
      <c r="V52">
        <v>0.596755570220965</v>
      </c>
      <c r="W52">
        <v>0.885942960759111</v>
      </c>
      <c r="X52">
        <v>0.962050261594075</v>
      </c>
      <c r="Y52">
        <v>1.50446365768521</v>
      </c>
      <c r="Z52">
        <v>0.896025883604695</v>
      </c>
      <c r="AA52">
        <v>1.04716097346178</v>
      </c>
      <c r="AB52">
        <v>0.770892989909497</v>
      </c>
      <c r="AC52">
        <v>0.641815199487328</v>
      </c>
      <c r="AD52">
        <v>0.764295500616123</v>
      </c>
      <c r="AE52">
        <v>0.668368861224872</v>
      </c>
      <c r="AF52">
        <v>0.691769863890116</v>
      </c>
      <c r="AG52">
        <v>1.10580441933682</v>
      </c>
      <c r="AH52">
        <v>0.718513062401</v>
      </c>
      <c r="AI52">
        <v>0.623085779039179</v>
      </c>
      <c r="AJ52">
        <v>0.555272581206575</v>
      </c>
      <c r="AK52">
        <v>0.731043391955496</v>
      </c>
      <c r="AL52">
        <v>0.313869250987172</v>
      </c>
      <c r="AM52">
        <v>1.17212730918739</v>
      </c>
      <c r="AN52">
        <v>0.694303635705528</v>
      </c>
      <c r="AO52">
        <v>1.14356044296555</v>
      </c>
      <c r="AP52">
        <v>1.03142384306253</v>
      </c>
      <c r="AQ52">
        <v>1.57370848868592</v>
      </c>
      <c r="AR52">
        <v>0.536239735003111</v>
      </c>
      <c r="AS52">
        <v>0.965230407696263</v>
      </c>
      <c r="AT52">
        <v>0.75989725943704</v>
      </c>
      <c r="AU52">
        <v>0.799853590876062</v>
      </c>
      <c r="AV52">
        <v>0.861554723436117</v>
      </c>
      <c r="AW52">
        <v>0.621287544437088</v>
      </c>
      <c r="AX52">
        <v>0.549120927348491</v>
      </c>
      <c r="AY52">
        <v>0.711424833963947</v>
      </c>
      <c r="AZ52">
        <v>0.647341197542917</v>
      </c>
      <c r="BA52">
        <v>1.0056914560045</v>
      </c>
      <c r="BB52">
        <v>1.0572040422424</v>
      </c>
      <c r="BC52">
        <v>0.970114862767188</v>
      </c>
      <c r="BD52">
        <v>0.37651780860709</v>
      </c>
    </row>
    <row r="53" spans="1:56">
      <c r="A53" t="s">
        <v>266</v>
      </c>
      <c r="B53" t="s">
        <v>265</v>
      </c>
      <c r="C53">
        <v>4.72730051332059</v>
      </c>
      <c r="D53">
        <v>4.52436497375619</v>
      </c>
      <c r="E53">
        <v>3.91835200997572</v>
      </c>
      <c r="F53">
        <v>4.63945801326298</v>
      </c>
      <c r="G53">
        <v>5.09331977558026</v>
      </c>
      <c r="H53">
        <v>3.53306216262778</v>
      </c>
      <c r="I53">
        <v>3.55362182308722</v>
      </c>
      <c r="J53">
        <v>5.5560709056644</v>
      </c>
      <c r="K53">
        <v>5.09830992930325</v>
      </c>
      <c r="L53">
        <v>5.55462769865175</v>
      </c>
      <c r="M53">
        <v>4.89120175991876</v>
      </c>
      <c r="N53">
        <v>4.63230113447661</v>
      </c>
      <c r="O53">
        <v>5.10234130438175</v>
      </c>
      <c r="P53">
        <v>5.37053941847994</v>
      </c>
      <c r="Q53">
        <v>5.60088635701485</v>
      </c>
      <c r="R53">
        <v>5.61143440055828</v>
      </c>
      <c r="S53">
        <v>5.41193912390905</v>
      </c>
      <c r="T53">
        <v>5.56101827339849</v>
      </c>
      <c r="U53">
        <v>5.6724253419715</v>
      </c>
      <c r="V53">
        <v>5.6724253419715</v>
      </c>
      <c r="W53">
        <v>4.39984058441621</v>
      </c>
      <c r="X53">
        <v>0.672895314324664</v>
      </c>
      <c r="Y53">
        <v>2.15962431378722</v>
      </c>
      <c r="Z53">
        <v>1.89562336381624</v>
      </c>
      <c r="AA53">
        <v>4.18802605040848</v>
      </c>
      <c r="AB53">
        <v>5.20329544899055</v>
      </c>
      <c r="AC53">
        <v>4.03441805418374</v>
      </c>
      <c r="AD53">
        <v>3.61224416046866</v>
      </c>
      <c r="AE53">
        <v>2.06521227997449</v>
      </c>
      <c r="AF53">
        <v>3.90906694009002</v>
      </c>
      <c r="AG53">
        <v>3.77908426243264</v>
      </c>
      <c r="AH53">
        <v>3.89768055149445</v>
      </c>
      <c r="AI53">
        <v>2.15568854191737</v>
      </c>
      <c r="AJ53">
        <v>5.6724253419715</v>
      </c>
      <c r="AK53">
        <v>5.6724253419715</v>
      </c>
      <c r="AL53">
        <v>3.22706534407954</v>
      </c>
      <c r="AM53">
        <v>3.71314795135067</v>
      </c>
      <c r="AN53">
        <v>4.45933581272042</v>
      </c>
      <c r="AO53">
        <v>0.879175658996799</v>
      </c>
      <c r="AP53">
        <v>5.56749370822792</v>
      </c>
      <c r="AQ53">
        <v>2.95351250466208</v>
      </c>
      <c r="AR53">
        <v>5.36913238129902</v>
      </c>
      <c r="AS53">
        <v>2.88328818167734</v>
      </c>
      <c r="AT53">
        <v>3.72505644896857</v>
      </c>
      <c r="AU53">
        <v>1.31965478613052</v>
      </c>
      <c r="AV53">
        <v>1.36494715176365</v>
      </c>
      <c r="AW53">
        <v>3.54321018143786</v>
      </c>
      <c r="AX53">
        <v>2.12815807242262</v>
      </c>
      <c r="AY53">
        <v>2.85964486049377</v>
      </c>
      <c r="AZ53">
        <v>2.98450373064649</v>
      </c>
      <c r="BA53">
        <v>3.10902196813618</v>
      </c>
      <c r="BB53">
        <v>2.63222123837122</v>
      </c>
      <c r="BC53">
        <v>2.6631891447633</v>
      </c>
      <c r="BD53">
        <v>2.04258346240105</v>
      </c>
    </row>
    <row r="54" spans="1:56">
      <c r="A54" t="s">
        <v>484</v>
      </c>
      <c r="B54" t="s">
        <v>483</v>
      </c>
      <c r="C54">
        <v>5.49289081550977</v>
      </c>
      <c r="D54">
        <v>5.38498126168163</v>
      </c>
      <c r="E54">
        <v>4.6836116156212</v>
      </c>
      <c r="F54">
        <v>5.6724253419715</v>
      </c>
      <c r="G54">
        <v>5.62397518508472</v>
      </c>
      <c r="H54">
        <v>5.67083014052602</v>
      </c>
      <c r="I54">
        <v>5.35542309186095</v>
      </c>
      <c r="J54">
        <v>3.14067090007376</v>
      </c>
      <c r="K54">
        <v>3.16719734038783</v>
      </c>
      <c r="L54">
        <v>3.40701033616687</v>
      </c>
      <c r="M54">
        <v>4.85763356994056</v>
      </c>
      <c r="N54">
        <v>4.72922616916053</v>
      </c>
      <c r="O54">
        <v>3.55224776093921</v>
      </c>
      <c r="P54">
        <v>3.49779288113893</v>
      </c>
      <c r="Q54">
        <v>3.27850435195633</v>
      </c>
      <c r="R54">
        <v>3.23929287421616</v>
      </c>
      <c r="S54">
        <v>3.20812107616626</v>
      </c>
      <c r="T54">
        <v>3.18627375755544</v>
      </c>
      <c r="U54">
        <v>3.85443215926999</v>
      </c>
      <c r="V54">
        <v>3.30767668801031</v>
      </c>
      <c r="W54">
        <v>5.20287769187174</v>
      </c>
      <c r="X54">
        <v>5.44749483141012</v>
      </c>
      <c r="Y54">
        <v>3.48967689718305</v>
      </c>
      <c r="Z54">
        <v>5.383460666552</v>
      </c>
      <c r="AA54">
        <v>5.6724253419715</v>
      </c>
      <c r="AB54">
        <v>5.55215322959253</v>
      </c>
      <c r="AC54">
        <v>4.54287955138615</v>
      </c>
      <c r="AD54">
        <v>5.58229686513271</v>
      </c>
      <c r="AE54">
        <v>3.82083152140754</v>
      </c>
      <c r="AF54">
        <v>5.53022238743694</v>
      </c>
      <c r="AG54">
        <v>5.67062367288384</v>
      </c>
      <c r="AH54">
        <v>4.1878502561949</v>
      </c>
      <c r="AI54">
        <v>3.01482946934831</v>
      </c>
      <c r="AJ54">
        <v>4.20442680609821</v>
      </c>
      <c r="AK54">
        <v>4.73300924303037</v>
      </c>
      <c r="AL54">
        <v>2.6480005586499</v>
      </c>
      <c r="AM54">
        <v>5.34803015613974</v>
      </c>
      <c r="AN54">
        <v>3.99510581275473</v>
      </c>
      <c r="AO54">
        <v>2.46020804413085</v>
      </c>
      <c r="AP54">
        <v>5.66223766961487</v>
      </c>
      <c r="AQ54">
        <v>5.63883188656126</v>
      </c>
      <c r="AR54">
        <v>3.25881066418344</v>
      </c>
      <c r="AS54">
        <v>4.33132038471736</v>
      </c>
      <c r="AT54">
        <v>4.93505968761642</v>
      </c>
      <c r="AU54">
        <v>3.9610305596845</v>
      </c>
      <c r="AV54">
        <v>4.1425451899117</v>
      </c>
      <c r="AW54">
        <v>4.50445769496053</v>
      </c>
      <c r="AX54">
        <v>3.91019243464211</v>
      </c>
      <c r="AY54">
        <v>4.1609202028941</v>
      </c>
      <c r="AZ54">
        <v>3.97950778806895</v>
      </c>
      <c r="BA54">
        <v>5.11466144417728</v>
      </c>
      <c r="BB54">
        <v>5.66779735930655</v>
      </c>
      <c r="BC54">
        <v>5.05722200139697</v>
      </c>
      <c r="BD54">
        <v>1.21213975077365</v>
      </c>
    </row>
    <row r="55" spans="1:56">
      <c r="A55" t="s">
        <v>269</v>
      </c>
      <c r="B55" t="s">
        <v>268</v>
      </c>
      <c r="C55">
        <v>2.68063566303391</v>
      </c>
      <c r="D55">
        <v>2.28332984463144</v>
      </c>
      <c r="E55">
        <v>2.16573897300959</v>
      </c>
      <c r="F55">
        <v>2.75982613327354</v>
      </c>
      <c r="G55">
        <v>2.68408406671524</v>
      </c>
      <c r="H55">
        <v>3.05653870434404</v>
      </c>
      <c r="I55">
        <v>2.46775408567056</v>
      </c>
      <c r="J55">
        <v>1.67991409122489</v>
      </c>
      <c r="K55">
        <v>1.87222122607521</v>
      </c>
      <c r="L55">
        <v>1.77359887767035</v>
      </c>
      <c r="M55">
        <v>3.09419872030364</v>
      </c>
      <c r="N55">
        <v>2.59944973452277</v>
      </c>
      <c r="O55">
        <v>1.72240628926915</v>
      </c>
      <c r="P55">
        <v>2.15714829082347</v>
      </c>
      <c r="Q55">
        <v>1.61861548344816</v>
      </c>
      <c r="R55">
        <v>1.96657706166247</v>
      </c>
      <c r="S55">
        <v>2.0757812984345</v>
      </c>
      <c r="T55">
        <v>1.52398888285284</v>
      </c>
      <c r="U55">
        <v>1.87244111415441</v>
      </c>
      <c r="V55">
        <v>1.49267642136048</v>
      </c>
      <c r="W55">
        <v>2.47049261990932</v>
      </c>
      <c r="X55">
        <v>2.42353055244518</v>
      </c>
      <c r="Y55">
        <v>2.81897138672732</v>
      </c>
      <c r="Z55">
        <v>2.66505480517447</v>
      </c>
      <c r="AA55">
        <v>2.76087387576876</v>
      </c>
      <c r="AB55">
        <v>2.54015646144195</v>
      </c>
      <c r="AC55">
        <v>2.18619581054441</v>
      </c>
      <c r="AD55">
        <v>2.44806564422686</v>
      </c>
      <c r="AE55">
        <v>1.77321346878859</v>
      </c>
      <c r="AF55">
        <v>2.44676953219215</v>
      </c>
      <c r="AG55">
        <v>2.69676401146579</v>
      </c>
      <c r="AH55">
        <v>1.66218581454843</v>
      </c>
      <c r="AI55">
        <v>1.33834113963819</v>
      </c>
      <c r="AJ55">
        <v>1.60251771630863</v>
      </c>
      <c r="AK55">
        <v>2.06410941916861</v>
      </c>
      <c r="AL55">
        <v>1.52761925561333</v>
      </c>
      <c r="AM55">
        <v>2.46901781678809</v>
      </c>
      <c r="AN55">
        <v>2.18893374186057</v>
      </c>
      <c r="AO55">
        <v>2.60936410868409</v>
      </c>
      <c r="AP55">
        <v>2.8217484311337</v>
      </c>
      <c r="AQ55">
        <v>2.84512271378378</v>
      </c>
      <c r="AR55">
        <v>1.25026092046148</v>
      </c>
      <c r="AS55">
        <v>2.19516159970164</v>
      </c>
      <c r="AT55">
        <v>2.32942822120874</v>
      </c>
      <c r="AU55">
        <v>1.87158085062045</v>
      </c>
      <c r="AV55">
        <v>1.92627979244359</v>
      </c>
      <c r="AW55">
        <v>2.15417782779473</v>
      </c>
      <c r="AX55">
        <v>1.99354132378653</v>
      </c>
      <c r="AY55">
        <v>1.97323405755199</v>
      </c>
      <c r="AZ55">
        <v>2.55204694881731</v>
      </c>
      <c r="BA55">
        <v>2.6861599969621</v>
      </c>
      <c r="BB55">
        <v>2.90703213409463</v>
      </c>
      <c r="BC55">
        <v>2.46058401664051</v>
      </c>
      <c r="BD55">
        <v>0.866927822121785</v>
      </c>
    </row>
    <row r="56" spans="1:56">
      <c r="A56" t="s">
        <v>242</v>
      </c>
      <c r="B56" t="s">
        <v>241</v>
      </c>
      <c r="C56">
        <v>4.00164821467327</v>
      </c>
      <c r="D56">
        <v>4.13467528739597</v>
      </c>
      <c r="E56">
        <v>2.72123369982163</v>
      </c>
      <c r="F56">
        <v>2.83817864515004</v>
      </c>
      <c r="G56">
        <v>3.04174348465258</v>
      </c>
      <c r="H56">
        <v>3.66703976616846</v>
      </c>
      <c r="I56">
        <v>3.23599033187447</v>
      </c>
      <c r="J56">
        <v>0.931262030364553</v>
      </c>
      <c r="K56">
        <v>0.530595574142221</v>
      </c>
      <c r="L56">
        <v>0.557208912647056</v>
      </c>
      <c r="M56">
        <v>0.232670177401196</v>
      </c>
      <c r="N56">
        <v>0.282048738741988</v>
      </c>
      <c r="O56">
        <v>0.461377442766049</v>
      </c>
      <c r="P56">
        <v>0.477915278705149</v>
      </c>
      <c r="Q56">
        <v>0.729961052667935</v>
      </c>
      <c r="R56">
        <v>1.05356912290049</v>
      </c>
      <c r="S56">
        <v>0.601142607949633</v>
      </c>
      <c r="T56">
        <v>0.482544450281839</v>
      </c>
      <c r="U56">
        <v>2.49768611928469</v>
      </c>
      <c r="V56">
        <v>1.02919734897585</v>
      </c>
      <c r="W56">
        <v>3.60981402867089</v>
      </c>
      <c r="X56">
        <v>2.55410928051384</v>
      </c>
      <c r="Y56">
        <v>1.3840118691828</v>
      </c>
      <c r="Z56">
        <v>2.59479744053236</v>
      </c>
      <c r="AA56">
        <v>2.9028208056477</v>
      </c>
      <c r="AB56">
        <v>4.0097082374714</v>
      </c>
      <c r="AC56">
        <v>4.17025746805396</v>
      </c>
      <c r="AD56">
        <v>2.91139248027655</v>
      </c>
      <c r="AE56">
        <v>2.07928750377553</v>
      </c>
      <c r="AF56">
        <v>2.76542510734466</v>
      </c>
      <c r="AG56">
        <v>3.884675223318</v>
      </c>
      <c r="AH56">
        <v>1.80491717376258</v>
      </c>
      <c r="AI56">
        <v>2.06549582794685</v>
      </c>
      <c r="AJ56">
        <v>3.17412941451437</v>
      </c>
      <c r="AK56">
        <v>3.50545580059589</v>
      </c>
      <c r="AL56">
        <v>0.81206309980853</v>
      </c>
      <c r="AM56">
        <v>4.66850921455338</v>
      </c>
      <c r="AN56">
        <v>2.68829090779792</v>
      </c>
      <c r="AO56">
        <v>1.52977543370641</v>
      </c>
      <c r="AP56">
        <v>3.66742573390804</v>
      </c>
      <c r="AQ56">
        <v>1.12482076820701</v>
      </c>
      <c r="AR56">
        <v>3.70383366491301</v>
      </c>
      <c r="AS56">
        <v>1.64289488716367</v>
      </c>
      <c r="AT56">
        <v>2.23105220424184</v>
      </c>
      <c r="AU56">
        <v>2.88437914082422</v>
      </c>
      <c r="AV56">
        <v>2.86581769965768</v>
      </c>
      <c r="AW56">
        <v>4.17363764595726</v>
      </c>
      <c r="AX56">
        <v>3.92292478744146</v>
      </c>
      <c r="AY56">
        <v>3.27370017262249</v>
      </c>
      <c r="AZ56">
        <v>2.54806907398382</v>
      </c>
      <c r="BA56">
        <v>2.93140696089745</v>
      </c>
      <c r="BB56">
        <v>2.53796296480449</v>
      </c>
      <c r="BC56">
        <v>2.5614441604447</v>
      </c>
      <c r="BD56">
        <v>3.34928567220265</v>
      </c>
    </row>
    <row r="57" spans="1:56">
      <c r="A57" t="s">
        <v>319</v>
      </c>
      <c r="B57" t="s">
        <v>318</v>
      </c>
      <c r="C57">
        <v>2.77898087410947</v>
      </c>
      <c r="D57">
        <v>3.31440497396857</v>
      </c>
      <c r="E57">
        <v>2.04175308120532</v>
      </c>
      <c r="F57">
        <v>4.50995818207751</v>
      </c>
      <c r="G57">
        <v>4.05530727076009</v>
      </c>
      <c r="H57">
        <v>3.88613200627788</v>
      </c>
      <c r="I57">
        <v>3.81546902185148</v>
      </c>
      <c r="J57">
        <v>1.38446816676647</v>
      </c>
      <c r="K57">
        <v>1.63896316322432</v>
      </c>
      <c r="L57">
        <v>1.30364717201309</v>
      </c>
      <c r="M57">
        <v>2.18803645489652</v>
      </c>
      <c r="N57">
        <v>2.16616099397171</v>
      </c>
      <c r="O57">
        <v>1.6815971934838</v>
      </c>
      <c r="P57">
        <v>1.93202529891004</v>
      </c>
      <c r="Q57">
        <v>1.4781173650941</v>
      </c>
      <c r="R57">
        <v>2.09212564258206</v>
      </c>
      <c r="S57">
        <v>1.07225479158319</v>
      </c>
      <c r="T57">
        <v>1.18934160379434</v>
      </c>
      <c r="U57">
        <v>1.25856936505227</v>
      </c>
      <c r="V57">
        <v>1.2614756383864</v>
      </c>
      <c r="W57">
        <v>2.97573471625493</v>
      </c>
      <c r="X57">
        <v>5.45490047989217</v>
      </c>
      <c r="Y57">
        <v>2.39343153765865</v>
      </c>
      <c r="Z57">
        <v>3.99351910760318</v>
      </c>
      <c r="AA57">
        <v>3.86871534937496</v>
      </c>
      <c r="AB57">
        <v>3.7491688346975</v>
      </c>
      <c r="AC57">
        <v>3.52407704245816</v>
      </c>
      <c r="AD57">
        <v>3.64343335381964</v>
      </c>
      <c r="AE57">
        <v>3.11899787113144</v>
      </c>
      <c r="AF57">
        <v>3.50273484001742</v>
      </c>
      <c r="AG57">
        <v>4.04829664475047</v>
      </c>
      <c r="AH57">
        <v>3.72379774301048</v>
      </c>
      <c r="AI57">
        <v>2.89879517824279</v>
      </c>
      <c r="AJ57">
        <v>2.80778070093645</v>
      </c>
      <c r="AK57">
        <v>2.24730945746019</v>
      </c>
      <c r="AL57">
        <v>1.58659480948822</v>
      </c>
      <c r="AM57">
        <v>4.20307889259217</v>
      </c>
      <c r="AN57">
        <v>3.79855867419948</v>
      </c>
      <c r="AO57">
        <v>1.77047438885475</v>
      </c>
      <c r="AP57">
        <v>3.63706291537939</v>
      </c>
      <c r="AQ57">
        <v>2.64622199926909</v>
      </c>
      <c r="AR57">
        <v>3.97953147028591</v>
      </c>
      <c r="AS57">
        <v>3.80987477563498</v>
      </c>
      <c r="AT57">
        <v>2.91713643787668</v>
      </c>
      <c r="AU57">
        <v>3.21808321220113</v>
      </c>
      <c r="AV57">
        <v>3.31212734544821</v>
      </c>
      <c r="AW57">
        <v>3.32162939865366</v>
      </c>
      <c r="AX57">
        <v>2.58171304793993</v>
      </c>
      <c r="AY57">
        <v>3.26541873919533</v>
      </c>
      <c r="AZ57">
        <v>2.95195808889419</v>
      </c>
      <c r="BA57">
        <v>3.28938262869342</v>
      </c>
      <c r="BB57">
        <v>4.40611926657606</v>
      </c>
      <c r="BC57">
        <v>3.99958623518695</v>
      </c>
      <c r="BD57">
        <v>0.442091609384245</v>
      </c>
    </row>
    <row r="58" spans="1:56">
      <c r="A58" t="s">
        <v>335</v>
      </c>
      <c r="B58" t="s">
        <v>334</v>
      </c>
      <c r="C58">
        <v>3.09785314923861</v>
      </c>
      <c r="D58">
        <v>3.71076093625229</v>
      </c>
      <c r="E58">
        <v>3.6810322316514</v>
      </c>
      <c r="F58">
        <v>4.13779529141992</v>
      </c>
      <c r="G58">
        <v>3.54500697700776</v>
      </c>
      <c r="H58">
        <v>3.35603046623862</v>
      </c>
      <c r="I58">
        <v>3.77711677336042</v>
      </c>
      <c r="J58">
        <v>2.82474515485067</v>
      </c>
      <c r="K58">
        <v>2.89831519746883</v>
      </c>
      <c r="L58">
        <v>3.27567494593371</v>
      </c>
      <c r="M58">
        <v>5.202334348041</v>
      </c>
      <c r="N58">
        <v>5.24720678813174</v>
      </c>
      <c r="O58">
        <v>3.22155238707799</v>
      </c>
      <c r="P58">
        <v>3.08699609251433</v>
      </c>
      <c r="Q58">
        <v>2.71986451664719</v>
      </c>
      <c r="R58">
        <v>3.08436008693261</v>
      </c>
      <c r="S58">
        <v>3.23728224762816</v>
      </c>
      <c r="T58">
        <v>2.99779452343922</v>
      </c>
      <c r="U58">
        <v>2.71257197928796</v>
      </c>
      <c r="V58">
        <v>2.75925332235217</v>
      </c>
      <c r="W58">
        <v>3.77605321847313</v>
      </c>
      <c r="X58">
        <v>2.18792063323552</v>
      </c>
      <c r="Y58">
        <v>1.81083585552345</v>
      </c>
      <c r="Z58">
        <v>4.08054456999663</v>
      </c>
      <c r="AA58">
        <v>4.3413965990196</v>
      </c>
      <c r="AB58">
        <v>3.6094202837617</v>
      </c>
      <c r="AC58">
        <v>4.24890127509627</v>
      </c>
      <c r="AD58">
        <v>3.5205628598338</v>
      </c>
      <c r="AE58">
        <v>3.22436625964769</v>
      </c>
      <c r="AF58">
        <v>3.51004040486191</v>
      </c>
      <c r="AG58">
        <v>4.55939213107776</v>
      </c>
      <c r="AH58">
        <v>3.29403097346062</v>
      </c>
      <c r="AI58">
        <v>3.35657672958959</v>
      </c>
      <c r="AJ58">
        <v>4.69253263773054</v>
      </c>
      <c r="AK58">
        <v>4.49716971100143</v>
      </c>
      <c r="AL58">
        <v>3.13298538596453</v>
      </c>
      <c r="AM58">
        <v>3.57580497806449</v>
      </c>
      <c r="AN58">
        <v>4.00317289243227</v>
      </c>
      <c r="AO58">
        <v>5.09041225544868</v>
      </c>
      <c r="AP58">
        <v>4.0825201303284</v>
      </c>
      <c r="AQ58">
        <v>4.29384773809027</v>
      </c>
      <c r="AR58">
        <v>3.27282476393714</v>
      </c>
      <c r="AS58">
        <v>4.92504658127607</v>
      </c>
      <c r="AT58">
        <v>4.69798208708339</v>
      </c>
      <c r="AU58">
        <v>4.18620693059054</v>
      </c>
      <c r="AV58">
        <v>4.16973261085863</v>
      </c>
      <c r="AW58">
        <v>4.41991751830767</v>
      </c>
      <c r="AX58">
        <v>3.05721708381466</v>
      </c>
      <c r="AY58">
        <v>3.62872485011832</v>
      </c>
      <c r="AZ58">
        <v>3.68115452279384</v>
      </c>
      <c r="BA58">
        <v>4.32367237858897</v>
      </c>
      <c r="BB58">
        <v>4.13670566722005</v>
      </c>
      <c r="BC58">
        <v>4.06114387435295</v>
      </c>
      <c r="BD58">
        <v>1.28106213935949</v>
      </c>
    </row>
    <row r="59" spans="1:56">
      <c r="A59" t="s">
        <v>297</v>
      </c>
      <c r="B59" t="s">
        <v>296</v>
      </c>
      <c r="C59">
        <v>0.00424808538424731</v>
      </c>
      <c r="D59">
        <v>0.00567941131361357</v>
      </c>
      <c r="E59">
        <v>0.00699063704437176</v>
      </c>
      <c r="F59">
        <v>0.00885287107271972</v>
      </c>
      <c r="G59">
        <v>0.00336128134544354</v>
      </c>
      <c r="H59">
        <v>0.00429399945121318</v>
      </c>
      <c r="I59">
        <v>0.02519011973006</v>
      </c>
      <c r="J59">
        <v>0</v>
      </c>
      <c r="K59">
        <v>0.00598239599137373</v>
      </c>
      <c r="L59">
        <v>0.000358299174264299</v>
      </c>
      <c r="M59">
        <v>0.00498224167807378</v>
      </c>
      <c r="N59">
        <v>0.0149030892417883</v>
      </c>
      <c r="O59">
        <v>0.00249661320584309</v>
      </c>
      <c r="P59">
        <v>0.00155726547175316</v>
      </c>
      <c r="Q59">
        <v>0.00217745486699007</v>
      </c>
      <c r="R59">
        <v>0.00205023195085843</v>
      </c>
      <c r="S59">
        <v>0.000515129333535094</v>
      </c>
      <c r="T59">
        <v>0.000477399772572918</v>
      </c>
      <c r="U59">
        <v>0.00187098529835689</v>
      </c>
      <c r="V59">
        <v>0.000880535413287541</v>
      </c>
      <c r="W59">
        <v>0.00926063219259587</v>
      </c>
      <c r="X59">
        <v>0.00799705327674875</v>
      </c>
      <c r="Y59">
        <v>0.0525907764100333</v>
      </c>
      <c r="Z59">
        <v>0</v>
      </c>
      <c r="AA59">
        <v>0.0564831369473221</v>
      </c>
      <c r="AB59">
        <v>0.00477144335160282</v>
      </c>
      <c r="AC59">
        <v>0.00591168407890725</v>
      </c>
      <c r="AD59">
        <v>0.0052937938660994</v>
      </c>
      <c r="AE59">
        <v>0.00563121964598117</v>
      </c>
      <c r="AF59">
        <v>0.00746743042096702</v>
      </c>
      <c r="AG59">
        <v>0</v>
      </c>
      <c r="AH59">
        <v>0.00265183789072647</v>
      </c>
      <c r="AI59">
        <v>0.00264456443498333</v>
      </c>
      <c r="AJ59">
        <v>0.248594490641006</v>
      </c>
      <c r="AK59">
        <v>0.104453004403653</v>
      </c>
      <c r="AL59">
        <v>0.100212457946908</v>
      </c>
      <c r="AM59">
        <v>0.0071954615631783</v>
      </c>
      <c r="AN59">
        <v>0.00538916980411431</v>
      </c>
      <c r="AO59">
        <v>0.00400083913441765</v>
      </c>
      <c r="AP59">
        <v>0.00581705537573242</v>
      </c>
      <c r="AQ59">
        <v>0.00690176350207849</v>
      </c>
      <c r="AR59">
        <v>0.062969395358352</v>
      </c>
      <c r="AS59">
        <v>0.0106761199715525</v>
      </c>
      <c r="AT59">
        <v>0.00824479743113789</v>
      </c>
      <c r="AU59">
        <v>0.00465578300113455</v>
      </c>
      <c r="AV59">
        <v>0.00523367585228032</v>
      </c>
      <c r="AW59">
        <v>0.00626622065164181</v>
      </c>
      <c r="AX59">
        <v>0.00829276860774291</v>
      </c>
      <c r="AY59">
        <v>0.00431724386696139</v>
      </c>
      <c r="AZ59">
        <v>3.44866315913529</v>
      </c>
      <c r="BA59">
        <v>0.00688240909772518</v>
      </c>
      <c r="BB59">
        <v>0.0104864539045604</v>
      </c>
      <c r="BC59">
        <v>0.0183160974016202</v>
      </c>
      <c r="BD59">
        <v>0.00648828929155021</v>
      </c>
    </row>
    <row r="60" spans="1:56">
      <c r="A60" t="s">
        <v>300</v>
      </c>
      <c r="B60" t="s">
        <v>299</v>
      </c>
      <c r="C60">
        <v>0.00454134871044375</v>
      </c>
      <c r="D60">
        <v>0.00454792406165044</v>
      </c>
      <c r="E60">
        <v>0.00591062780470472</v>
      </c>
      <c r="F60">
        <v>0.0043379792788705</v>
      </c>
      <c r="G60">
        <v>0.00522132805462324</v>
      </c>
      <c r="H60">
        <v>0.00191509421845701</v>
      </c>
      <c r="I60">
        <v>0.00621911665669352</v>
      </c>
      <c r="J60">
        <v>0.000754343412978653</v>
      </c>
      <c r="K60">
        <v>0.00613783118382757</v>
      </c>
      <c r="L60">
        <v>0.00191135249665054</v>
      </c>
      <c r="M60">
        <v>0.00518989618210447</v>
      </c>
      <c r="N60">
        <v>0.00885822611454903</v>
      </c>
      <c r="O60">
        <v>0.00553100775800979</v>
      </c>
      <c r="P60">
        <v>0.00575029776599988</v>
      </c>
      <c r="Q60">
        <v>0.00064342342186085</v>
      </c>
      <c r="R60">
        <v>0.00291649208663629</v>
      </c>
      <c r="S60">
        <v>0.000601984075794049</v>
      </c>
      <c r="T60">
        <v>0</v>
      </c>
      <c r="U60">
        <v>0.00305122058516031</v>
      </c>
      <c r="V60">
        <v>0.00132164616457131</v>
      </c>
      <c r="W60">
        <v>0.012053908052265</v>
      </c>
      <c r="X60">
        <v>0.00403518084293954</v>
      </c>
      <c r="Y60">
        <v>0.0577377155789133</v>
      </c>
      <c r="Z60">
        <v>0</v>
      </c>
      <c r="AA60">
        <v>0.0258458622717901</v>
      </c>
      <c r="AB60">
        <v>0.00645353879871989</v>
      </c>
      <c r="AC60">
        <v>0.00536777506936763</v>
      </c>
      <c r="AD60">
        <v>0.00493862097355931</v>
      </c>
      <c r="AE60">
        <v>0.00226804638842283</v>
      </c>
      <c r="AF60">
        <v>0.00926237482470076</v>
      </c>
      <c r="AG60">
        <v>0.0291057753991282</v>
      </c>
      <c r="AH60">
        <v>0.00386163132782963</v>
      </c>
      <c r="AI60">
        <v>0.00357070858437159</v>
      </c>
      <c r="AJ60">
        <v>0.193356840527642</v>
      </c>
      <c r="AK60">
        <v>0.0557011402613153</v>
      </c>
      <c r="AL60">
        <v>0.10177601165418</v>
      </c>
      <c r="AM60">
        <v>0.00530459944297277</v>
      </c>
      <c r="AN60">
        <v>0.00181330319382376</v>
      </c>
      <c r="AO60">
        <v>0.00261105769249174</v>
      </c>
      <c r="AP60">
        <v>0.00389153055170024</v>
      </c>
      <c r="AQ60">
        <v>0.0133004913495695</v>
      </c>
      <c r="AR60">
        <v>0.0686198862404187</v>
      </c>
      <c r="AS60">
        <v>0.00653002764143007</v>
      </c>
      <c r="AT60">
        <v>0.00955322848418735</v>
      </c>
      <c r="AU60">
        <v>0.00348197330584198</v>
      </c>
      <c r="AV60">
        <v>0.00289656273234671</v>
      </c>
      <c r="AW60">
        <v>0.00389310791752568</v>
      </c>
      <c r="AX60">
        <v>0.00545322977143535</v>
      </c>
      <c r="AY60">
        <v>0.00201468386161805</v>
      </c>
      <c r="AZ60">
        <v>3.59810728187677</v>
      </c>
      <c r="BA60">
        <v>0.0101689445602209</v>
      </c>
      <c r="BB60">
        <v>0.00736116101617263</v>
      </c>
      <c r="BC60">
        <v>0.00353082209095072</v>
      </c>
      <c r="BD60">
        <v>0.00476706733451668</v>
      </c>
    </row>
    <row r="61" spans="1:56">
      <c r="A61" t="s">
        <v>332</v>
      </c>
      <c r="B61" t="s">
        <v>331</v>
      </c>
      <c r="C61">
        <v>0.0368093109904008</v>
      </c>
      <c r="D61">
        <v>0.0548393151287557</v>
      </c>
      <c r="E61">
        <v>0.0248058826829603</v>
      </c>
      <c r="F61">
        <v>0.0271063709724531</v>
      </c>
      <c r="G61">
        <v>0.0190403795441992</v>
      </c>
      <c r="H61">
        <v>0.0103732845926996</v>
      </c>
      <c r="I61">
        <v>0.147291917226004</v>
      </c>
      <c r="J61">
        <v>0.00885972356009214</v>
      </c>
      <c r="K61">
        <v>0.0180397886287715</v>
      </c>
      <c r="L61">
        <v>0.00489969116868279</v>
      </c>
      <c r="M61">
        <v>0.341478669803205</v>
      </c>
      <c r="N61">
        <v>0.33878597376016</v>
      </c>
      <c r="O61">
        <v>0.0190406262337801</v>
      </c>
      <c r="P61">
        <v>0.0163953920358478</v>
      </c>
      <c r="Q61">
        <v>0.0174755109625977</v>
      </c>
      <c r="R61">
        <v>0.0343140899984329</v>
      </c>
      <c r="S61">
        <v>0.00834416801983048</v>
      </c>
      <c r="T61">
        <v>0.0021585126936979</v>
      </c>
      <c r="U61">
        <v>0.0133218539788816</v>
      </c>
      <c r="V61">
        <v>0.00652206121459145</v>
      </c>
      <c r="W61">
        <v>0.0456779453380253</v>
      </c>
      <c r="X61">
        <v>0.00683195715024463</v>
      </c>
      <c r="Y61">
        <v>0.0115549329329631</v>
      </c>
      <c r="Z61">
        <v>0.0197482710886001</v>
      </c>
      <c r="AA61">
        <v>0.0153476566922427</v>
      </c>
      <c r="AB61">
        <v>0.468296103784723</v>
      </c>
      <c r="AC61">
        <v>2.65624122149158</v>
      </c>
      <c r="AD61">
        <v>0.00997451976033746</v>
      </c>
      <c r="AE61">
        <v>0.0190767761980834</v>
      </c>
      <c r="AF61">
        <v>0.022140366039731</v>
      </c>
      <c r="AG61">
        <v>0.0737227991446639</v>
      </c>
      <c r="AH61">
        <v>0.0460483223430453</v>
      </c>
      <c r="AI61">
        <v>0.0164787359565944</v>
      </c>
      <c r="AJ61">
        <v>1.649146541917</v>
      </c>
      <c r="AK61">
        <v>0.675010866641598</v>
      </c>
      <c r="AL61">
        <v>4.16884601155662</v>
      </c>
      <c r="AM61">
        <v>0.0132452592215146</v>
      </c>
      <c r="AN61">
        <v>0.0110864731541788</v>
      </c>
      <c r="AO61">
        <v>0.00566224651271572</v>
      </c>
      <c r="AP61">
        <v>0.0160230739029104</v>
      </c>
      <c r="AQ61">
        <v>0.0237727196473106</v>
      </c>
      <c r="AR61">
        <v>3.56470395654839</v>
      </c>
      <c r="AS61">
        <v>0.116938739892811</v>
      </c>
      <c r="AT61">
        <v>0.0343842170666221</v>
      </c>
      <c r="AU61">
        <v>0.00912512910841747</v>
      </c>
      <c r="AV61">
        <v>0.00874387760964531</v>
      </c>
      <c r="AW61">
        <v>3.22125428274948</v>
      </c>
      <c r="AX61">
        <v>0.0234083565175664</v>
      </c>
      <c r="AY61">
        <v>0.022912946222681</v>
      </c>
      <c r="AZ61">
        <v>0.625429397160757</v>
      </c>
      <c r="BA61">
        <v>0.0227745878673592</v>
      </c>
      <c r="BB61">
        <v>0.0179932816367562</v>
      </c>
      <c r="BC61">
        <v>0.0339814975346761</v>
      </c>
      <c r="BD61">
        <v>0.0200683858582111</v>
      </c>
    </row>
    <row r="62" spans="1:56">
      <c r="A62" t="s">
        <v>263</v>
      </c>
      <c r="B62" t="s">
        <v>131</v>
      </c>
      <c r="C62">
        <v>0.0342802358558199</v>
      </c>
      <c r="D62">
        <v>0.0398955714770518</v>
      </c>
      <c r="E62">
        <v>0.359756225276937</v>
      </c>
      <c r="F62">
        <v>0.0894811017740608</v>
      </c>
      <c r="G62">
        <v>0.0351757853405437</v>
      </c>
      <c r="H62">
        <v>0.0269881031539276</v>
      </c>
      <c r="I62">
        <v>0.0187978804843299</v>
      </c>
      <c r="J62">
        <v>0.0105782647489253</v>
      </c>
      <c r="K62">
        <v>0.00950867614750474</v>
      </c>
      <c r="L62">
        <v>0.00930229195588199</v>
      </c>
      <c r="M62">
        <v>0.0263538364337603</v>
      </c>
      <c r="N62">
        <v>0.0247418320111123</v>
      </c>
      <c r="O62">
        <v>0.0116074025604801</v>
      </c>
      <c r="P62">
        <v>0.00830657131705871</v>
      </c>
      <c r="Q62">
        <v>0.0111112025367561</v>
      </c>
      <c r="R62">
        <v>0.0192762283914593</v>
      </c>
      <c r="S62">
        <v>0.010222280633563</v>
      </c>
      <c r="T62">
        <v>0.0115988945895335</v>
      </c>
      <c r="U62">
        <v>0.0241039289276937</v>
      </c>
      <c r="V62">
        <v>0.0170212253625453</v>
      </c>
      <c r="W62">
        <v>0.036762741030268</v>
      </c>
      <c r="X62">
        <v>0.00789164152500485</v>
      </c>
      <c r="Y62">
        <v>0.00860732307947234</v>
      </c>
      <c r="Z62">
        <v>0.0451441047626431</v>
      </c>
      <c r="AA62">
        <v>0</v>
      </c>
      <c r="AB62">
        <v>0.0261367578636415</v>
      </c>
      <c r="AC62">
        <v>0.0989765087390273</v>
      </c>
      <c r="AD62">
        <v>0.0146668819414305</v>
      </c>
      <c r="AE62">
        <v>0.0106168608847525</v>
      </c>
      <c r="AF62">
        <v>0.0170113940604869</v>
      </c>
      <c r="AG62">
        <v>0.0226393077105996</v>
      </c>
      <c r="AH62">
        <v>0.0695034231716018</v>
      </c>
      <c r="AI62">
        <v>0.012473594120477</v>
      </c>
      <c r="AJ62">
        <v>4.76506720132438</v>
      </c>
      <c r="AK62">
        <v>2.82653897681721</v>
      </c>
      <c r="AL62">
        <v>3.63262531800409</v>
      </c>
      <c r="AM62">
        <v>0.0572091505701606</v>
      </c>
      <c r="AN62">
        <v>0.00928131777567281</v>
      </c>
      <c r="AO62">
        <v>0.00913607602683005</v>
      </c>
      <c r="AP62">
        <v>0.0267568164654067</v>
      </c>
      <c r="AQ62">
        <v>0.386769253763663</v>
      </c>
      <c r="AR62">
        <v>0.113410198501005</v>
      </c>
      <c r="AS62">
        <v>0.0972174015158693</v>
      </c>
      <c r="AT62">
        <v>0.0523463134343996</v>
      </c>
      <c r="AU62">
        <v>0.0138171504418606</v>
      </c>
      <c r="AV62">
        <v>0.0126863933887026</v>
      </c>
      <c r="AW62">
        <v>0.153863687233439</v>
      </c>
      <c r="AX62">
        <v>0.051337602967428</v>
      </c>
      <c r="AY62">
        <v>0.00917495231620581</v>
      </c>
      <c r="AZ62">
        <v>2.14689156583268</v>
      </c>
      <c r="BA62">
        <v>0.0395170696025079</v>
      </c>
      <c r="BB62">
        <v>0.030201878548656</v>
      </c>
      <c r="BC62">
        <v>0.0256805229152914</v>
      </c>
      <c r="BD62">
        <v>0.0391992775398769</v>
      </c>
    </row>
    <row r="63" spans="1:56">
      <c r="A63" t="s">
        <v>329</v>
      </c>
      <c r="B63" t="s">
        <v>328</v>
      </c>
      <c r="C63">
        <v>0.0550498513805092</v>
      </c>
      <c r="D63">
        <v>0.0795864306612563</v>
      </c>
      <c r="E63">
        <v>0.716660921770179</v>
      </c>
      <c r="F63">
        <v>0.326690711615669</v>
      </c>
      <c r="G63">
        <v>0.0997533083074326</v>
      </c>
      <c r="H63">
        <v>0.0468007407082355</v>
      </c>
      <c r="I63">
        <v>0.0571238243699066</v>
      </c>
      <c r="J63">
        <v>0.0158181762831343</v>
      </c>
      <c r="K63">
        <v>0.014296175093039</v>
      </c>
      <c r="L63">
        <v>0.0199303945033167</v>
      </c>
      <c r="M63">
        <v>0.0112438707415438</v>
      </c>
      <c r="N63">
        <v>0.0201489793512907</v>
      </c>
      <c r="O63">
        <v>0.0253365582088931</v>
      </c>
      <c r="P63">
        <v>0.0125197427705207</v>
      </c>
      <c r="Q63">
        <v>0.0247172095080426</v>
      </c>
      <c r="R63">
        <v>0.0352784047049546</v>
      </c>
      <c r="S63">
        <v>0.0170357390431398</v>
      </c>
      <c r="T63">
        <v>0.0211435690201679</v>
      </c>
      <c r="U63">
        <v>0.0303356238868739</v>
      </c>
      <c r="V63">
        <v>0.0305163555974513</v>
      </c>
      <c r="W63">
        <v>0.0546215923892743</v>
      </c>
      <c r="X63">
        <v>0.0142037459299113</v>
      </c>
      <c r="Y63">
        <v>0.0165799521826144</v>
      </c>
      <c r="Z63">
        <v>0.0281415054597218</v>
      </c>
      <c r="AA63">
        <v>0.0428331961372679</v>
      </c>
      <c r="AB63">
        <v>0.0395995609376815</v>
      </c>
      <c r="AC63">
        <v>0.0509569779050274</v>
      </c>
      <c r="AD63">
        <v>0.0351853686539413</v>
      </c>
      <c r="AE63">
        <v>0.0245843404221939</v>
      </c>
      <c r="AF63">
        <v>0.0297699793352127</v>
      </c>
      <c r="AG63">
        <v>0.184007208144376</v>
      </c>
      <c r="AH63">
        <v>0.135630230176262</v>
      </c>
      <c r="AI63">
        <v>0.0210880234647015</v>
      </c>
      <c r="AJ63">
        <v>4.54425515330334</v>
      </c>
      <c r="AK63">
        <v>2.43213995100064</v>
      </c>
      <c r="AL63">
        <v>3.38415242165861</v>
      </c>
      <c r="AM63">
        <v>0.169190252463238</v>
      </c>
      <c r="AN63">
        <v>0.02235378339136</v>
      </c>
      <c r="AO63">
        <v>0.00938740832008346</v>
      </c>
      <c r="AP63">
        <v>0.041874080042971</v>
      </c>
      <c r="AQ63">
        <v>0.5182817586456</v>
      </c>
      <c r="AR63">
        <v>0.0182489029915621</v>
      </c>
      <c r="AS63">
        <v>0.653740160350532</v>
      </c>
      <c r="AT63">
        <v>0.131086016906237</v>
      </c>
      <c r="AU63">
        <v>0.0187712440349987</v>
      </c>
      <c r="AV63">
        <v>0.0156666945154118</v>
      </c>
      <c r="AW63">
        <v>0.122810215809555</v>
      </c>
      <c r="AX63">
        <v>0.116817761720856</v>
      </c>
      <c r="AY63">
        <v>0.0326100188244384</v>
      </c>
      <c r="AZ63">
        <v>0.735542492529075</v>
      </c>
      <c r="BA63">
        <v>0.0647241510444269</v>
      </c>
      <c r="BB63">
        <v>0.112647035869458</v>
      </c>
      <c r="BC63">
        <v>0.046149697828129</v>
      </c>
      <c r="BD63">
        <v>0.0766146374099827</v>
      </c>
    </row>
    <row r="64" spans="1:56">
      <c r="A64" t="s">
        <v>326</v>
      </c>
      <c r="B64" t="s">
        <v>325</v>
      </c>
      <c r="C64">
        <v>0.00606636801140141</v>
      </c>
      <c r="D64">
        <v>0.014903405237246</v>
      </c>
      <c r="E64">
        <v>0.00754728197655508</v>
      </c>
      <c r="F64">
        <v>0.0310589610411405</v>
      </c>
      <c r="G64">
        <v>0.0144256916717048</v>
      </c>
      <c r="H64">
        <v>0.0049004055840761</v>
      </c>
      <c r="I64">
        <v>0.0156478428063591</v>
      </c>
      <c r="J64">
        <v>0.00151951641075009</v>
      </c>
      <c r="K64">
        <v>0.00467444253206322</v>
      </c>
      <c r="L64">
        <v>0.00175312486018111</v>
      </c>
      <c r="M64">
        <v>0.00295555268245565</v>
      </c>
      <c r="N64">
        <v>0.00504844562846844</v>
      </c>
      <c r="O64">
        <v>0.00353790934917799</v>
      </c>
      <c r="P64">
        <v>0.00258404235544885</v>
      </c>
      <c r="Q64">
        <v>0.00248546051136743</v>
      </c>
      <c r="R64">
        <v>0.00210860857723378</v>
      </c>
      <c r="S64">
        <v>0.00171361863469612</v>
      </c>
      <c r="T64">
        <v>0.00101749095653832</v>
      </c>
      <c r="U64">
        <v>0.00176859495329578</v>
      </c>
      <c r="V64">
        <v>0.00217821212651768</v>
      </c>
      <c r="W64">
        <v>0.0104123550032498</v>
      </c>
      <c r="X64">
        <v>0.0544591096364987</v>
      </c>
      <c r="Y64">
        <v>0.00719546130897256</v>
      </c>
      <c r="Z64">
        <v>0.0270266177084653</v>
      </c>
      <c r="AA64">
        <v>0.0111096520730895</v>
      </c>
      <c r="AB64">
        <v>0.00635392667986601</v>
      </c>
      <c r="AC64">
        <v>0.00503055510319236</v>
      </c>
      <c r="AD64">
        <v>0.00556438583266033</v>
      </c>
      <c r="AE64">
        <v>0.00632221508863474</v>
      </c>
      <c r="AF64">
        <v>0.00907306398723777</v>
      </c>
      <c r="AG64">
        <v>0.0327569531515035</v>
      </c>
      <c r="AH64">
        <v>0.0106852402298873</v>
      </c>
      <c r="AI64">
        <v>0.00690021934641373</v>
      </c>
      <c r="AJ64">
        <v>0.542767757407068</v>
      </c>
      <c r="AK64">
        <v>0.330178971428196</v>
      </c>
      <c r="AL64">
        <v>5.01083000767606</v>
      </c>
      <c r="AM64">
        <v>0.0136705597335204</v>
      </c>
      <c r="AN64">
        <v>0.00483984263933231</v>
      </c>
      <c r="AO64">
        <v>0.00686600720001292</v>
      </c>
      <c r="AP64">
        <v>0.0053010830204419</v>
      </c>
      <c r="AQ64">
        <v>0.00787988336538303</v>
      </c>
      <c r="AR64">
        <v>0.041691191888438</v>
      </c>
      <c r="AS64">
        <v>0.00711255586520378</v>
      </c>
      <c r="AT64">
        <v>0.00847030230229029</v>
      </c>
      <c r="AU64">
        <v>0.00722301011805591</v>
      </c>
      <c r="AV64">
        <v>0.00525718664690924</v>
      </c>
      <c r="AW64">
        <v>0.00884140220962416</v>
      </c>
      <c r="AX64">
        <v>0.0257584922495237</v>
      </c>
      <c r="AY64">
        <v>0.00662806254445829</v>
      </c>
      <c r="AZ64">
        <v>0.445006972057678</v>
      </c>
      <c r="BA64">
        <v>0.00902033137491531</v>
      </c>
      <c r="BB64">
        <v>0.00586533287550828</v>
      </c>
      <c r="BC64">
        <v>0.00999691117479458</v>
      </c>
      <c r="BD64">
        <v>0.0589076201856643</v>
      </c>
    </row>
    <row r="65" spans="1:56">
      <c r="A65" t="s">
        <v>342</v>
      </c>
      <c r="B65" t="s">
        <v>341</v>
      </c>
      <c r="C65">
        <v>3.90093882537496</v>
      </c>
      <c r="D65">
        <v>3.76256800334153</v>
      </c>
      <c r="E65">
        <v>3.31153224173021</v>
      </c>
      <c r="F65">
        <v>4.37076664789792</v>
      </c>
      <c r="G65">
        <v>4.08566195575742</v>
      </c>
      <c r="H65">
        <v>4.20683122866368</v>
      </c>
      <c r="I65">
        <v>3.87394297584287</v>
      </c>
      <c r="J65">
        <v>0.904646988042174</v>
      </c>
      <c r="K65">
        <v>0.775462868331541</v>
      </c>
      <c r="L65">
        <v>0.957643318151846</v>
      </c>
      <c r="M65">
        <v>0.539394081445852</v>
      </c>
      <c r="N65">
        <v>0.648751257987206</v>
      </c>
      <c r="O65">
        <v>0.929103159035568</v>
      </c>
      <c r="P65">
        <v>0.818920561516748</v>
      </c>
      <c r="Q65">
        <v>0.966121959943138</v>
      </c>
      <c r="R65">
        <v>1.11635003426769</v>
      </c>
      <c r="S65">
        <v>0.818990378695982</v>
      </c>
      <c r="T65">
        <v>0.88442072960609</v>
      </c>
      <c r="U65">
        <v>1.73070975040243</v>
      </c>
      <c r="V65">
        <v>1.35257690160706</v>
      </c>
      <c r="W65">
        <v>3.74002742565582</v>
      </c>
      <c r="X65">
        <v>4.39032879936421</v>
      </c>
      <c r="Y65">
        <v>4.61272754584627</v>
      </c>
      <c r="Z65">
        <v>4.22687516202659</v>
      </c>
      <c r="AA65">
        <v>4.20227730886362</v>
      </c>
      <c r="AB65">
        <v>3.50779315144228</v>
      </c>
      <c r="AC65">
        <v>3.39727516080222</v>
      </c>
      <c r="AD65">
        <v>3.3383884615951</v>
      </c>
      <c r="AE65">
        <v>3.72065381650972</v>
      </c>
      <c r="AF65">
        <v>3.1379322030748</v>
      </c>
      <c r="AG65">
        <v>4.31395116640541</v>
      </c>
      <c r="AH65">
        <v>2.21870851608093</v>
      </c>
      <c r="AI65">
        <v>1.52710190721647</v>
      </c>
      <c r="AJ65">
        <v>3.50942643265588</v>
      </c>
      <c r="AK65">
        <v>3.58539721220584</v>
      </c>
      <c r="AL65">
        <v>2.23170494712701</v>
      </c>
      <c r="AM65">
        <v>4.45819079616559</v>
      </c>
      <c r="AN65">
        <v>3.51308398824376</v>
      </c>
      <c r="AO65">
        <v>2.29577453585618</v>
      </c>
      <c r="AP65">
        <v>3.89750299290524</v>
      </c>
      <c r="AQ65">
        <v>3.5531752433112</v>
      </c>
      <c r="AR65">
        <v>1.74984550417056</v>
      </c>
      <c r="AS65">
        <v>2.34247932867867</v>
      </c>
      <c r="AT65">
        <v>3.99980639031793</v>
      </c>
      <c r="AU65">
        <v>3.24271502633949</v>
      </c>
      <c r="AV65">
        <v>3.33508508065109</v>
      </c>
      <c r="AW65">
        <v>4.02501305037378</v>
      </c>
      <c r="AX65">
        <v>4.71741369885662</v>
      </c>
      <c r="AY65">
        <v>3.03609757407948</v>
      </c>
      <c r="AZ65">
        <v>2.38482839091351</v>
      </c>
      <c r="BA65">
        <v>3.85640775365357</v>
      </c>
      <c r="BB65">
        <v>4.22752022728012</v>
      </c>
      <c r="BC65">
        <v>4.04931053582602</v>
      </c>
      <c r="BD65">
        <v>4.01516061137832</v>
      </c>
    </row>
    <row r="66" spans="1:56">
      <c r="A66" t="s">
        <v>294</v>
      </c>
      <c r="B66" t="s">
        <v>293</v>
      </c>
      <c r="C66">
        <v>2.59698119539153</v>
      </c>
      <c r="D66">
        <v>2.57255881441494</v>
      </c>
      <c r="E66">
        <v>3.11748968470409</v>
      </c>
      <c r="F66">
        <v>2.89503547390517</v>
      </c>
      <c r="G66">
        <v>2.74146653270107</v>
      </c>
      <c r="H66">
        <v>2.54855371951941</v>
      </c>
      <c r="I66">
        <v>2.7955937240007</v>
      </c>
      <c r="J66">
        <v>0.856652139351491</v>
      </c>
      <c r="K66">
        <v>0.812080568097874</v>
      </c>
      <c r="L66">
        <v>0.976365147340223</v>
      </c>
      <c r="M66">
        <v>0.447050650856009</v>
      </c>
      <c r="N66">
        <v>0.623117907540305</v>
      </c>
      <c r="O66">
        <v>0.792801944585471</v>
      </c>
      <c r="P66">
        <v>0.78070215748298</v>
      </c>
      <c r="Q66">
        <v>0.789099497934212</v>
      </c>
      <c r="R66">
        <v>0.705741836276941</v>
      </c>
      <c r="S66">
        <v>0.918018868115316</v>
      </c>
      <c r="T66">
        <v>0.805309570828455</v>
      </c>
      <c r="U66">
        <v>1.30755446427005</v>
      </c>
      <c r="V66">
        <v>0.972946248959245</v>
      </c>
      <c r="W66">
        <v>2.65285496210544</v>
      </c>
      <c r="X66">
        <v>4.01581095048239</v>
      </c>
      <c r="Y66">
        <v>1.76179650555512</v>
      </c>
      <c r="Z66">
        <v>2.79456141696509</v>
      </c>
      <c r="AA66">
        <v>2.94680469629344</v>
      </c>
      <c r="AB66">
        <v>2.74064238378005</v>
      </c>
      <c r="AC66">
        <v>2.44373625911508</v>
      </c>
      <c r="AD66">
        <v>2.53039912954263</v>
      </c>
      <c r="AE66">
        <v>2.18724247602136</v>
      </c>
      <c r="AF66">
        <v>2.45335311883551</v>
      </c>
      <c r="AG66">
        <v>2.67804609570838</v>
      </c>
      <c r="AH66">
        <v>1.71754001242357</v>
      </c>
      <c r="AI66">
        <v>1.05642516967815</v>
      </c>
      <c r="AJ66">
        <v>1.74131461944651</v>
      </c>
      <c r="AK66">
        <v>1.78981911981793</v>
      </c>
      <c r="AL66">
        <v>2.14732859499507</v>
      </c>
      <c r="AM66">
        <v>2.43810992447474</v>
      </c>
      <c r="AN66">
        <v>2.63714798638418</v>
      </c>
      <c r="AO66">
        <v>0.738080153462117</v>
      </c>
      <c r="AP66">
        <v>2.84175870914485</v>
      </c>
      <c r="AQ66">
        <v>2.83106857775631</v>
      </c>
      <c r="AR66">
        <v>1.68223529280401</v>
      </c>
      <c r="AS66">
        <v>1.37891191847633</v>
      </c>
      <c r="AT66">
        <v>2.78269800473359</v>
      </c>
      <c r="AU66">
        <v>1.84727619801302</v>
      </c>
      <c r="AV66">
        <v>1.71189795420315</v>
      </c>
      <c r="AW66">
        <v>2.35995820512304</v>
      </c>
      <c r="AX66">
        <v>3.13688185201704</v>
      </c>
      <c r="AY66">
        <v>2.30255706539178</v>
      </c>
      <c r="AZ66">
        <v>1.40659925314798</v>
      </c>
      <c r="BA66">
        <v>2.86843748431442</v>
      </c>
      <c r="BB66">
        <v>2.8251676539455</v>
      </c>
      <c r="BC66">
        <v>2.57452914774418</v>
      </c>
      <c r="BD66">
        <v>0.926614080436771</v>
      </c>
    </row>
    <row r="67" spans="1:56">
      <c r="A67" t="s">
        <v>422</v>
      </c>
      <c r="B67" t="s">
        <v>421</v>
      </c>
      <c r="C67">
        <v>0.0190348426236615</v>
      </c>
      <c r="D67">
        <v>0.0430897373305966</v>
      </c>
      <c r="E67">
        <v>0.0436663701289007</v>
      </c>
      <c r="F67">
        <v>0.046463766568968</v>
      </c>
      <c r="G67">
        <v>0.0520928691873232</v>
      </c>
      <c r="H67">
        <v>0.0419836369033502</v>
      </c>
      <c r="I67">
        <v>0.039190204290344</v>
      </c>
      <c r="J67">
        <v>0.0936565731120082</v>
      </c>
      <c r="K67">
        <v>0.0661898368668859</v>
      </c>
      <c r="L67">
        <v>0.0975626494504179</v>
      </c>
      <c r="M67">
        <v>0.0552143836519109</v>
      </c>
      <c r="N67">
        <v>0.0424937624578431</v>
      </c>
      <c r="O67">
        <v>0.0684557597896219</v>
      </c>
      <c r="P67">
        <v>0.0561923924619757</v>
      </c>
      <c r="Q67">
        <v>0.104737860505459</v>
      </c>
      <c r="R67">
        <v>0.0744849301331136</v>
      </c>
      <c r="S67">
        <v>0.0662285262704768</v>
      </c>
      <c r="T67">
        <v>0.073710094583176</v>
      </c>
      <c r="U67">
        <v>0.106499696159845</v>
      </c>
      <c r="V67">
        <v>0.0853335114609626</v>
      </c>
      <c r="W67">
        <v>0.0256225425654262</v>
      </c>
      <c r="X67">
        <v>0.0345938752151621</v>
      </c>
      <c r="Y67">
        <v>0.0894443085201025</v>
      </c>
      <c r="Z67">
        <v>0.0430682256618113</v>
      </c>
      <c r="AA67">
        <v>0</v>
      </c>
      <c r="AB67">
        <v>0.0329590185878149</v>
      </c>
      <c r="AC67">
        <v>0.030407118582</v>
      </c>
      <c r="AD67">
        <v>0.0296708259784984</v>
      </c>
      <c r="AE67">
        <v>0.0696803362892591</v>
      </c>
      <c r="AF67">
        <v>0.0397742822997959</v>
      </c>
      <c r="AG67">
        <v>0.0490655236021718</v>
      </c>
      <c r="AH67">
        <v>0.032568660625517</v>
      </c>
      <c r="AI67">
        <v>0.0338690069537572</v>
      </c>
      <c r="AJ67">
        <v>0.0561507903273882</v>
      </c>
      <c r="AK67">
        <v>0.0707308064913919</v>
      </c>
      <c r="AL67">
        <v>0.128929705560542</v>
      </c>
      <c r="AM67">
        <v>0.155758318466377</v>
      </c>
      <c r="AN67">
        <v>0.0316863723930516</v>
      </c>
      <c r="AO67">
        <v>0.106614826204123</v>
      </c>
      <c r="AP67">
        <v>0.0809783961497199</v>
      </c>
      <c r="AQ67">
        <v>0.0673164573438367</v>
      </c>
      <c r="AR67">
        <v>0.0245866446791638</v>
      </c>
      <c r="AS67">
        <v>0.214348231167909</v>
      </c>
      <c r="AT67">
        <v>0.203167671898111</v>
      </c>
      <c r="AU67">
        <v>0.0385139620493737</v>
      </c>
      <c r="AV67">
        <v>0.0312323130978388</v>
      </c>
      <c r="AW67">
        <v>0.0225629260669766</v>
      </c>
      <c r="AX67">
        <v>0.11459050819044</v>
      </c>
      <c r="AY67">
        <v>0.0450432688946287</v>
      </c>
      <c r="AZ67">
        <v>1.64374897228798</v>
      </c>
      <c r="BA67">
        <v>0.123128685714973</v>
      </c>
      <c r="BB67">
        <v>0.0640544305891232</v>
      </c>
      <c r="BC67">
        <v>0.0651426642460755</v>
      </c>
      <c r="BD67">
        <v>0.283348597958459</v>
      </c>
    </row>
    <row r="68" spans="1:56">
      <c r="A68" t="s">
        <v>425</v>
      </c>
      <c r="B68" t="s">
        <v>424</v>
      </c>
      <c r="C68">
        <v>2.10406804476231</v>
      </c>
      <c r="D68">
        <v>3.73720908403035</v>
      </c>
      <c r="E68">
        <v>3.58341211227384</v>
      </c>
      <c r="F68">
        <v>3.38316791268131</v>
      </c>
      <c r="G68">
        <v>3.42910352091125</v>
      </c>
      <c r="H68">
        <v>2.3943328858362</v>
      </c>
      <c r="I68">
        <v>3.72562528461866</v>
      </c>
      <c r="J68">
        <v>2.41351759231397</v>
      </c>
      <c r="K68">
        <v>2.3693602252892</v>
      </c>
      <c r="L68">
        <v>3.00554473235837</v>
      </c>
      <c r="M68">
        <v>4.02314554162659</v>
      </c>
      <c r="N68">
        <v>3.74510036891779</v>
      </c>
      <c r="O68">
        <v>2.46437464299871</v>
      </c>
      <c r="P68">
        <v>2.61257423377187</v>
      </c>
      <c r="Q68">
        <v>2.99360126205702</v>
      </c>
      <c r="R68">
        <v>2.93911126004374</v>
      </c>
      <c r="S68">
        <v>3.17241111728815</v>
      </c>
      <c r="T68">
        <v>2.68546173390842</v>
      </c>
      <c r="U68">
        <v>3.88978853364616</v>
      </c>
      <c r="V68">
        <v>2.94293007283415</v>
      </c>
      <c r="W68">
        <v>3.50051547022945</v>
      </c>
      <c r="X68">
        <v>3.37894352214462</v>
      </c>
      <c r="Y68">
        <v>4.17489579157647</v>
      </c>
      <c r="Z68">
        <v>4.49947777980204</v>
      </c>
      <c r="AA68">
        <v>4.61030179876867</v>
      </c>
      <c r="AB68">
        <v>3.52611609691092</v>
      </c>
      <c r="AC68">
        <v>4.3390799860553</v>
      </c>
      <c r="AD68">
        <v>2.92377048462578</v>
      </c>
      <c r="AE68">
        <v>4.6918102817338</v>
      </c>
      <c r="AF68">
        <v>2.87983809878373</v>
      </c>
      <c r="AG68">
        <v>3.80820935131193</v>
      </c>
      <c r="AH68">
        <v>3.66329649127268</v>
      </c>
      <c r="AI68">
        <v>3.68745973929627</v>
      </c>
      <c r="AJ68">
        <v>4.80885124586565</v>
      </c>
      <c r="AK68">
        <v>5.29637104134835</v>
      </c>
      <c r="AL68">
        <v>4.6123286555733</v>
      </c>
      <c r="AM68">
        <v>4.38790244333685</v>
      </c>
      <c r="AN68">
        <v>4.30867474088525</v>
      </c>
      <c r="AO68">
        <v>3.28667400031301</v>
      </c>
      <c r="AP68">
        <v>3.30678835152143</v>
      </c>
      <c r="AQ68">
        <v>4.66581386345665</v>
      </c>
      <c r="AR68">
        <v>2.30714056384136</v>
      </c>
      <c r="AS68">
        <v>4.92990042544</v>
      </c>
      <c r="AT68">
        <v>5.40792975856418</v>
      </c>
      <c r="AU68">
        <v>4.61524727925899</v>
      </c>
      <c r="AV68">
        <v>4.45246953992713</v>
      </c>
      <c r="AW68">
        <v>4.11573261332867</v>
      </c>
      <c r="AX68">
        <v>4.47940766548061</v>
      </c>
      <c r="AY68">
        <v>3.72133468746425</v>
      </c>
      <c r="AZ68">
        <v>4.12163493418214</v>
      </c>
      <c r="BA68">
        <v>4.75543867246523</v>
      </c>
      <c r="BB68">
        <v>3.54271730863389</v>
      </c>
      <c r="BC68">
        <v>4.90634341675444</v>
      </c>
      <c r="BD68">
        <v>4.80754972394798</v>
      </c>
    </row>
    <row r="69" spans="1:56">
      <c r="A69" t="s">
        <v>431</v>
      </c>
      <c r="B69" t="s">
        <v>430</v>
      </c>
      <c r="C69">
        <v>1.48914352493029</v>
      </c>
      <c r="D69">
        <v>1.7935093138542</v>
      </c>
      <c r="E69">
        <v>1.64340144633059</v>
      </c>
      <c r="F69">
        <v>2.16748508127395</v>
      </c>
      <c r="G69">
        <v>2.33495765578515</v>
      </c>
      <c r="H69">
        <v>2.69505416867381</v>
      </c>
      <c r="I69">
        <v>1.96606769889799</v>
      </c>
      <c r="J69">
        <v>1.55510745006689</v>
      </c>
      <c r="K69">
        <v>1.60166811606513</v>
      </c>
      <c r="L69">
        <v>1.64884128418286</v>
      </c>
      <c r="M69">
        <v>1.29827026553291</v>
      </c>
      <c r="N69">
        <v>1.23092996498589</v>
      </c>
      <c r="O69">
        <v>1.40604883408293</v>
      </c>
      <c r="P69">
        <v>1.61692684173516</v>
      </c>
      <c r="Q69">
        <v>1.75458609010551</v>
      </c>
      <c r="R69">
        <v>1.96911879081068</v>
      </c>
      <c r="S69">
        <v>1.67239576835349</v>
      </c>
      <c r="T69">
        <v>1.55074170302408</v>
      </c>
      <c r="U69">
        <v>2.92831066040791</v>
      </c>
      <c r="V69">
        <v>2.12629539098126</v>
      </c>
      <c r="W69">
        <v>1.69750200007861</v>
      </c>
      <c r="X69">
        <v>1.59850549201167</v>
      </c>
      <c r="Y69">
        <v>2.91657609784605</v>
      </c>
      <c r="Z69">
        <v>2.36053069940315</v>
      </c>
      <c r="AA69">
        <v>2.04387221390956</v>
      </c>
      <c r="AB69">
        <v>2.06787168174987</v>
      </c>
      <c r="AC69">
        <v>1.97992837857752</v>
      </c>
      <c r="AD69">
        <v>1.91955674436676</v>
      </c>
      <c r="AE69">
        <v>2.311036800491</v>
      </c>
      <c r="AF69">
        <v>2.07510935115323</v>
      </c>
      <c r="AG69">
        <v>1.97036257718861</v>
      </c>
      <c r="AH69">
        <v>1.52789721216497</v>
      </c>
      <c r="AI69">
        <v>1.66596799935808</v>
      </c>
      <c r="AJ69">
        <v>1.48657925492418</v>
      </c>
      <c r="AK69">
        <v>2.18968432268008</v>
      </c>
      <c r="AL69">
        <v>0.787024393496656</v>
      </c>
      <c r="AM69">
        <v>2.62282822602375</v>
      </c>
      <c r="AN69">
        <v>1.62679848567881</v>
      </c>
      <c r="AO69">
        <v>3.35958814691421</v>
      </c>
      <c r="AP69">
        <v>1.92573566178682</v>
      </c>
      <c r="AQ69">
        <v>1.87234133438191</v>
      </c>
      <c r="AR69">
        <v>0.576683133926824</v>
      </c>
      <c r="AS69">
        <v>2.38540039946963</v>
      </c>
      <c r="AT69">
        <v>3.4861027834735</v>
      </c>
      <c r="AU69">
        <v>1.56435826342467</v>
      </c>
      <c r="AV69">
        <v>1.45055072040458</v>
      </c>
      <c r="AW69">
        <v>2.22968133365542</v>
      </c>
      <c r="AX69">
        <v>2.82051587161715</v>
      </c>
      <c r="AY69">
        <v>1.47624933196402</v>
      </c>
      <c r="AZ69">
        <v>2.26725807211427</v>
      </c>
      <c r="BA69">
        <v>2.88984896354116</v>
      </c>
      <c r="BB69">
        <v>1.79119108308474</v>
      </c>
      <c r="BC69">
        <v>2.13608196894084</v>
      </c>
      <c r="BD69">
        <v>2.74976997008441</v>
      </c>
    </row>
    <row r="70" spans="1:56">
      <c r="A70" t="s">
        <v>381</v>
      </c>
      <c r="B70" t="s">
        <v>380</v>
      </c>
      <c r="C70">
        <v>4.24730128005891</v>
      </c>
      <c r="D70">
        <v>4.45490486925563</v>
      </c>
      <c r="E70">
        <v>4.84352220887807</v>
      </c>
      <c r="F70">
        <v>3.90520643199796</v>
      </c>
      <c r="G70">
        <v>4.31370417413275</v>
      </c>
      <c r="H70">
        <v>3.43694180955825</v>
      </c>
      <c r="I70">
        <v>4.11976964660695</v>
      </c>
      <c r="J70">
        <v>2.2395038575112</v>
      </c>
      <c r="K70">
        <v>2.09604152846904</v>
      </c>
      <c r="L70">
        <v>2.27699190824293</v>
      </c>
      <c r="M70">
        <v>2.49927030259469</v>
      </c>
      <c r="N70">
        <v>2.63464662670183</v>
      </c>
      <c r="O70">
        <v>2.16739731567215</v>
      </c>
      <c r="P70">
        <v>2.19426689746057</v>
      </c>
      <c r="Q70">
        <v>2.37574934138337</v>
      </c>
      <c r="R70">
        <v>2.9480830460478</v>
      </c>
      <c r="S70">
        <v>2.38340511179585</v>
      </c>
      <c r="T70">
        <v>2.14514091976842</v>
      </c>
      <c r="U70">
        <v>3.56870223572988</v>
      </c>
      <c r="V70">
        <v>2.93863410036982</v>
      </c>
      <c r="W70">
        <v>4.27673076872244</v>
      </c>
      <c r="X70">
        <v>4.27564915916067</v>
      </c>
      <c r="Y70">
        <v>5.62812017534422</v>
      </c>
      <c r="Z70">
        <v>4.49167500324278</v>
      </c>
      <c r="AA70">
        <v>4.61058817249457</v>
      </c>
      <c r="AB70">
        <v>3.64153602995964</v>
      </c>
      <c r="AC70">
        <v>4.25157932610452</v>
      </c>
      <c r="AD70">
        <v>3.6478976659425</v>
      </c>
      <c r="AE70">
        <v>3.63608141828909</v>
      </c>
      <c r="AF70">
        <v>3.5177776194986</v>
      </c>
      <c r="AG70">
        <v>4.40635334611055</v>
      </c>
      <c r="AH70">
        <v>3.00153896656503</v>
      </c>
      <c r="AI70">
        <v>2.54758427300971</v>
      </c>
      <c r="AJ70">
        <v>3.61951083542686</v>
      </c>
      <c r="AK70">
        <v>3.55933724235899</v>
      </c>
      <c r="AL70">
        <v>3.10495294022563</v>
      </c>
      <c r="AM70">
        <v>5.23897959826789</v>
      </c>
      <c r="AN70">
        <v>3.83490930287611</v>
      </c>
      <c r="AO70">
        <v>1.8813877642379</v>
      </c>
      <c r="AP70">
        <v>4.20261294636565</v>
      </c>
      <c r="AQ70">
        <v>4.69773192295606</v>
      </c>
      <c r="AR70">
        <v>2.57324169357105</v>
      </c>
      <c r="AS70">
        <v>4.26921269986726</v>
      </c>
      <c r="AT70">
        <v>4.41795601275736</v>
      </c>
      <c r="AU70">
        <v>4.25569439461223</v>
      </c>
      <c r="AV70">
        <v>3.85831136087867</v>
      </c>
      <c r="AW70">
        <v>4.96145464868268</v>
      </c>
      <c r="AX70">
        <v>5.63629125912778</v>
      </c>
      <c r="AY70">
        <v>3.62019414001968</v>
      </c>
      <c r="AZ70">
        <v>3.31549356634203</v>
      </c>
      <c r="BA70">
        <v>4.48055114314524</v>
      </c>
      <c r="BB70">
        <v>5.03074730264792</v>
      </c>
      <c r="BC70">
        <v>4.56975850632256</v>
      </c>
      <c r="BD70">
        <v>4.68134806467838</v>
      </c>
    </row>
    <row r="71" spans="1:56">
      <c r="A71" t="s">
        <v>378</v>
      </c>
      <c r="B71" t="s">
        <v>377</v>
      </c>
      <c r="C71">
        <v>5.13436873044248</v>
      </c>
      <c r="D71">
        <v>4.8807560185857</v>
      </c>
      <c r="E71">
        <v>4.79070803664349</v>
      </c>
      <c r="F71">
        <v>5.47226251179259</v>
      </c>
      <c r="G71">
        <v>5.39282111472915</v>
      </c>
      <c r="H71">
        <v>5.58240267026106</v>
      </c>
      <c r="I71">
        <v>5.31779823172936</v>
      </c>
      <c r="J71">
        <v>3.03086316491057</v>
      </c>
      <c r="K71">
        <v>3.26443753074</v>
      </c>
      <c r="L71">
        <v>3.28744773060696</v>
      </c>
      <c r="M71">
        <v>5.47918101665672</v>
      </c>
      <c r="N71">
        <v>5.52567506596543</v>
      </c>
      <c r="O71">
        <v>3.6835088879385</v>
      </c>
      <c r="P71">
        <v>3.81933261046925</v>
      </c>
      <c r="Q71">
        <v>3.16506751444373</v>
      </c>
      <c r="R71">
        <v>3.77207820683379</v>
      </c>
      <c r="S71">
        <v>3.37116161612099</v>
      </c>
      <c r="T71">
        <v>3.04595781619953</v>
      </c>
      <c r="U71">
        <v>4.06128773987995</v>
      </c>
      <c r="V71">
        <v>3.41871968682044</v>
      </c>
      <c r="W71">
        <v>5.00869232751662</v>
      </c>
      <c r="X71">
        <v>4.98051475255914</v>
      </c>
      <c r="Y71">
        <v>4.93490927650544</v>
      </c>
      <c r="Z71">
        <v>5.32147573559744</v>
      </c>
      <c r="AA71">
        <v>5.5681609136962</v>
      </c>
      <c r="AB71">
        <v>5.15456547958181</v>
      </c>
      <c r="AC71">
        <v>4.83484950141412</v>
      </c>
      <c r="AD71">
        <v>5.06162534751288</v>
      </c>
      <c r="AE71">
        <v>4.3157373580243</v>
      </c>
      <c r="AF71">
        <v>5.05365654293736</v>
      </c>
      <c r="AG71">
        <v>5.51822141405723</v>
      </c>
      <c r="AH71">
        <v>3.73584786728192</v>
      </c>
      <c r="AI71">
        <v>3.32938269688301</v>
      </c>
      <c r="AJ71">
        <v>4.0249196494336</v>
      </c>
      <c r="AK71">
        <v>4.31149398987185</v>
      </c>
      <c r="AL71">
        <v>3.02515888625453</v>
      </c>
      <c r="AM71">
        <v>5.40649841165289</v>
      </c>
      <c r="AN71">
        <v>4.45403469946445</v>
      </c>
      <c r="AO71">
        <v>3.20981786725878</v>
      </c>
      <c r="AP71">
        <v>5.25285496391741</v>
      </c>
      <c r="AQ71">
        <v>5.31672567244334</v>
      </c>
      <c r="AR71">
        <v>2.97122546950229</v>
      </c>
      <c r="AS71">
        <v>4.84283695647586</v>
      </c>
      <c r="AT71">
        <v>5.16407603460116</v>
      </c>
      <c r="AU71">
        <v>4.42199711035138</v>
      </c>
      <c r="AV71">
        <v>4.42877056837243</v>
      </c>
      <c r="AW71">
        <v>5.12517521676979</v>
      </c>
      <c r="AX71">
        <v>5.64131207175108</v>
      </c>
      <c r="AY71">
        <v>4.27321489124055</v>
      </c>
      <c r="AZ71">
        <v>4.72868859936567</v>
      </c>
      <c r="BA71">
        <v>5.10966659393924</v>
      </c>
      <c r="BB71">
        <v>5.61175344404212</v>
      </c>
      <c r="BC71">
        <v>5.13261617585699</v>
      </c>
      <c r="BD71">
        <v>4.58976050971094</v>
      </c>
    </row>
    <row r="72" spans="1:56">
      <c r="A72" t="s">
        <v>433</v>
      </c>
      <c r="B72" t="s">
        <v>432</v>
      </c>
      <c r="C72">
        <v>5.66118178584149</v>
      </c>
      <c r="D72">
        <v>5.62632449045226</v>
      </c>
      <c r="E72">
        <v>5.41947118016018</v>
      </c>
      <c r="F72">
        <v>5.6720828341799</v>
      </c>
      <c r="G72">
        <v>5.65850203176852</v>
      </c>
      <c r="H72">
        <v>5.6724253419715</v>
      </c>
      <c r="I72">
        <v>5.66707088729617</v>
      </c>
      <c r="J72">
        <v>4.0866189248063</v>
      </c>
      <c r="K72">
        <v>4.3791873621353</v>
      </c>
      <c r="L72">
        <v>4.29718537000511</v>
      </c>
      <c r="M72">
        <v>5.38314920607321</v>
      </c>
      <c r="N72">
        <v>5.25957504361905</v>
      </c>
      <c r="O72">
        <v>4.33129537717573</v>
      </c>
      <c r="P72">
        <v>4.7341034752255</v>
      </c>
      <c r="Q72">
        <v>3.95369868064451</v>
      </c>
      <c r="R72">
        <v>4.58816076006917</v>
      </c>
      <c r="S72">
        <v>4.40961692959691</v>
      </c>
      <c r="T72">
        <v>3.9636234591572</v>
      </c>
      <c r="U72">
        <v>4.69552361469647</v>
      </c>
      <c r="V72">
        <v>4.22749499728406</v>
      </c>
      <c r="W72">
        <v>5.64759389804569</v>
      </c>
      <c r="X72">
        <v>5.6724253419715</v>
      </c>
      <c r="Y72">
        <v>5.6724253419715</v>
      </c>
      <c r="Z72">
        <v>5.65637209274225</v>
      </c>
      <c r="AA72">
        <v>5.6724253419715</v>
      </c>
      <c r="AB72">
        <v>5.66270660956789</v>
      </c>
      <c r="AC72">
        <v>5.62748477049231</v>
      </c>
      <c r="AD72">
        <v>5.60468300632119</v>
      </c>
      <c r="AE72">
        <v>5.31699613158926</v>
      </c>
      <c r="AF72">
        <v>5.61206885279985</v>
      </c>
      <c r="AG72">
        <v>5.6724253419715</v>
      </c>
      <c r="AH72">
        <v>4.85450343375238</v>
      </c>
      <c r="AI72">
        <v>4.05173558786865</v>
      </c>
      <c r="AJ72">
        <v>5.09856140552284</v>
      </c>
      <c r="AK72">
        <v>5.60710796515496</v>
      </c>
      <c r="AL72">
        <v>3.29577880569778</v>
      </c>
      <c r="AM72">
        <v>5.65444356089381</v>
      </c>
      <c r="AN72">
        <v>5.47369108545442</v>
      </c>
      <c r="AO72">
        <v>4.83963850586556</v>
      </c>
      <c r="AP72">
        <v>5.6707100081011</v>
      </c>
      <c r="AQ72">
        <v>5.67240961091159</v>
      </c>
      <c r="AR72">
        <v>4.17966007044031</v>
      </c>
      <c r="AS72">
        <v>5.35523354770095</v>
      </c>
      <c r="AT72">
        <v>5.60866437506629</v>
      </c>
      <c r="AU72">
        <v>5.51101775359447</v>
      </c>
      <c r="AV72">
        <v>5.49181306504169</v>
      </c>
      <c r="AW72">
        <v>5.65241796677783</v>
      </c>
      <c r="AX72">
        <v>5.66493689981811</v>
      </c>
      <c r="AY72">
        <v>4.86755868909276</v>
      </c>
      <c r="AZ72">
        <v>5.48910593662642</v>
      </c>
      <c r="BA72">
        <v>5.66661866954303</v>
      </c>
      <c r="BB72">
        <v>5.6724253419715</v>
      </c>
      <c r="BC72">
        <v>5.62918735815325</v>
      </c>
      <c r="BD72">
        <v>4.8050023362981</v>
      </c>
    </row>
    <row r="73" spans="1:56">
      <c r="A73" t="s">
        <v>355</v>
      </c>
      <c r="B73" t="s">
        <v>354</v>
      </c>
      <c r="C73">
        <v>4.21185220963315</v>
      </c>
      <c r="D73">
        <v>4.08112804251509</v>
      </c>
      <c r="E73">
        <v>3.65125436677171</v>
      </c>
      <c r="F73">
        <v>4.18163340429234</v>
      </c>
      <c r="G73">
        <v>4.12800234328269</v>
      </c>
      <c r="H73">
        <v>4.1668688753072</v>
      </c>
      <c r="I73">
        <v>4.32677542773073</v>
      </c>
      <c r="J73">
        <v>2.55427884681525</v>
      </c>
      <c r="K73">
        <v>2.72171781986697</v>
      </c>
      <c r="L73">
        <v>2.82670859972803</v>
      </c>
      <c r="M73">
        <v>4.17723752444144</v>
      </c>
      <c r="N73">
        <v>4.14017277514774</v>
      </c>
      <c r="O73">
        <v>3.10703301187426</v>
      </c>
      <c r="P73">
        <v>3.1806305026911</v>
      </c>
      <c r="Q73">
        <v>2.59478148068171</v>
      </c>
      <c r="R73">
        <v>2.81870344303312</v>
      </c>
      <c r="S73">
        <v>2.89373493218881</v>
      </c>
      <c r="T73">
        <v>2.68494205180394</v>
      </c>
      <c r="U73">
        <v>2.75447443749979</v>
      </c>
      <c r="V73">
        <v>2.55919377137865</v>
      </c>
      <c r="W73">
        <v>4.27063061207904</v>
      </c>
      <c r="X73">
        <v>4.65504296654858</v>
      </c>
      <c r="Y73">
        <v>5.33903730660173</v>
      </c>
      <c r="Z73">
        <v>4.35686144757023</v>
      </c>
      <c r="AA73">
        <v>4.57470979439981</v>
      </c>
      <c r="AB73">
        <v>4.19420259722627</v>
      </c>
      <c r="AC73">
        <v>4.08028731512533</v>
      </c>
      <c r="AD73">
        <v>4.12789339174999</v>
      </c>
      <c r="AE73">
        <v>4.47438295011447</v>
      </c>
      <c r="AF73">
        <v>4.1074429546506</v>
      </c>
      <c r="AG73">
        <v>4.51509867807535</v>
      </c>
      <c r="AH73">
        <v>2.78521466056824</v>
      </c>
      <c r="AI73">
        <v>2.62621586277925</v>
      </c>
      <c r="AJ73">
        <v>3.07097895943354</v>
      </c>
      <c r="AK73">
        <v>3.67064001352632</v>
      </c>
      <c r="AL73">
        <v>3.37159896085727</v>
      </c>
      <c r="AM73">
        <v>4.17401197732156</v>
      </c>
      <c r="AN73">
        <v>3.9648974248596</v>
      </c>
      <c r="AO73">
        <v>3.11138407300143</v>
      </c>
      <c r="AP73">
        <v>4.20986967307845</v>
      </c>
      <c r="AQ73">
        <v>4.43854022690634</v>
      </c>
      <c r="AR73">
        <v>2.94619134484966</v>
      </c>
      <c r="AS73">
        <v>3.99993366884416</v>
      </c>
      <c r="AT73">
        <v>4.17891522377827</v>
      </c>
      <c r="AU73">
        <v>4.68164159571603</v>
      </c>
      <c r="AV73">
        <v>4.62474856122491</v>
      </c>
      <c r="AW73">
        <v>4.4008566598989</v>
      </c>
      <c r="AX73">
        <v>4.81360432628836</v>
      </c>
      <c r="AY73">
        <v>3.88085106131784</v>
      </c>
      <c r="AZ73">
        <v>4.40167926922499</v>
      </c>
      <c r="BA73">
        <v>4.19191799914837</v>
      </c>
      <c r="BB73">
        <v>4.65970831023729</v>
      </c>
      <c r="BC73">
        <v>4.39543270537839</v>
      </c>
      <c r="BD73">
        <v>3.54562153991349</v>
      </c>
    </row>
    <row r="74" spans="1:56">
      <c r="A74" t="s">
        <v>428</v>
      </c>
      <c r="B74" t="s">
        <v>427</v>
      </c>
      <c r="C74">
        <v>5.17800957730704</v>
      </c>
      <c r="D74">
        <v>5.45382881113558</v>
      </c>
      <c r="E74">
        <v>4.83274913330131</v>
      </c>
      <c r="F74">
        <v>5.57957912941804</v>
      </c>
      <c r="G74">
        <v>5.55372273501777</v>
      </c>
      <c r="H74">
        <v>5.53503052389661</v>
      </c>
      <c r="I74">
        <v>5.10425532255764</v>
      </c>
      <c r="J74">
        <v>2.81070458591069</v>
      </c>
      <c r="K74">
        <v>2.6697127711614</v>
      </c>
      <c r="L74">
        <v>3.34909446259993</v>
      </c>
      <c r="M74">
        <v>1.79157537148575</v>
      </c>
      <c r="N74">
        <v>2.0223917553136</v>
      </c>
      <c r="O74">
        <v>2.78825523343169</v>
      </c>
      <c r="P74">
        <v>2.90293804047627</v>
      </c>
      <c r="Q74">
        <v>3.18559574608296</v>
      </c>
      <c r="R74">
        <v>2.8611968168277</v>
      </c>
      <c r="S74">
        <v>3.42639783091243</v>
      </c>
      <c r="T74">
        <v>3.05243895031408</v>
      </c>
      <c r="U74">
        <v>4.32861156261971</v>
      </c>
      <c r="V74">
        <v>3.26757582154027</v>
      </c>
      <c r="W74">
        <v>5.27176565913886</v>
      </c>
      <c r="X74">
        <v>5.29462833139561</v>
      </c>
      <c r="Y74">
        <v>5.66358692575006</v>
      </c>
      <c r="Z74">
        <v>5.66552104365033</v>
      </c>
      <c r="AA74">
        <v>5.53073288108918</v>
      </c>
      <c r="AB74">
        <v>5.16317808919391</v>
      </c>
      <c r="AC74">
        <v>5.2617813279277</v>
      </c>
      <c r="AD74">
        <v>5.00177846176568</v>
      </c>
      <c r="AE74">
        <v>5.57240532403635</v>
      </c>
      <c r="AF74">
        <v>4.9125986642438</v>
      </c>
      <c r="AG74">
        <v>5.66476452489177</v>
      </c>
      <c r="AH74">
        <v>4.47995456457278</v>
      </c>
      <c r="AI74">
        <v>3.29230489676702</v>
      </c>
      <c r="AJ74">
        <v>3.70148601713885</v>
      </c>
      <c r="AK74">
        <v>4.63114645934198</v>
      </c>
      <c r="AL74">
        <v>5.08499804555657</v>
      </c>
      <c r="AM74">
        <v>5.64303873778133</v>
      </c>
      <c r="AN74">
        <v>5.08305788962173</v>
      </c>
      <c r="AO74">
        <v>2.48864513265005</v>
      </c>
      <c r="AP74">
        <v>5.23910184352031</v>
      </c>
      <c r="AQ74">
        <v>5.35915201928107</v>
      </c>
      <c r="AR74">
        <v>4.58775584911277</v>
      </c>
      <c r="AS74">
        <v>4.51855555664254</v>
      </c>
      <c r="AT74">
        <v>5.61046512221086</v>
      </c>
      <c r="AU74">
        <v>5.12921486294411</v>
      </c>
      <c r="AV74">
        <v>5.06460426532947</v>
      </c>
      <c r="AW74">
        <v>5.43484669123442</v>
      </c>
      <c r="AX74">
        <v>5.64978150558003</v>
      </c>
      <c r="AY74">
        <v>4.87454702326679</v>
      </c>
      <c r="AZ74">
        <v>5.61264105470495</v>
      </c>
      <c r="BA74">
        <v>5.53856404692404</v>
      </c>
      <c r="BB74">
        <v>5.57349881736262</v>
      </c>
      <c r="BC74">
        <v>5.5592239482049</v>
      </c>
      <c r="BD74">
        <v>5.62577146925864</v>
      </c>
    </row>
    <row r="75" spans="1:56">
      <c r="A75" t="s">
        <v>490</v>
      </c>
      <c r="B75" t="s">
        <v>489</v>
      </c>
      <c r="C75">
        <v>0.186931182416009</v>
      </c>
      <c r="D75">
        <v>0.856826178299948</v>
      </c>
      <c r="E75">
        <v>0.939013998324182</v>
      </c>
      <c r="F75">
        <v>0.725711663458527</v>
      </c>
      <c r="G75">
        <v>0.288786949078335</v>
      </c>
      <c r="H75">
        <v>0.312460389582032</v>
      </c>
      <c r="I75">
        <v>1.3840712188129</v>
      </c>
      <c r="J75">
        <v>0.563549655232238</v>
      </c>
      <c r="K75">
        <v>0.920320524312464</v>
      </c>
      <c r="L75">
        <v>0.089408967476476</v>
      </c>
      <c r="M75">
        <v>1.3426869878962</v>
      </c>
      <c r="N75">
        <v>1.21313766298068</v>
      </c>
      <c r="O75">
        <v>1.38682043629675</v>
      </c>
      <c r="P75">
        <v>1.79935268778031</v>
      </c>
      <c r="Q75">
        <v>0.44707525762757</v>
      </c>
      <c r="R75">
        <v>0.242552056894838</v>
      </c>
      <c r="S75">
        <v>0.186334852630885</v>
      </c>
      <c r="T75">
        <v>0.0931715805786085</v>
      </c>
      <c r="U75">
        <v>0.163118262268298</v>
      </c>
      <c r="V75">
        <v>0.351327008137738</v>
      </c>
      <c r="W75">
        <v>1.98319259906902</v>
      </c>
      <c r="X75">
        <v>0.182949085613855</v>
      </c>
      <c r="Y75">
        <v>1.44649851592701</v>
      </c>
      <c r="Z75">
        <v>1.18387910146073</v>
      </c>
      <c r="AA75">
        <v>1.82341513087672</v>
      </c>
      <c r="AB75">
        <v>0.417937300582596</v>
      </c>
      <c r="AC75">
        <v>2.3658213985563</v>
      </c>
      <c r="AD75">
        <v>0.268490852722639</v>
      </c>
      <c r="AE75">
        <v>2.99126167152069</v>
      </c>
      <c r="AF75">
        <v>0.160465868884285</v>
      </c>
      <c r="AG75">
        <v>2.10571139241563</v>
      </c>
      <c r="AH75">
        <v>0.291041835475061</v>
      </c>
      <c r="AI75">
        <v>0.0312059928737472</v>
      </c>
      <c r="AJ75">
        <v>1.64092241667151</v>
      </c>
      <c r="AK75">
        <v>2.5353390533471</v>
      </c>
      <c r="AL75">
        <v>0.196999765561969</v>
      </c>
      <c r="AM75">
        <v>2.54930007334853</v>
      </c>
      <c r="AN75">
        <v>3.37734534234735</v>
      </c>
      <c r="AO75">
        <v>0.059848908923545</v>
      </c>
      <c r="AP75">
        <v>0.231666503060549</v>
      </c>
      <c r="AQ75">
        <v>2.33978012858025</v>
      </c>
      <c r="AR75">
        <v>3.97870173760797</v>
      </c>
      <c r="AS75">
        <v>3.22525038509143</v>
      </c>
      <c r="AT75">
        <v>2.6556849103405</v>
      </c>
      <c r="AU75">
        <v>2.7982343198187</v>
      </c>
      <c r="AV75">
        <v>2.58909934621044</v>
      </c>
      <c r="AW75">
        <v>2.55928551621219</v>
      </c>
      <c r="AX75">
        <v>0.993032251513771</v>
      </c>
      <c r="AY75">
        <v>2.64171117441697</v>
      </c>
      <c r="AZ75">
        <v>2.10021842619453</v>
      </c>
      <c r="BA75">
        <v>4.34861673516223</v>
      </c>
      <c r="BB75">
        <v>0.757402529124385</v>
      </c>
      <c r="BC75">
        <v>2.05463042655768</v>
      </c>
      <c r="BD75">
        <v>0.232006382471538</v>
      </c>
    </row>
    <row r="76" spans="1:56">
      <c r="A76" t="s">
        <v>225</v>
      </c>
      <c r="B76" t="s">
        <v>224</v>
      </c>
      <c r="C76">
        <v>0.80816902877612</v>
      </c>
      <c r="D76">
        <v>0.691116244995473</v>
      </c>
      <c r="E76">
        <v>0.528993810980278</v>
      </c>
      <c r="F76">
        <v>0.698861422749428</v>
      </c>
      <c r="G76">
        <v>0.696683839146325</v>
      </c>
      <c r="H76">
        <v>0.704380961544377</v>
      </c>
      <c r="I76">
        <v>0.480346062666581</v>
      </c>
      <c r="J76">
        <v>0.52035425381097</v>
      </c>
      <c r="K76">
        <v>0.422082705470781</v>
      </c>
      <c r="L76">
        <v>0.310494500629549</v>
      </c>
      <c r="M76">
        <v>0.207280026388984</v>
      </c>
      <c r="N76">
        <v>0.262960925444447</v>
      </c>
      <c r="O76">
        <v>0.447444413144241</v>
      </c>
      <c r="P76">
        <v>0.484826083546321</v>
      </c>
      <c r="Q76">
        <v>0.448383489227704</v>
      </c>
      <c r="R76">
        <v>0.426436820947601</v>
      </c>
      <c r="S76">
        <v>0.361968495509056</v>
      </c>
      <c r="T76">
        <v>0.299449151216688</v>
      </c>
      <c r="U76">
        <v>0.724016655879226</v>
      </c>
      <c r="V76">
        <v>0.434475362262779</v>
      </c>
      <c r="W76">
        <v>0.652981744736336</v>
      </c>
      <c r="X76">
        <v>0.846518086906577</v>
      </c>
      <c r="Y76">
        <v>0.397067639410639</v>
      </c>
      <c r="Z76">
        <v>0.487894805608397</v>
      </c>
      <c r="AA76">
        <v>0.333348026775233</v>
      </c>
      <c r="AB76">
        <v>0.476796090575643</v>
      </c>
      <c r="AC76">
        <v>0.486778018775341</v>
      </c>
      <c r="AD76">
        <v>0.504239428485689</v>
      </c>
      <c r="AE76">
        <v>0.386542945166995</v>
      </c>
      <c r="AF76">
        <v>0.489714567509516</v>
      </c>
      <c r="AG76">
        <v>0.457830841252334</v>
      </c>
      <c r="AH76">
        <v>0.375039976722353</v>
      </c>
      <c r="AI76">
        <v>0.288972730566642</v>
      </c>
      <c r="AJ76">
        <v>0.409945818041131</v>
      </c>
      <c r="AK76">
        <v>0.246068684272608</v>
      </c>
      <c r="AL76">
        <v>0.229415216316588</v>
      </c>
      <c r="AM76">
        <v>0.89590237915463</v>
      </c>
      <c r="AN76">
        <v>0.441738740148799</v>
      </c>
      <c r="AO76">
        <v>0.345793907315929</v>
      </c>
      <c r="AP76">
        <v>1.0099469946847</v>
      </c>
      <c r="AQ76">
        <v>0.488240596002225</v>
      </c>
      <c r="AR76">
        <v>0.234348310509457</v>
      </c>
      <c r="AS76">
        <v>0.364863060198741</v>
      </c>
      <c r="AT76">
        <v>0.427030038459974</v>
      </c>
      <c r="AU76">
        <v>0.308476672128736</v>
      </c>
      <c r="AV76">
        <v>0.371146245764566</v>
      </c>
      <c r="AW76">
        <v>0.473307486367836</v>
      </c>
      <c r="AX76">
        <v>0.414804989226932</v>
      </c>
      <c r="AY76">
        <v>0.404655376152369</v>
      </c>
      <c r="AZ76">
        <v>0.213726046706953</v>
      </c>
      <c r="BA76">
        <v>0.587176364111082</v>
      </c>
      <c r="BB76">
        <v>0.480797096172485</v>
      </c>
      <c r="BC76">
        <v>0.443151602818469</v>
      </c>
      <c r="BD76">
        <v>1.02935264521019</v>
      </c>
    </row>
    <row r="77" spans="1:56">
      <c r="A77" t="s">
        <v>258</v>
      </c>
      <c r="B77" t="s">
        <v>257</v>
      </c>
      <c r="C77">
        <v>0.000278576426619746</v>
      </c>
      <c r="D77">
        <v>0.000294346875656389</v>
      </c>
      <c r="E77">
        <v>0</v>
      </c>
      <c r="F77">
        <v>0</v>
      </c>
      <c r="G77">
        <v>0</v>
      </c>
      <c r="H77">
        <v>0.000423537441491439</v>
      </c>
      <c r="I77">
        <v>0</v>
      </c>
      <c r="J77">
        <v>0</v>
      </c>
      <c r="K77">
        <v>0.000412498670743877</v>
      </c>
      <c r="L77">
        <v>0.00102607991476687</v>
      </c>
      <c r="M77">
        <v>0.000834935117541909</v>
      </c>
      <c r="N77">
        <v>0</v>
      </c>
      <c r="O77">
        <v>0.00112719635165108</v>
      </c>
      <c r="P77">
        <v>0</v>
      </c>
      <c r="Q77">
        <v>0.000759642547690231</v>
      </c>
      <c r="R77">
        <v>0</v>
      </c>
      <c r="S77">
        <v>0</v>
      </c>
      <c r="T77">
        <v>0</v>
      </c>
      <c r="U77">
        <v>0</v>
      </c>
      <c r="V77">
        <v>0</v>
      </c>
      <c r="W77">
        <v>0.000678149436790068</v>
      </c>
      <c r="X77">
        <v>0.000431077338524678</v>
      </c>
      <c r="Y77">
        <v>0.00088915410219631</v>
      </c>
      <c r="Z77">
        <v>0</v>
      </c>
      <c r="AA77">
        <v>0</v>
      </c>
      <c r="AB77">
        <v>0.00064675512271743</v>
      </c>
      <c r="AC77">
        <v>0</v>
      </c>
      <c r="AD77">
        <v>0.000655053951180129</v>
      </c>
      <c r="AE77">
        <v>0.000372780605624813</v>
      </c>
      <c r="AF77">
        <v>0</v>
      </c>
      <c r="AG77">
        <v>0</v>
      </c>
      <c r="AH77">
        <v>0.000111690538465228</v>
      </c>
      <c r="AI77">
        <v>0</v>
      </c>
      <c r="AJ77">
        <v>0.00154950591781228</v>
      </c>
      <c r="AK77">
        <v>0</v>
      </c>
      <c r="AL77">
        <v>0</v>
      </c>
      <c r="AM77">
        <v>0.000148640282567728</v>
      </c>
      <c r="AN77">
        <v>0.000556641665371648</v>
      </c>
      <c r="AO77">
        <v>0.000265571545122708</v>
      </c>
      <c r="AP77">
        <v>0.00388059471020488</v>
      </c>
      <c r="AQ77">
        <v>0</v>
      </c>
      <c r="AR77">
        <v>0</v>
      </c>
      <c r="AS77">
        <v>0.000930510697236734</v>
      </c>
      <c r="AT77">
        <v>0</v>
      </c>
      <c r="AU77">
        <v>0.00110532856204325</v>
      </c>
      <c r="AV77">
        <v>0.000551896370368789</v>
      </c>
      <c r="AW77">
        <v>0</v>
      </c>
      <c r="AX77">
        <v>0</v>
      </c>
      <c r="AY77">
        <v>0.000649265548817919</v>
      </c>
      <c r="AZ77">
        <v>0.342882020071919</v>
      </c>
      <c r="BA77">
        <v>0.000377554202755489</v>
      </c>
      <c r="BB77">
        <v>0</v>
      </c>
      <c r="BC77">
        <v>0.000494884447728399</v>
      </c>
      <c r="BD77">
        <v>0.000111884128393247</v>
      </c>
    </row>
    <row r="78" spans="1:56">
      <c r="A78" t="s">
        <v>436</v>
      </c>
      <c r="B78" t="s">
        <v>435</v>
      </c>
      <c r="C78">
        <v>2.81042689338687</v>
      </c>
      <c r="D78">
        <v>3.98058814420668</v>
      </c>
      <c r="E78">
        <v>3.17555968696838</v>
      </c>
      <c r="F78">
        <v>3.70903941513542</v>
      </c>
      <c r="G78">
        <v>1.34748820012311</v>
      </c>
      <c r="H78">
        <v>2.77339609616168</v>
      </c>
      <c r="I78">
        <v>3.36203691171906</v>
      </c>
      <c r="J78">
        <v>0.0472960684449523</v>
      </c>
      <c r="K78">
        <v>0.0307829902596648</v>
      </c>
      <c r="L78">
        <v>0.0364466182355642</v>
      </c>
      <c r="M78">
        <v>0.0899938189325622</v>
      </c>
      <c r="N78">
        <v>0.0732386480440343</v>
      </c>
      <c r="O78">
        <v>0.044661575917248</v>
      </c>
      <c r="P78">
        <v>0.0280321231760121</v>
      </c>
      <c r="Q78">
        <v>0.0467521868889681</v>
      </c>
      <c r="R78">
        <v>0.0471117502992311</v>
      </c>
      <c r="S78">
        <v>0.035354037481639</v>
      </c>
      <c r="T78">
        <v>0.0349846172961053</v>
      </c>
      <c r="U78">
        <v>4.7226736271437</v>
      </c>
      <c r="V78">
        <v>0.359455243638371</v>
      </c>
      <c r="W78">
        <v>3.62462835827633</v>
      </c>
      <c r="X78">
        <v>2.45424022305414</v>
      </c>
      <c r="Y78">
        <v>0.167251729771193</v>
      </c>
      <c r="Z78">
        <v>2.72119592933153</v>
      </c>
      <c r="AA78">
        <v>3.11584358528936</v>
      </c>
      <c r="AB78">
        <v>3.85899307772201</v>
      </c>
      <c r="AC78">
        <v>3.25836224839186</v>
      </c>
      <c r="AD78">
        <v>5.3483081600494</v>
      </c>
      <c r="AE78">
        <v>3.82489859703747</v>
      </c>
      <c r="AF78">
        <v>5.29217611498242</v>
      </c>
      <c r="AG78">
        <v>4.78188990279742</v>
      </c>
      <c r="AH78">
        <v>0.947792669018522</v>
      </c>
      <c r="AI78">
        <v>0.471187915254005</v>
      </c>
      <c r="AJ78">
        <v>3.29562452984859</v>
      </c>
      <c r="AK78">
        <v>3.76045396468247</v>
      </c>
      <c r="AL78">
        <v>0.701128285685688</v>
      </c>
      <c r="AM78">
        <v>4.15601208743366</v>
      </c>
      <c r="AN78">
        <v>0.197302947806031</v>
      </c>
      <c r="AO78">
        <v>3.14883858125661</v>
      </c>
      <c r="AP78">
        <v>3.28873128613304</v>
      </c>
      <c r="AQ78">
        <v>2.66415424614591</v>
      </c>
      <c r="AR78">
        <v>0.808529784808643</v>
      </c>
      <c r="AS78">
        <v>0.143698958380838</v>
      </c>
      <c r="AT78">
        <v>3.00058380809666</v>
      </c>
      <c r="AU78">
        <v>2.50271213386855</v>
      </c>
      <c r="AV78">
        <v>2.49867845391159</v>
      </c>
      <c r="AW78">
        <v>3.06948654642405</v>
      </c>
      <c r="AX78">
        <v>2.99619784117625</v>
      </c>
      <c r="AY78">
        <v>2.91738660328224</v>
      </c>
      <c r="AZ78">
        <v>1.74019229547776</v>
      </c>
      <c r="BA78">
        <v>2.49952467300535</v>
      </c>
      <c r="BB78">
        <v>3.70361902088926</v>
      </c>
      <c r="BC78">
        <v>2.72113897045986</v>
      </c>
      <c r="BD78">
        <v>0.332222438770881</v>
      </c>
    </row>
    <row r="79" spans="1:56">
      <c r="A79" t="s">
        <v>229</v>
      </c>
      <c r="B79" t="s">
        <v>147</v>
      </c>
      <c r="C79">
        <v>5.65367639685383</v>
      </c>
      <c r="D79">
        <v>5.54860221188988</v>
      </c>
      <c r="E79">
        <v>5.64044785915622</v>
      </c>
      <c r="F79">
        <v>5.41714603140681</v>
      </c>
      <c r="G79">
        <v>5.44629109791347</v>
      </c>
      <c r="H79">
        <v>5.60024875790853</v>
      </c>
      <c r="I79">
        <v>5.57946929971262</v>
      </c>
      <c r="J79">
        <v>4.13175709912205</v>
      </c>
      <c r="K79">
        <v>4.28163879756581</v>
      </c>
      <c r="L79">
        <v>4.52437272713787</v>
      </c>
      <c r="M79">
        <v>4.84781028485086</v>
      </c>
      <c r="N79">
        <v>4.7463649021257</v>
      </c>
      <c r="O79">
        <v>4.32521476907306</v>
      </c>
      <c r="P79">
        <v>4.485485025615</v>
      </c>
      <c r="Q79">
        <v>3.88936835135819</v>
      </c>
      <c r="R79">
        <v>4.4190537214581</v>
      </c>
      <c r="S79">
        <v>4.40195010777593</v>
      </c>
      <c r="T79">
        <v>4.26970372940975</v>
      </c>
      <c r="U79">
        <v>4.37626595021874</v>
      </c>
      <c r="V79">
        <v>4.68126174902678</v>
      </c>
      <c r="W79">
        <v>5.62824995041548</v>
      </c>
      <c r="X79">
        <v>5.61388706121132</v>
      </c>
      <c r="Y79">
        <v>5.06160685344998</v>
      </c>
      <c r="Z79">
        <v>5.45810426680899</v>
      </c>
      <c r="AA79">
        <v>5.63948805126664</v>
      </c>
      <c r="AB79">
        <v>5.61315880055494</v>
      </c>
      <c r="AC79">
        <v>5.31852946414705</v>
      </c>
      <c r="AD79">
        <v>5.45189405772049</v>
      </c>
      <c r="AE79">
        <v>4.21640925653663</v>
      </c>
      <c r="AF79">
        <v>5.500496860917</v>
      </c>
      <c r="AG79">
        <v>5.61717105614214</v>
      </c>
      <c r="AH79">
        <v>5.20377687410519</v>
      </c>
      <c r="AI79">
        <v>4.72670304787611</v>
      </c>
      <c r="AJ79">
        <v>5.58182078172228</v>
      </c>
      <c r="AK79">
        <v>5.6724253419715</v>
      </c>
      <c r="AL79">
        <v>5.5563697694762</v>
      </c>
      <c r="AM79">
        <v>4.99161695603135</v>
      </c>
      <c r="AN79">
        <v>5.20992576162464</v>
      </c>
      <c r="AO79">
        <v>5.58403647211087</v>
      </c>
      <c r="AP79">
        <v>5.56717427826717</v>
      </c>
      <c r="AQ79">
        <v>5.62157389747503</v>
      </c>
      <c r="AR79">
        <v>4.0350869029186</v>
      </c>
      <c r="AS79">
        <v>5.37230525060636</v>
      </c>
      <c r="AT79">
        <v>5.55188382454502</v>
      </c>
      <c r="AU79">
        <v>4.84001018285995</v>
      </c>
      <c r="AV79">
        <v>4.93512282669081</v>
      </c>
      <c r="AW79">
        <v>5.01778259183883</v>
      </c>
      <c r="AX79">
        <v>4.61857679499022</v>
      </c>
      <c r="AY79">
        <v>5.24778895903711</v>
      </c>
      <c r="AZ79">
        <v>5.55707038371023</v>
      </c>
      <c r="BA79">
        <v>5.62004175208851</v>
      </c>
      <c r="BB79">
        <v>5.66323518941234</v>
      </c>
      <c r="BC79">
        <v>5.41015279067798</v>
      </c>
      <c r="BD79">
        <v>2.05085875881819</v>
      </c>
    </row>
    <row r="80" spans="1:56">
      <c r="A80" t="s">
        <v>530</v>
      </c>
      <c r="B80" t="s">
        <v>529</v>
      </c>
      <c r="C80">
        <v>4.99725056264865</v>
      </c>
      <c r="D80">
        <v>4.65694577007624</v>
      </c>
      <c r="E80">
        <v>5.39639824860772</v>
      </c>
      <c r="F80">
        <v>5.38487578980193</v>
      </c>
      <c r="G80">
        <v>5.21050495329349</v>
      </c>
      <c r="H80">
        <v>5.59789742520116</v>
      </c>
      <c r="I80">
        <v>5.34112293830484</v>
      </c>
      <c r="J80">
        <v>4.16302560611057</v>
      </c>
      <c r="K80">
        <v>4.45564924746354</v>
      </c>
      <c r="L80">
        <v>4.36557855910111</v>
      </c>
      <c r="M80">
        <v>4.92866081084005</v>
      </c>
      <c r="N80">
        <v>4.58114451007406</v>
      </c>
      <c r="O80">
        <v>4.42363637658294</v>
      </c>
      <c r="P80">
        <v>4.92541425197321</v>
      </c>
      <c r="Q80">
        <v>4.15861631559582</v>
      </c>
      <c r="R80">
        <v>4.5306571121089</v>
      </c>
      <c r="S80">
        <v>4.40921448603184</v>
      </c>
      <c r="T80">
        <v>4.10174774428802</v>
      </c>
      <c r="U80">
        <v>4.77117818078522</v>
      </c>
      <c r="V80">
        <v>4.50929991745153</v>
      </c>
      <c r="W80">
        <v>4.88669947124096</v>
      </c>
      <c r="X80">
        <v>5.26038887046446</v>
      </c>
      <c r="Y80">
        <v>5.19214807911345</v>
      </c>
      <c r="Z80">
        <v>5.26513521286444</v>
      </c>
      <c r="AA80">
        <v>5.15020587432329</v>
      </c>
      <c r="AB80">
        <v>5.23620623672743</v>
      </c>
      <c r="AC80">
        <v>4.89948021857879</v>
      </c>
      <c r="AD80">
        <v>5.05219246089836</v>
      </c>
      <c r="AE80">
        <v>5.21607343004223</v>
      </c>
      <c r="AF80">
        <v>5.14958888418954</v>
      </c>
      <c r="AG80">
        <v>5.24739088788449</v>
      </c>
      <c r="AH80">
        <v>4.35945067911442</v>
      </c>
      <c r="AI80">
        <v>4.04199349096489</v>
      </c>
      <c r="AJ80">
        <v>4.23101831164314</v>
      </c>
      <c r="AK80">
        <v>4.55570813290165</v>
      </c>
      <c r="AL80">
        <v>3.49754786187133</v>
      </c>
      <c r="AM80">
        <v>5.11523622751351</v>
      </c>
      <c r="AN80">
        <v>4.92940075254719</v>
      </c>
      <c r="AO80">
        <v>4.76662373405651</v>
      </c>
      <c r="AP80">
        <v>4.92604626878864</v>
      </c>
      <c r="AQ80">
        <v>4.99847299418764</v>
      </c>
      <c r="AR80">
        <v>3.73152694838836</v>
      </c>
      <c r="AS80">
        <v>5.14303051537186</v>
      </c>
      <c r="AT80">
        <v>4.95984102156837</v>
      </c>
      <c r="AU80">
        <v>4.77604596697103</v>
      </c>
      <c r="AV80">
        <v>4.81796617298318</v>
      </c>
      <c r="AW80">
        <v>4.71706775687114</v>
      </c>
      <c r="AX80">
        <v>4.6956397039284</v>
      </c>
      <c r="AY80">
        <v>4.78797608813802</v>
      </c>
      <c r="AZ80">
        <v>5.08963620454482</v>
      </c>
      <c r="BA80">
        <v>5.12600152649778</v>
      </c>
      <c r="BB80">
        <v>5.16055020534406</v>
      </c>
      <c r="BC80">
        <v>5.25989012525345</v>
      </c>
      <c r="BD80">
        <v>3.80551582700558</v>
      </c>
    </row>
    <row r="81" spans="1:56">
      <c r="A81" t="s">
        <v>387</v>
      </c>
      <c r="B81" t="s">
        <v>386</v>
      </c>
      <c r="C81">
        <v>3.37669864763827</v>
      </c>
      <c r="D81">
        <v>3.453983990652</v>
      </c>
      <c r="E81">
        <v>1.37656760816774</v>
      </c>
      <c r="F81">
        <v>2.56567574308656</v>
      </c>
      <c r="G81">
        <v>2.16552370201371</v>
      </c>
      <c r="H81">
        <v>1.61345150067054</v>
      </c>
      <c r="I81">
        <v>3.042884614592</v>
      </c>
      <c r="J81">
        <v>0.58287342477946</v>
      </c>
      <c r="K81">
        <v>0.571528725811142</v>
      </c>
      <c r="L81">
        <v>0.757140698252071</v>
      </c>
      <c r="M81">
        <v>0.220470948814791</v>
      </c>
      <c r="N81">
        <v>0.292728234154219</v>
      </c>
      <c r="O81">
        <v>0.569478958128868</v>
      </c>
      <c r="P81">
        <v>0.534860948660586</v>
      </c>
      <c r="Q81">
        <v>0.47662370720473</v>
      </c>
      <c r="R81">
        <v>0.552344747214906</v>
      </c>
      <c r="S81">
        <v>0.766927797241853</v>
      </c>
      <c r="T81">
        <v>0.659388158195225</v>
      </c>
      <c r="U81">
        <v>0.61947960316943</v>
      </c>
      <c r="V81">
        <v>0.617077028555978</v>
      </c>
      <c r="W81">
        <v>3.48227365098758</v>
      </c>
      <c r="X81">
        <v>2.0902999481031</v>
      </c>
      <c r="Y81">
        <v>0.741268257846873</v>
      </c>
      <c r="Z81">
        <v>2.64369405300576</v>
      </c>
      <c r="AA81">
        <v>2.67150725525986</v>
      </c>
      <c r="AB81">
        <v>1.34321888447807</v>
      </c>
      <c r="AC81">
        <v>3.51047320843196</v>
      </c>
      <c r="AD81">
        <v>1.83851646877927</v>
      </c>
      <c r="AE81">
        <v>2.50787869024958</v>
      </c>
      <c r="AF81">
        <v>1.27236347763292</v>
      </c>
      <c r="AG81">
        <v>2.06542738657929</v>
      </c>
      <c r="AH81">
        <v>0.762823686734652</v>
      </c>
      <c r="AI81">
        <v>0.470347256791931</v>
      </c>
      <c r="AJ81">
        <v>2.41050816804025</v>
      </c>
      <c r="AK81">
        <v>2.8697217553092</v>
      </c>
      <c r="AL81">
        <v>3.03437319446642</v>
      </c>
      <c r="AM81">
        <v>3.32928883475717</v>
      </c>
      <c r="AN81">
        <v>3.52267328096255</v>
      </c>
      <c r="AO81">
        <v>0.541305483924333</v>
      </c>
      <c r="AP81">
        <v>1.50147134705249</v>
      </c>
      <c r="AQ81">
        <v>2.09442527888168</v>
      </c>
      <c r="AR81">
        <v>1.87705620343236</v>
      </c>
      <c r="AS81">
        <v>1.454980207575</v>
      </c>
      <c r="AT81">
        <v>1.90069850011434</v>
      </c>
      <c r="AU81">
        <v>4.28258601828337</v>
      </c>
      <c r="AV81">
        <v>4.32262460649851</v>
      </c>
      <c r="AW81">
        <v>3.47431818665386</v>
      </c>
      <c r="AX81">
        <v>2.04066570321625</v>
      </c>
      <c r="AY81">
        <v>3.83483226007222</v>
      </c>
      <c r="AZ81">
        <v>1.23665877919776</v>
      </c>
      <c r="BA81">
        <v>3.58808505148951</v>
      </c>
      <c r="BB81">
        <v>1.69094841996408</v>
      </c>
      <c r="BC81">
        <v>2.61389319972001</v>
      </c>
      <c r="BD81">
        <v>0.303929638499988</v>
      </c>
    </row>
    <row r="82" spans="1:56">
      <c r="A82" t="s">
        <v>452</v>
      </c>
      <c r="B82" t="s">
        <v>451</v>
      </c>
      <c r="C82">
        <v>3.32075697516364</v>
      </c>
      <c r="D82">
        <v>3.34557329883524</v>
      </c>
      <c r="E82">
        <v>1.61227259292017</v>
      </c>
      <c r="F82">
        <v>4.12268817785695</v>
      </c>
      <c r="G82">
        <v>3.87097464830232</v>
      </c>
      <c r="H82">
        <v>4.43597187237553</v>
      </c>
      <c r="I82">
        <v>3.82109142585192</v>
      </c>
      <c r="J82">
        <v>2.47307680107712</v>
      </c>
      <c r="K82">
        <v>2.84839054842563</v>
      </c>
      <c r="L82">
        <v>2.61062416185384</v>
      </c>
      <c r="M82">
        <v>3.69236456311584</v>
      </c>
      <c r="N82">
        <v>3.70657793089115</v>
      </c>
      <c r="O82">
        <v>3.05325407817928</v>
      </c>
      <c r="P82">
        <v>3.12903252411584</v>
      </c>
      <c r="Q82">
        <v>2.42627521126485</v>
      </c>
      <c r="R82">
        <v>2.49011005327914</v>
      </c>
      <c r="S82">
        <v>2.62294421520833</v>
      </c>
      <c r="T82">
        <v>2.33210030503934</v>
      </c>
      <c r="U82">
        <v>1.91993888407738</v>
      </c>
      <c r="V82">
        <v>2.23073139155344</v>
      </c>
      <c r="W82">
        <v>2.9200671379707</v>
      </c>
      <c r="X82">
        <v>3.38891658884304</v>
      </c>
      <c r="Y82">
        <v>4.38498685395841</v>
      </c>
      <c r="Z82">
        <v>3.17230338857903</v>
      </c>
      <c r="AA82">
        <v>3.84411592423226</v>
      </c>
      <c r="AB82">
        <v>4.52448113367949</v>
      </c>
      <c r="AC82">
        <v>3.91053611698712</v>
      </c>
      <c r="AD82">
        <v>4.03317044918167</v>
      </c>
      <c r="AE82">
        <v>2.49074983013709</v>
      </c>
      <c r="AF82">
        <v>4.12613374451333</v>
      </c>
      <c r="AG82">
        <v>4.03975559920928</v>
      </c>
      <c r="AH82">
        <v>2.19056141807038</v>
      </c>
      <c r="AI82">
        <v>2.30350326344098</v>
      </c>
      <c r="AJ82">
        <v>3.57389518208829</v>
      </c>
      <c r="AK82">
        <v>4.16076187959703</v>
      </c>
      <c r="AL82">
        <v>2.35619159287062</v>
      </c>
      <c r="AM82">
        <v>4.19686379276905</v>
      </c>
      <c r="AN82">
        <v>2.71480289970196</v>
      </c>
      <c r="AO82">
        <v>1.52893693324075</v>
      </c>
      <c r="AP82">
        <v>2.60951119789996</v>
      </c>
      <c r="AQ82">
        <v>3.04258521868798</v>
      </c>
      <c r="AR82">
        <v>1.98959719046594</v>
      </c>
      <c r="AS82">
        <v>2.2975671334993</v>
      </c>
      <c r="AT82">
        <v>3.37526346100233</v>
      </c>
      <c r="AU82">
        <v>3.47260569813659</v>
      </c>
      <c r="AV82">
        <v>3.5397186711695</v>
      </c>
      <c r="AW82">
        <v>3.65280775148303</v>
      </c>
      <c r="AX82">
        <v>3.93655130189589</v>
      </c>
      <c r="AY82">
        <v>3.21605360889565</v>
      </c>
      <c r="AZ82">
        <v>3.38611805852726</v>
      </c>
      <c r="BA82">
        <v>3.75512444320702</v>
      </c>
      <c r="BB82">
        <v>3.58098064075267</v>
      </c>
      <c r="BC82">
        <v>2.99658823026363</v>
      </c>
      <c r="BD82">
        <v>1.77857281528187</v>
      </c>
    </row>
    <row r="83" spans="1:56">
      <c r="A83" t="s">
        <v>393</v>
      </c>
      <c r="B83" t="s">
        <v>392</v>
      </c>
      <c r="C83">
        <v>2.9329141153782</v>
      </c>
      <c r="D83">
        <v>2.86749074476911</v>
      </c>
      <c r="E83">
        <v>1.96532260965817</v>
      </c>
      <c r="F83">
        <v>2.66626363017076</v>
      </c>
      <c r="G83">
        <v>2.68457629416665</v>
      </c>
      <c r="H83">
        <v>2.50489533365523</v>
      </c>
      <c r="I83">
        <v>2.75217625702674</v>
      </c>
      <c r="J83">
        <v>1.51695773272888</v>
      </c>
      <c r="K83">
        <v>1.47942054332874</v>
      </c>
      <c r="L83">
        <v>1.84417596928358</v>
      </c>
      <c r="M83">
        <v>2.18723107046109</v>
      </c>
      <c r="N83">
        <v>2.07068280503698</v>
      </c>
      <c r="O83">
        <v>1.57974419067058</v>
      </c>
      <c r="P83">
        <v>1.64699700733975</v>
      </c>
      <c r="Q83">
        <v>1.49365113748324</v>
      </c>
      <c r="R83">
        <v>1.7169042094892</v>
      </c>
      <c r="S83">
        <v>1.78114757590277</v>
      </c>
      <c r="T83">
        <v>1.60569182179708</v>
      </c>
      <c r="U83">
        <v>2.07437035676032</v>
      </c>
      <c r="V83">
        <v>1.69067306427437</v>
      </c>
      <c r="W83">
        <v>2.73848929203051</v>
      </c>
      <c r="X83">
        <v>3.88278761954358</v>
      </c>
      <c r="Y83">
        <v>3.70578133949837</v>
      </c>
      <c r="Z83">
        <v>2.75569738521596</v>
      </c>
      <c r="AA83">
        <v>3.03964007564462</v>
      </c>
      <c r="AB83">
        <v>2.55921449800504</v>
      </c>
      <c r="AC83">
        <v>2.32061519600527</v>
      </c>
      <c r="AD83">
        <v>2.39626914587656</v>
      </c>
      <c r="AE83">
        <v>2.45043925734368</v>
      </c>
      <c r="AF83">
        <v>2.48891711193083</v>
      </c>
      <c r="AG83">
        <v>3.08435847153015</v>
      </c>
      <c r="AH83">
        <v>1.53448617347517</v>
      </c>
      <c r="AI83">
        <v>1.1496145721322</v>
      </c>
      <c r="AJ83">
        <v>2.07467076670503</v>
      </c>
      <c r="AK83">
        <v>2.46127143576196</v>
      </c>
      <c r="AL83">
        <v>1.67999216527062</v>
      </c>
      <c r="AM83">
        <v>3.09850875846454</v>
      </c>
      <c r="AN83">
        <v>2.39893890318326</v>
      </c>
      <c r="AO83">
        <v>1.25138550543022</v>
      </c>
      <c r="AP83">
        <v>2.82039324395271</v>
      </c>
      <c r="AQ83">
        <v>2.73077412686936</v>
      </c>
      <c r="AR83">
        <v>1.35777200433858</v>
      </c>
      <c r="AS83">
        <v>2.26607745262796</v>
      </c>
      <c r="AT83">
        <v>2.42105334790917</v>
      </c>
      <c r="AU83">
        <v>2.2089506869826</v>
      </c>
      <c r="AV83">
        <v>2.19326486299421</v>
      </c>
      <c r="AW83">
        <v>2.46567121895541</v>
      </c>
      <c r="AX83">
        <v>2.94578685866188</v>
      </c>
      <c r="AY83">
        <v>2.10448531685446</v>
      </c>
      <c r="AZ83">
        <v>3.70700578338791</v>
      </c>
      <c r="BA83">
        <v>2.67613549578292</v>
      </c>
      <c r="BB83">
        <v>2.94823038378406</v>
      </c>
      <c r="BC83">
        <v>2.6490697978486</v>
      </c>
      <c r="BD83">
        <v>2.29598473192934</v>
      </c>
    </row>
    <row r="84" spans="1:56">
      <c r="A84" t="s">
        <v>250</v>
      </c>
      <c r="B84" t="s">
        <v>249</v>
      </c>
      <c r="C84">
        <v>0.000910086403370728</v>
      </c>
      <c r="D84">
        <v>0.0014496738199193</v>
      </c>
      <c r="E84">
        <v>0.00490281384104486</v>
      </c>
      <c r="F84">
        <v>0.000844189005598662</v>
      </c>
      <c r="G84">
        <v>0.00116967219412786</v>
      </c>
      <c r="H84">
        <v>0.000955491239648541</v>
      </c>
      <c r="I84">
        <v>0</v>
      </c>
      <c r="J84">
        <v>0.00112404763789849</v>
      </c>
      <c r="K84">
        <v>0.000711614470275306</v>
      </c>
      <c r="L84">
        <v>0.00147399627328058</v>
      </c>
      <c r="M84">
        <v>0.00204358241299077</v>
      </c>
      <c r="N84">
        <v>0.00289563853429361</v>
      </c>
      <c r="O84">
        <v>0.00346798248155152</v>
      </c>
      <c r="P84">
        <v>0.000486176735990127</v>
      </c>
      <c r="Q84">
        <v>0.00181119351077797</v>
      </c>
      <c r="R84">
        <v>0.00237744041827498</v>
      </c>
      <c r="S84">
        <v>0.000982274068769423</v>
      </c>
      <c r="T84">
        <v>0.00121909458220224</v>
      </c>
      <c r="U84">
        <v>0.000471562636505714</v>
      </c>
      <c r="V84">
        <v>0.00058877508704213</v>
      </c>
      <c r="W84">
        <v>0.00106444983980412</v>
      </c>
      <c r="X84">
        <v>0.000265912238870439</v>
      </c>
      <c r="Y84">
        <v>0.000625617586988908</v>
      </c>
      <c r="Z84">
        <v>0</v>
      </c>
      <c r="AA84">
        <v>0.0110430064186298</v>
      </c>
      <c r="AB84">
        <v>0.00043937142956133</v>
      </c>
      <c r="AC84">
        <v>0.00040315231239128</v>
      </c>
      <c r="AD84">
        <v>0.000869969325093266</v>
      </c>
      <c r="AE84">
        <v>0.000957122311254175</v>
      </c>
      <c r="AF84">
        <v>0.00116788935872663</v>
      </c>
      <c r="AG84">
        <v>0.00981763680443126</v>
      </c>
      <c r="AH84" s="9">
        <v>7.28899166723983e-5</v>
      </c>
      <c r="AI84">
        <v>0.00099047116566203</v>
      </c>
      <c r="AJ84">
        <v>0.000382809186833938</v>
      </c>
      <c r="AK84">
        <v>0</v>
      </c>
      <c r="AL84">
        <v>0.20060512048011</v>
      </c>
      <c r="AM84">
        <v>0.00131067080404372</v>
      </c>
      <c r="AN84">
        <v>0.00915696765974025</v>
      </c>
      <c r="AO84">
        <v>0.00218469039821463</v>
      </c>
      <c r="AP84">
        <v>0.00295855717392757</v>
      </c>
      <c r="AQ84">
        <v>0.00065108664018627</v>
      </c>
      <c r="AR84">
        <v>0.000166466651773896</v>
      </c>
      <c r="AS84">
        <v>0.0146661767366192</v>
      </c>
      <c r="AT84">
        <v>0.00205779883704541</v>
      </c>
      <c r="AU84">
        <v>0.0116060750343921</v>
      </c>
      <c r="AV84">
        <v>0.00818956689562996</v>
      </c>
      <c r="AW84">
        <v>0.000603279611882089</v>
      </c>
      <c r="AX84">
        <v>0.000782226502301509</v>
      </c>
      <c r="AY84">
        <v>0.00049775196817625</v>
      </c>
      <c r="AZ84">
        <v>0.18039584318098</v>
      </c>
      <c r="BA84">
        <v>0.0007001136303495</v>
      </c>
      <c r="BB84">
        <v>0.000850711394086708</v>
      </c>
      <c r="BC84">
        <v>0.000150619670235748</v>
      </c>
      <c r="BD84">
        <v>0.00049926959127422</v>
      </c>
    </row>
    <row r="85" spans="1:56">
      <c r="A85" t="s">
        <v>252</v>
      </c>
      <c r="B85" t="s">
        <v>251</v>
      </c>
      <c r="C85">
        <v>0.293225599713718</v>
      </c>
      <c r="D85">
        <v>0.293493024830341</v>
      </c>
      <c r="E85">
        <v>0.425624148857723</v>
      </c>
      <c r="F85">
        <v>0.368584331845749</v>
      </c>
      <c r="G85">
        <v>0.508485039929873</v>
      </c>
      <c r="H85">
        <v>0.505005078318305</v>
      </c>
      <c r="I85">
        <v>0.520918368210418</v>
      </c>
      <c r="J85">
        <v>1.13977342639484</v>
      </c>
      <c r="K85">
        <v>1.1042214597545</v>
      </c>
      <c r="L85">
        <v>0.903552580254488</v>
      </c>
      <c r="M85">
        <v>1.42714012603214</v>
      </c>
      <c r="N85">
        <v>1.32101828378535</v>
      </c>
      <c r="O85">
        <v>0.956183392409654</v>
      </c>
      <c r="P85">
        <v>1.01314429599321</v>
      </c>
      <c r="Q85">
        <v>1.01569726803408</v>
      </c>
      <c r="R85">
        <v>1.51925686722779</v>
      </c>
      <c r="S85">
        <v>0.96744056818029</v>
      </c>
      <c r="T85">
        <v>0.941087021724744</v>
      </c>
      <c r="U85">
        <v>1.18182256908577</v>
      </c>
      <c r="V85">
        <v>1.11925361178052</v>
      </c>
      <c r="W85">
        <v>0.342086111588147</v>
      </c>
      <c r="X85">
        <v>0.826825174335641</v>
      </c>
      <c r="Y85">
        <v>0.765682656589598</v>
      </c>
      <c r="Z85">
        <v>0.331079512388361</v>
      </c>
      <c r="AA85">
        <v>1.25641522600079</v>
      </c>
      <c r="AB85">
        <v>0.378787730767351</v>
      </c>
      <c r="AC85">
        <v>0.57429550670536</v>
      </c>
      <c r="AD85">
        <v>0.32678961633257</v>
      </c>
      <c r="AE85">
        <v>0.253991870689029</v>
      </c>
      <c r="AF85">
        <v>0.33438945973763</v>
      </c>
      <c r="AG85">
        <v>0.46796002841589</v>
      </c>
      <c r="AH85">
        <v>0.211513902575414</v>
      </c>
      <c r="AI85">
        <v>0.164380703911834</v>
      </c>
      <c r="AJ85">
        <v>0.601586038171138</v>
      </c>
      <c r="AK85">
        <v>1.06346015674763</v>
      </c>
      <c r="AL85">
        <v>0.500329059084627</v>
      </c>
      <c r="AM85">
        <v>0.557548274478569</v>
      </c>
      <c r="AN85">
        <v>0.365268279568016</v>
      </c>
      <c r="AO85">
        <v>0.339550381864412</v>
      </c>
      <c r="AP85">
        <v>0.795286533120715</v>
      </c>
      <c r="AQ85">
        <v>0.449704523086465</v>
      </c>
      <c r="AR85">
        <v>0.358934515498516</v>
      </c>
      <c r="AS85">
        <v>2.08475067046256</v>
      </c>
      <c r="AT85">
        <v>0.576004740088712</v>
      </c>
      <c r="AU85">
        <v>0.351845637088024</v>
      </c>
      <c r="AV85">
        <v>0.353180178799961</v>
      </c>
      <c r="AW85">
        <v>0.912487549145416</v>
      </c>
      <c r="AX85">
        <v>0.924041477352373</v>
      </c>
      <c r="AY85">
        <v>0.336261815083822</v>
      </c>
      <c r="AZ85">
        <v>3.42664496376073</v>
      </c>
      <c r="BA85">
        <v>1.32412256738474</v>
      </c>
      <c r="BB85">
        <v>0.422992047325939</v>
      </c>
      <c r="BC85">
        <v>0.287656064176229</v>
      </c>
      <c r="BD85">
        <v>0.215721508235306</v>
      </c>
    </row>
    <row r="86" spans="1:56">
      <c r="A86" t="s">
        <v>312</v>
      </c>
      <c r="B86" t="s">
        <v>311</v>
      </c>
      <c r="C86">
        <v>3.5163321813495</v>
      </c>
      <c r="D86">
        <v>3.36629685816869</v>
      </c>
      <c r="E86">
        <v>3.42305599874837</v>
      </c>
      <c r="F86">
        <v>3.18720578227722</v>
      </c>
      <c r="G86">
        <v>3.32830065166823</v>
      </c>
      <c r="H86">
        <v>3.46971973432152</v>
      </c>
      <c r="I86">
        <v>3.13603590396189</v>
      </c>
      <c r="J86">
        <v>2.70204222765503</v>
      </c>
      <c r="K86">
        <v>3.17801279241796</v>
      </c>
      <c r="L86">
        <v>2.71107465784429</v>
      </c>
      <c r="M86">
        <v>4.78314179223586</v>
      </c>
      <c r="N86">
        <v>4.73627547788313</v>
      </c>
      <c r="O86">
        <v>3.27677014259528</v>
      </c>
      <c r="P86">
        <v>3.40797757896206</v>
      </c>
      <c r="Q86">
        <v>2.92748493938221</v>
      </c>
      <c r="R86">
        <v>2.73499268552086</v>
      </c>
      <c r="S86">
        <v>2.71395133678175</v>
      </c>
      <c r="T86">
        <v>2.48458107497915</v>
      </c>
      <c r="U86">
        <v>3.14664018816889</v>
      </c>
      <c r="V86">
        <v>2.77366871546066</v>
      </c>
      <c r="W86">
        <v>3.44655977607618</v>
      </c>
      <c r="X86">
        <v>2.50306690180672</v>
      </c>
      <c r="Y86">
        <v>2.2462972798801</v>
      </c>
      <c r="Z86">
        <v>2.75334237853872</v>
      </c>
      <c r="AA86">
        <v>3.10982129492595</v>
      </c>
      <c r="AB86">
        <v>3.22333861168322</v>
      </c>
      <c r="AC86">
        <v>3.04380487422667</v>
      </c>
      <c r="AD86">
        <v>3.04217564165553</v>
      </c>
      <c r="AE86">
        <v>2.75664969708712</v>
      </c>
      <c r="AF86">
        <v>3.22786095212207</v>
      </c>
      <c r="AG86">
        <v>2.72664993470831</v>
      </c>
      <c r="AH86">
        <v>2.98174310345588</v>
      </c>
      <c r="AI86">
        <v>2.76765344341621</v>
      </c>
      <c r="AJ86">
        <v>4.43494415916702</v>
      </c>
      <c r="AK86">
        <v>3.9088286094417</v>
      </c>
      <c r="AL86">
        <v>3.96960892301725</v>
      </c>
      <c r="AM86">
        <v>3.2572723334366</v>
      </c>
      <c r="AN86">
        <v>2.72283980374428</v>
      </c>
      <c r="AO86">
        <v>2.2361605265039</v>
      </c>
      <c r="AP86">
        <v>3.12927123191269</v>
      </c>
      <c r="AQ86">
        <v>2.5051368008824</v>
      </c>
      <c r="AR86">
        <v>2.09688887845116</v>
      </c>
      <c r="AS86">
        <v>2.86224577166572</v>
      </c>
      <c r="AT86">
        <v>2.86910652574951</v>
      </c>
      <c r="AU86">
        <v>2.57000094055094</v>
      </c>
      <c r="AV86">
        <v>2.71535016550769</v>
      </c>
      <c r="AW86">
        <v>3.49912642389046</v>
      </c>
      <c r="AX86">
        <v>3.58826373229259</v>
      </c>
      <c r="AY86">
        <v>2.88009172164235</v>
      </c>
      <c r="AZ86">
        <v>3.29171617365996</v>
      </c>
      <c r="BA86">
        <v>3.0879407774379</v>
      </c>
      <c r="BB86">
        <v>3.19138632560186</v>
      </c>
      <c r="BC86">
        <v>2.75448732876412</v>
      </c>
      <c r="BD86">
        <v>3.5953366815659</v>
      </c>
    </row>
    <row r="87" spans="1:56">
      <c r="A87" t="s">
        <v>351</v>
      </c>
      <c r="B87" t="s">
        <v>350</v>
      </c>
      <c r="C87">
        <v>0.343431546338803</v>
      </c>
      <c r="D87">
        <v>0.657131960144511</v>
      </c>
      <c r="E87">
        <v>0.840570709442671</v>
      </c>
      <c r="F87">
        <v>0.854308614252965</v>
      </c>
      <c r="G87">
        <v>0.532657714439105</v>
      </c>
      <c r="H87">
        <v>0.446981223937018</v>
      </c>
      <c r="I87">
        <v>0.904693309769507</v>
      </c>
      <c r="J87">
        <v>0.32911282942952</v>
      </c>
      <c r="K87">
        <v>0.39657764649657</v>
      </c>
      <c r="L87">
        <v>0.424046444959709</v>
      </c>
      <c r="M87">
        <v>1.19219847031387</v>
      </c>
      <c r="N87">
        <v>1.25656783084239</v>
      </c>
      <c r="O87">
        <v>0.41210499052749</v>
      </c>
      <c r="P87">
        <v>0.431895774053512</v>
      </c>
      <c r="Q87">
        <v>0.342288796346162</v>
      </c>
      <c r="R87">
        <v>0.442728947326338</v>
      </c>
      <c r="S87">
        <v>0.477818752463219</v>
      </c>
      <c r="T87">
        <v>0.367297699260898</v>
      </c>
      <c r="U87">
        <v>0.463358419417441</v>
      </c>
      <c r="V87">
        <v>0.314483439000325</v>
      </c>
      <c r="W87">
        <v>0.687496061756086</v>
      </c>
      <c r="X87">
        <v>0.270260915877169</v>
      </c>
      <c r="Y87">
        <v>1.803054757819</v>
      </c>
      <c r="Z87">
        <v>0.827434524059116</v>
      </c>
      <c r="AA87">
        <v>0.861527357447024</v>
      </c>
      <c r="AB87">
        <v>0.746302044520777</v>
      </c>
      <c r="AC87">
        <v>0.731266758535678</v>
      </c>
      <c r="AD87">
        <v>0.61671228971284</v>
      </c>
      <c r="AE87">
        <v>1.21997452324688</v>
      </c>
      <c r="AF87">
        <v>0.617643837231718</v>
      </c>
      <c r="AG87">
        <v>0.884091922312225</v>
      </c>
      <c r="AH87">
        <v>0.353103195945098</v>
      </c>
      <c r="AI87">
        <v>0.21241442971522</v>
      </c>
      <c r="AJ87">
        <v>0.581289971726361</v>
      </c>
      <c r="AK87">
        <v>0.572651107375981</v>
      </c>
      <c r="AL87">
        <v>0.153793989153552</v>
      </c>
      <c r="AM87">
        <v>1.20376476216985</v>
      </c>
      <c r="AN87">
        <v>1.10071206114285</v>
      </c>
      <c r="AO87">
        <v>0.121509542399662</v>
      </c>
      <c r="AP87">
        <v>0.992158607855925</v>
      </c>
      <c r="AQ87">
        <v>0.335694665453258</v>
      </c>
      <c r="AR87">
        <v>0.860233081126946</v>
      </c>
      <c r="AS87">
        <v>0.969932767395088</v>
      </c>
      <c r="AT87">
        <v>1.10065031484865</v>
      </c>
      <c r="AU87">
        <v>1.14376238284312</v>
      </c>
      <c r="AV87">
        <v>1.04480957895192</v>
      </c>
      <c r="AW87">
        <v>1.16450691861661</v>
      </c>
      <c r="AX87">
        <v>1.42655274935578</v>
      </c>
      <c r="AY87">
        <v>0.843734358515716</v>
      </c>
      <c r="AZ87">
        <v>2.42442734850839</v>
      </c>
      <c r="BA87">
        <v>1.24882129737956</v>
      </c>
      <c r="BB87">
        <v>0.892946366605043</v>
      </c>
      <c r="BC87">
        <v>0.993949125202261</v>
      </c>
      <c r="BD87">
        <v>0.327297944155807</v>
      </c>
    </row>
    <row r="88" spans="1:56">
      <c r="A88" t="s">
        <v>518</v>
      </c>
      <c r="B88" t="s">
        <v>517</v>
      </c>
      <c r="C88">
        <v>0.236317077635751</v>
      </c>
      <c r="D88">
        <v>0.255834714543416</v>
      </c>
      <c r="E88">
        <v>0.244560679395374</v>
      </c>
      <c r="F88">
        <v>0.341841452379144</v>
      </c>
      <c r="G88">
        <v>0.374377805195862</v>
      </c>
      <c r="H88">
        <v>0.185616211564974</v>
      </c>
      <c r="I88">
        <v>0.506677612378151</v>
      </c>
      <c r="J88">
        <v>0.250215935923582</v>
      </c>
      <c r="K88">
        <v>0.289639209097976</v>
      </c>
      <c r="L88">
        <v>0.292759434646512</v>
      </c>
      <c r="M88">
        <v>0.495709069195667</v>
      </c>
      <c r="N88">
        <v>0.464483277119771</v>
      </c>
      <c r="O88">
        <v>0.292656339475952</v>
      </c>
      <c r="P88">
        <v>0.317355565894018</v>
      </c>
      <c r="Q88">
        <v>0.322758279826128</v>
      </c>
      <c r="R88">
        <v>0.431671441934647</v>
      </c>
      <c r="S88">
        <v>0.343316904645579</v>
      </c>
      <c r="T88">
        <v>0.275064149609715</v>
      </c>
      <c r="U88">
        <v>0.416786329805676</v>
      </c>
      <c r="V88">
        <v>0.379302297189069</v>
      </c>
      <c r="W88">
        <v>0.230528708609051</v>
      </c>
      <c r="X88">
        <v>0.259592490637174</v>
      </c>
      <c r="Y88">
        <v>0.23227844470508</v>
      </c>
      <c r="Z88">
        <v>0.63095432109083</v>
      </c>
      <c r="AA88">
        <v>0.535457930989295</v>
      </c>
      <c r="AB88">
        <v>0.645427787023737</v>
      </c>
      <c r="AC88">
        <v>0.395317837176308</v>
      </c>
      <c r="AD88">
        <v>0.377818575509163</v>
      </c>
      <c r="AE88">
        <v>0.310118591742729</v>
      </c>
      <c r="AF88">
        <v>0.3819965428221</v>
      </c>
      <c r="AG88">
        <v>0.360129201104074</v>
      </c>
      <c r="AH88">
        <v>0.383179016988916</v>
      </c>
      <c r="AI88">
        <v>0.238418879865871</v>
      </c>
      <c r="AJ88">
        <v>0.359065179414507</v>
      </c>
      <c r="AK88">
        <v>0.43857826004385</v>
      </c>
      <c r="AL88">
        <v>0.195643902864225</v>
      </c>
      <c r="AM88">
        <v>0.640353620099787</v>
      </c>
      <c r="AN88">
        <v>0.232922799806467</v>
      </c>
      <c r="AO88">
        <v>0.139778152175362</v>
      </c>
      <c r="AP88">
        <v>0.348252176870276</v>
      </c>
      <c r="AQ88">
        <v>0.326155881022465</v>
      </c>
      <c r="AR88">
        <v>0.175255730680879</v>
      </c>
      <c r="AS88">
        <v>0.746436439463301</v>
      </c>
      <c r="AT88">
        <v>0.938548790542933</v>
      </c>
      <c r="AU88">
        <v>0.273394229850729</v>
      </c>
      <c r="AV88">
        <v>0.236417118748086</v>
      </c>
      <c r="AW88">
        <v>0.491882697161418</v>
      </c>
      <c r="AX88">
        <v>0.941899535148291</v>
      </c>
      <c r="AY88">
        <v>0.264111392005698</v>
      </c>
      <c r="AZ88">
        <v>2.5405153156861</v>
      </c>
      <c r="BA88">
        <v>0.495338829054484</v>
      </c>
      <c r="BB88">
        <v>0.427490179298471</v>
      </c>
      <c r="BC88">
        <v>0.572995265726824</v>
      </c>
      <c r="BD88">
        <v>0.334441696659009</v>
      </c>
    </row>
    <row r="89" spans="1:56">
      <c r="A89" t="s">
        <v>399</v>
      </c>
      <c r="B89" t="s">
        <v>398</v>
      </c>
      <c r="C89">
        <v>0.184472551836099</v>
      </c>
      <c r="D89">
        <v>0.832421057334471</v>
      </c>
      <c r="E89">
        <v>0.29718592585532</v>
      </c>
      <c r="F89">
        <v>0.137353543458571</v>
      </c>
      <c r="G89">
        <v>0.177865322476808</v>
      </c>
      <c r="H89">
        <v>0.0971987615373087</v>
      </c>
      <c r="I89">
        <v>0.198239633640115</v>
      </c>
      <c r="J89">
        <v>3.90955514980058</v>
      </c>
      <c r="K89">
        <v>4.27716406636975</v>
      </c>
      <c r="L89">
        <v>3.88642870315951</v>
      </c>
      <c r="M89">
        <v>3.06558010266663</v>
      </c>
      <c r="N89">
        <v>3.67667830310009</v>
      </c>
      <c r="O89">
        <v>4.35544155925207</v>
      </c>
      <c r="P89">
        <v>4.08158420202573</v>
      </c>
      <c r="Q89">
        <v>3.42296129116821</v>
      </c>
      <c r="R89">
        <v>3.51745703688256</v>
      </c>
      <c r="S89">
        <v>3.73779517480252</v>
      </c>
      <c r="T89">
        <v>3.62765327114678</v>
      </c>
      <c r="U89">
        <v>3.0081231667625</v>
      </c>
      <c r="V89">
        <v>3.44520197068536</v>
      </c>
      <c r="W89">
        <v>0.477999687677849</v>
      </c>
      <c r="X89">
        <v>5.26239238032714</v>
      </c>
      <c r="Y89">
        <v>2.64575912156919</v>
      </c>
      <c r="Z89">
        <v>0.669618181566298</v>
      </c>
      <c r="AA89">
        <v>0.47213073336595</v>
      </c>
      <c r="AB89">
        <v>0.333910508056761</v>
      </c>
      <c r="AC89">
        <v>0.61502288200296</v>
      </c>
      <c r="AD89">
        <v>0.17949293726722</v>
      </c>
      <c r="AE89">
        <v>1.02221687801233</v>
      </c>
      <c r="AF89">
        <v>0.153766927900608</v>
      </c>
      <c r="AG89">
        <v>0.772280193934686</v>
      </c>
      <c r="AH89">
        <v>0.226383353153778</v>
      </c>
      <c r="AI89">
        <v>0.0820392235461791</v>
      </c>
      <c r="AJ89">
        <v>2.12689457289398</v>
      </c>
      <c r="AK89">
        <v>3.08307675539394</v>
      </c>
      <c r="AL89">
        <v>0.281307989708073</v>
      </c>
      <c r="AM89">
        <v>3.45159396628283</v>
      </c>
      <c r="AN89">
        <v>1.08900761338175</v>
      </c>
      <c r="AO89">
        <v>0.0627170774966577</v>
      </c>
      <c r="AP89">
        <v>0.223977656433729</v>
      </c>
      <c r="AQ89">
        <v>0.186198947121857</v>
      </c>
      <c r="AR89">
        <v>1.1032269853746</v>
      </c>
      <c r="AS89">
        <v>4.72399502024112</v>
      </c>
      <c r="AT89">
        <v>1.42801056760439</v>
      </c>
      <c r="AU89">
        <v>3.811490411054</v>
      </c>
      <c r="AV89">
        <v>4.03845863815411</v>
      </c>
      <c r="AW89">
        <v>1.32823117741051</v>
      </c>
      <c r="AX89">
        <v>1.33901623772994</v>
      </c>
      <c r="AY89">
        <v>1.35623890915505</v>
      </c>
      <c r="AZ89">
        <v>3.12292483638359</v>
      </c>
      <c r="BA89">
        <v>5.02495243897524</v>
      </c>
      <c r="BB89">
        <v>0.109436942713693</v>
      </c>
      <c r="BC89">
        <v>1.45846663545935</v>
      </c>
      <c r="BD89">
        <v>0.312494805107855</v>
      </c>
    </row>
    <row r="90" spans="1:56">
      <c r="A90" t="s">
        <v>370</v>
      </c>
      <c r="B90" t="s">
        <v>369</v>
      </c>
      <c r="C90">
        <v>0.311668337588758</v>
      </c>
      <c r="D90">
        <v>0.645965568130138</v>
      </c>
      <c r="E90">
        <v>0.278360840107182</v>
      </c>
      <c r="F90">
        <v>0.21930768874891</v>
      </c>
      <c r="G90">
        <v>0.543952519273486</v>
      </c>
      <c r="H90">
        <v>0.0928350575722173</v>
      </c>
      <c r="I90">
        <v>0.585188199918027</v>
      </c>
      <c r="J90">
        <v>0.0422696362723833</v>
      </c>
      <c r="K90">
        <v>0.0373807896685544</v>
      </c>
      <c r="L90">
        <v>0.0334026911085312</v>
      </c>
      <c r="M90">
        <v>0.130365758852553</v>
      </c>
      <c r="N90">
        <v>0.165262340663619</v>
      </c>
      <c r="O90">
        <v>0.0427276001935042</v>
      </c>
      <c r="P90">
        <v>0.0329396670812162</v>
      </c>
      <c r="Q90">
        <v>0.0756426702249776</v>
      </c>
      <c r="R90">
        <v>0.0799111188106742</v>
      </c>
      <c r="S90">
        <v>0.0273191051504889</v>
      </c>
      <c r="T90">
        <v>0.0275915460954049</v>
      </c>
      <c r="U90">
        <v>0.0756172742387905</v>
      </c>
      <c r="V90">
        <v>0.0702607769350537</v>
      </c>
      <c r="W90">
        <v>0.447781076014454</v>
      </c>
      <c r="X90">
        <v>0.625900553281682</v>
      </c>
      <c r="Y90">
        <v>5.64790414900527</v>
      </c>
      <c r="Z90">
        <v>0.213401074224733</v>
      </c>
      <c r="AA90">
        <v>0.244111237656297</v>
      </c>
      <c r="AB90">
        <v>0.342544308955303</v>
      </c>
      <c r="AC90">
        <v>1.50690386975997</v>
      </c>
      <c r="AD90">
        <v>0.0925163196391816</v>
      </c>
      <c r="AE90">
        <v>1.1253474317958</v>
      </c>
      <c r="AF90">
        <v>0.103249807396773</v>
      </c>
      <c r="AG90">
        <v>0.580313402668475</v>
      </c>
      <c r="AH90">
        <v>0.157043625293773</v>
      </c>
      <c r="AI90">
        <v>0.0379364891238808</v>
      </c>
      <c r="AJ90">
        <v>0.940380506495411</v>
      </c>
      <c r="AK90">
        <v>0.417275875277571</v>
      </c>
      <c r="AL90">
        <v>0.719835692348829</v>
      </c>
      <c r="AM90">
        <v>1.37745699187493</v>
      </c>
      <c r="AN90">
        <v>0.782428763746286</v>
      </c>
      <c r="AO90">
        <v>0.0304315292876858</v>
      </c>
      <c r="AP90">
        <v>0.182884891790746</v>
      </c>
      <c r="AQ90">
        <v>0.172423263311843</v>
      </c>
      <c r="AR90">
        <v>0.0837072877387405</v>
      </c>
      <c r="AS90">
        <v>0.230959282185912</v>
      </c>
      <c r="AT90">
        <v>0.688716068460747</v>
      </c>
      <c r="AU90">
        <v>0.209363808515242</v>
      </c>
      <c r="AV90">
        <v>0.125853597886284</v>
      </c>
      <c r="AW90">
        <v>3.86999621308634</v>
      </c>
      <c r="AX90">
        <v>5.57490220849192</v>
      </c>
      <c r="AY90">
        <v>0.968773643423984</v>
      </c>
      <c r="AZ90">
        <v>0.503428184015249</v>
      </c>
      <c r="BA90">
        <v>0.891943748154111</v>
      </c>
      <c r="BB90">
        <v>0.153716211800773</v>
      </c>
      <c r="BC90">
        <v>0.451145700838458</v>
      </c>
      <c r="BD90">
        <v>2.95739988690908</v>
      </c>
    </row>
    <row r="91" spans="1:56">
      <c r="A91" t="s">
        <v>248</v>
      </c>
      <c r="B91" t="s">
        <v>119</v>
      </c>
      <c r="C91">
        <v>0.0221511076041728</v>
      </c>
      <c r="D91">
        <v>0.0296639042118861</v>
      </c>
      <c r="E91">
        <v>0.020736577931765</v>
      </c>
      <c r="F91">
        <v>0.00544952677142232</v>
      </c>
      <c r="G91">
        <v>0.00685585163774811</v>
      </c>
      <c r="H91">
        <v>0.0038943417149353</v>
      </c>
      <c r="I91">
        <v>0.00384993551389501</v>
      </c>
      <c r="J91">
        <v>0.00738362210833722</v>
      </c>
      <c r="K91">
        <v>0.00449132570971017</v>
      </c>
      <c r="L91">
        <v>0.00121099069774078</v>
      </c>
      <c r="M91">
        <v>0.002261940932984</v>
      </c>
      <c r="N91">
        <v>0.0031732273511662</v>
      </c>
      <c r="O91">
        <v>0.00307663095635188</v>
      </c>
      <c r="P91">
        <v>0.00519396919731522</v>
      </c>
      <c r="Q91">
        <v>0.00332031552784614</v>
      </c>
      <c r="R91">
        <v>0.00343754321846747</v>
      </c>
      <c r="S91">
        <v>0.0024487109865854</v>
      </c>
      <c r="T91">
        <v>0.0015706688465005</v>
      </c>
      <c r="U91">
        <v>0.00351062113021665</v>
      </c>
      <c r="V91">
        <v>0.00483192070265664</v>
      </c>
      <c r="W91">
        <v>0.0194628771854765</v>
      </c>
      <c r="X91">
        <v>0.00177175545285427</v>
      </c>
      <c r="Y91">
        <v>0.0163531962523026</v>
      </c>
      <c r="Z91">
        <v>0.0180509036330017</v>
      </c>
      <c r="AA91">
        <v>0.026219258817258</v>
      </c>
      <c r="AB91">
        <v>0.00423891069979812</v>
      </c>
      <c r="AC91">
        <v>0.00561296561338967</v>
      </c>
      <c r="AD91">
        <v>0.00334303166076414</v>
      </c>
      <c r="AE91">
        <v>0.00242318845365138</v>
      </c>
      <c r="AF91">
        <v>0.00395987839405863</v>
      </c>
      <c r="AG91">
        <v>0.00704054208426993</v>
      </c>
      <c r="AH91">
        <v>0.0105137211797396</v>
      </c>
      <c r="AI91">
        <v>0.0102811237737041</v>
      </c>
      <c r="AJ91">
        <v>0.197160182818375</v>
      </c>
      <c r="AK91">
        <v>0.173782515268149</v>
      </c>
      <c r="AL91">
        <v>0.273614917780879</v>
      </c>
      <c r="AM91">
        <v>0.0268991127148784</v>
      </c>
      <c r="AN91">
        <v>0.00618699809982594</v>
      </c>
      <c r="AO91">
        <v>0.0144245451384285</v>
      </c>
      <c r="AP91">
        <v>0.0134353185778082</v>
      </c>
      <c r="AQ91">
        <v>0.0137925514362055</v>
      </c>
      <c r="AR91">
        <v>0.00256820592078353</v>
      </c>
      <c r="AS91">
        <v>0.0128655620188141</v>
      </c>
      <c r="AT91">
        <v>0.00708422264313157</v>
      </c>
      <c r="AU91">
        <v>0.00515027226974858</v>
      </c>
      <c r="AV91">
        <v>0.00689805695108425</v>
      </c>
      <c r="AW91">
        <v>0.0127578276447171</v>
      </c>
      <c r="AX91">
        <v>0.0399780925533657</v>
      </c>
      <c r="AY91">
        <v>0.00879448042433146</v>
      </c>
      <c r="AZ91">
        <v>0.0967330400657899</v>
      </c>
      <c r="BA91">
        <v>0.16589281652732</v>
      </c>
      <c r="BB91">
        <v>0.00148145256579985</v>
      </c>
      <c r="BC91">
        <v>0.00217605905675806</v>
      </c>
      <c r="BD91">
        <v>0.0399033062643042</v>
      </c>
    </row>
    <row r="92" spans="1:56">
      <c r="A92" t="s">
        <v>247</v>
      </c>
      <c r="B92" t="s">
        <v>76</v>
      </c>
      <c r="C92">
        <v>0.00105205990697692</v>
      </c>
      <c r="D92">
        <v>0.000280460176235373</v>
      </c>
      <c r="E92">
        <v>0.0015968268153324</v>
      </c>
      <c r="F92">
        <v>0</v>
      </c>
      <c r="G92">
        <v>0</v>
      </c>
      <c r="H92">
        <v>0.000281680368903744</v>
      </c>
      <c r="I92">
        <v>0</v>
      </c>
      <c r="J92">
        <v>0</v>
      </c>
      <c r="K92">
        <v>0</v>
      </c>
      <c r="L92">
        <v>0.000398216729485984</v>
      </c>
      <c r="M92">
        <v>0</v>
      </c>
      <c r="N92">
        <v>0</v>
      </c>
      <c r="O92">
        <v>0.00101328219201372</v>
      </c>
      <c r="P92">
        <v>0</v>
      </c>
      <c r="Q92">
        <v>0</v>
      </c>
      <c r="R92">
        <v>0</v>
      </c>
      <c r="S92">
        <v>0</v>
      </c>
      <c r="T92">
        <v>0.000809006700816562</v>
      </c>
      <c r="U92">
        <v>0</v>
      </c>
      <c r="V92">
        <v>0</v>
      </c>
      <c r="W92">
        <v>0.000559083566374702</v>
      </c>
      <c r="X92">
        <v>0.00044305351851744</v>
      </c>
      <c r="Y92">
        <v>0</v>
      </c>
      <c r="Z92">
        <v>0</v>
      </c>
      <c r="AA92">
        <v>0</v>
      </c>
      <c r="AB92">
        <v>0</v>
      </c>
      <c r="AC92">
        <v>0.000940350484666871</v>
      </c>
      <c r="AD92">
        <v>0</v>
      </c>
      <c r="AE92">
        <v>0.00139453634995657</v>
      </c>
      <c r="AF92">
        <v>0.000236964143532477</v>
      </c>
      <c r="AG92">
        <v>0</v>
      </c>
      <c r="AH92">
        <v>0.00105558386888211</v>
      </c>
      <c r="AI92">
        <v>0</v>
      </c>
      <c r="AJ92">
        <v>0.0251402628135072</v>
      </c>
      <c r="AK92">
        <v>0.169142048543073</v>
      </c>
      <c r="AL92">
        <v>0</v>
      </c>
      <c r="AM92">
        <v>0.000442002586760237</v>
      </c>
      <c r="AN92">
        <v>0</v>
      </c>
      <c r="AO92">
        <v>0.000474885156980478</v>
      </c>
      <c r="AP92">
        <v>0.000488918822986379</v>
      </c>
      <c r="AQ92">
        <v>0.00179489883057629</v>
      </c>
      <c r="AR92">
        <v>0</v>
      </c>
      <c r="AS92">
        <v>0.000616277097278265</v>
      </c>
      <c r="AT92">
        <v>0</v>
      </c>
      <c r="AU92">
        <v>0.00116453092550196</v>
      </c>
      <c r="AV92">
        <v>0.00159059290473295</v>
      </c>
      <c r="AW92">
        <v>0</v>
      </c>
      <c r="AX92">
        <v>0</v>
      </c>
      <c r="AY92">
        <v>0.000463314256046327</v>
      </c>
      <c r="AZ92">
        <v>0.234234070610716</v>
      </c>
      <c r="BA92">
        <v>0.00109264618456931</v>
      </c>
      <c r="BB92">
        <v>0.00309897103696205</v>
      </c>
      <c r="BC92">
        <v>0.00123228967244669</v>
      </c>
      <c r="BD92">
        <v>0.000159213163018987</v>
      </c>
    </row>
    <row r="93" spans="1:56">
      <c r="A93" t="s">
        <v>404</v>
      </c>
      <c r="B93" t="s">
        <v>403</v>
      </c>
      <c r="C93">
        <v>3.76313367140827</v>
      </c>
      <c r="D93">
        <v>3.66526522954755</v>
      </c>
      <c r="E93">
        <v>2.33067097431336</v>
      </c>
      <c r="F93">
        <v>2.05864895077481</v>
      </c>
      <c r="G93">
        <v>2.52857049141232</v>
      </c>
      <c r="H93">
        <v>2.14703594851724</v>
      </c>
      <c r="I93">
        <v>3.28126312847672</v>
      </c>
      <c r="J93">
        <v>2.64591205394863</v>
      </c>
      <c r="K93">
        <v>2.20933145218437</v>
      </c>
      <c r="L93">
        <v>2.82555255786268</v>
      </c>
      <c r="M93">
        <v>2.30723261968886</v>
      </c>
      <c r="N93">
        <v>2.92185804958332</v>
      </c>
      <c r="O93">
        <v>2.25846501338149</v>
      </c>
      <c r="P93">
        <v>2.13550325376332</v>
      </c>
      <c r="Q93">
        <v>2.88533713465561</v>
      </c>
      <c r="R93">
        <v>2.6358294514454</v>
      </c>
      <c r="S93">
        <v>2.26408355789821</v>
      </c>
      <c r="T93">
        <v>2.74221116979323</v>
      </c>
      <c r="U93">
        <v>3.05440953152386</v>
      </c>
      <c r="V93">
        <v>2.67810115838686</v>
      </c>
      <c r="W93">
        <v>4.3044009695647</v>
      </c>
      <c r="X93">
        <v>0.478808694406428</v>
      </c>
      <c r="Y93">
        <v>0.129940304811316</v>
      </c>
      <c r="Z93">
        <v>3.88740439236638</v>
      </c>
      <c r="AA93">
        <v>4.32535550672566</v>
      </c>
      <c r="AB93">
        <v>2.37545092366661</v>
      </c>
      <c r="AC93">
        <v>3.18616162096514</v>
      </c>
      <c r="AD93">
        <v>2.67373436145097</v>
      </c>
      <c r="AE93">
        <v>5.07894863754425</v>
      </c>
      <c r="AF93">
        <v>2.89550979837742</v>
      </c>
      <c r="AG93">
        <v>3.8453369825955</v>
      </c>
      <c r="AH93">
        <v>2.3629311575172</v>
      </c>
      <c r="AI93">
        <v>1.80399313808364</v>
      </c>
      <c r="AJ93">
        <v>4.46838586400541</v>
      </c>
      <c r="AK93">
        <v>5.12853427114382</v>
      </c>
      <c r="AL93">
        <v>3.01828749884268</v>
      </c>
      <c r="AM93">
        <v>4.34568866988548</v>
      </c>
      <c r="AN93">
        <v>5.13714905521858</v>
      </c>
      <c r="AO93">
        <v>1.26500337241281</v>
      </c>
      <c r="AP93">
        <v>3.13903559542875</v>
      </c>
      <c r="AQ93">
        <v>2.71446004514377</v>
      </c>
      <c r="AR93">
        <v>3.34511081193389</v>
      </c>
      <c r="AS93">
        <v>3.59172600862547</v>
      </c>
      <c r="AT93">
        <v>3.84848563507333</v>
      </c>
      <c r="AU93">
        <v>3.94826776716336</v>
      </c>
      <c r="AV93">
        <v>3.90859172815022</v>
      </c>
      <c r="AW93">
        <v>3.46369333926489</v>
      </c>
      <c r="AX93">
        <v>2.5417992985609</v>
      </c>
      <c r="AY93">
        <v>3.98126892391152</v>
      </c>
      <c r="AZ93">
        <v>2.59147203329591</v>
      </c>
      <c r="BA93">
        <v>3.93050106311406</v>
      </c>
      <c r="BB93">
        <v>4.18228128845648</v>
      </c>
      <c r="BC93">
        <v>3.78965526182632</v>
      </c>
      <c r="BD93">
        <v>0.749043894723594</v>
      </c>
    </row>
    <row r="94" spans="1:56">
      <c r="A94" t="s">
        <v>487</v>
      </c>
      <c r="B94" t="s">
        <v>486</v>
      </c>
      <c r="C94">
        <v>0.418766212484476</v>
      </c>
      <c r="D94">
        <v>0.47938595909984</v>
      </c>
      <c r="E94">
        <v>0.170428422780825</v>
      </c>
      <c r="F94">
        <v>0.0801849544620017</v>
      </c>
      <c r="G94">
        <v>0.200198186615402</v>
      </c>
      <c r="H94">
        <v>0.105750568809174</v>
      </c>
      <c r="I94">
        <v>0.382778494060268</v>
      </c>
      <c r="J94">
        <v>0.0853691956230191</v>
      </c>
      <c r="K94">
        <v>0.0568794802320866</v>
      </c>
      <c r="L94">
        <v>0.100059862739434</v>
      </c>
      <c r="M94">
        <v>0.0293278591759747</v>
      </c>
      <c r="N94">
        <v>0.0407717063010721</v>
      </c>
      <c r="O94">
        <v>0.0523420063938293</v>
      </c>
      <c r="P94">
        <v>0.0480369071238056</v>
      </c>
      <c r="Q94">
        <v>0.116579858424444</v>
      </c>
      <c r="R94">
        <v>0.119894072737887</v>
      </c>
      <c r="S94">
        <v>0.0757242211519041</v>
      </c>
      <c r="T94">
        <v>0.0717712521976031</v>
      </c>
      <c r="U94">
        <v>0.079373868504619</v>
      </c>
      <c r="V94">
        <v>0.0747338951703405</v>
      </c>
      <c r="W94">
        <v>0.635205736618232</v>
      </c>
      <c r="X94">
        <v>0.161606594837724</v>
      </c>
      <c r="Y94">
        <v>0.215600851795074</v>
      </c>
      <c r="Z94">
        <v>0.568515936844974</v>
      </c>
      <c r="AA94">
        <v>0.791588454708599</v>
      </c>
      <c r="AB94">
        <v>0.133529037620186</v>
      </c>
      <c r="AC94">
        <v>0.243782042156528</v>
      </c>
      <c r="AD94">
        <v>0.162518920332357</v>
      </c>
      <c r="AE94">
        <v>0.335007602805728</v>
      </c>
      <c r="AF94">
        <v>0.165283567593838</v>
      </c>
      <c r="AG94">
        <v>0.532372935393564</v>
      </c>
      <c r="AH94">
        <v>0.12814027734305</v>
      </c>
      <c r="AI94">
        <v>0.065824483808505</v>
      </c>
      <c r="AJ94">
        <v>0.48138838417047</v>
      </c>
      <c r="AK94">
        <v>0.782390329616848</v>
      </c>
      <c r="AL94">
        <v>0.130261779311434</v>
      </c>
      <c r="AM94">
        <v>0.353401333097262</v>
      </c>
      <c r="AN94">
        <v>0.667428071141923</v>
      </c>
      <c r="AO94">
        <v>0.0535791531625092</v>
      </c>
      <c r="AP94">
        <v>0.303026892777859</v>
      </c>
      <c r="AQ94">
        <v>0.232257821314362</v>
      </c>
      <c r="AR94">
        <v>0.231208514082494</v>
      </c>
      <c r="AS94">
        <v>0.411506602676182</v>
      </c>
      <c r="AT94">
        <v>0.761037817091633</v>
      </c>
      <c r="AU94">
        <v>0.540093490318417</v>
      </c>
      <c r="AV94">
        <v>0.606238984715216</v>
      </c>
      <c r="AW94">
        <v>0.279954230787284</v>
      </c>
      <c r="AX94">
        <v>0.405671539076152</v>
      </c>
      <c r="AY94">
        <v>0.297602701826542</v>
      </c>
      <c r="AZ94">
        <v>0.286203425531742</v>
      </c>
      <c r="BA94">
        <v>0.72198252490821</v>
      </c>
      <c r="BB94">
        <v>0.614500680525355</v>
      </c>
      <c r="BC94">
        <v>0.532470865305972</v>
      </c>
      <c r="BD94">
        <v>0.145887434357161</v>
      </c>
    </row>
    <row r="95" spans="1:56">
      <c r="A95" t="s">
        <v>260</v>
      </c>
      <c r="B95" t="s">
        <v>259</v>
      </c>
      <c r="C95">
        <v>0.12329566588307</v>
      </c>
      <c r="D95">
        <v>0.335554037300423</v>
      </c>
      <c r="E95">
        <v>0.211045610358135</v>
      </c>
      <c r="F95">
        <v>1.80819373774937</v>
      </c>
      <c r="G95">
        <v>0.691772888642638</v>
      </c>
      <c r="H95">
        <v>0.47042816988727</v>
      </c>
      <c r="I95">
        <v>0.207188440989401</v>
      </c>
      <c r="J95">
        <v>0.401751541155287</v>
      </c>
      <c r="K95">
        <v>0.650446430465695</v>
      </c>
      <c r="L95">
        <v>0.483341804438651</v>
      </c>
      <c r="M95">
        <v>0.210744321477982</v>
      </c>
      <c r="N95">
        <v>0.19999676435705</v>
      </c>
      <c r="O95">
        <v>0.523688645911492</v>
      </c>
      <c r="P95">
        <v>0.591254489407967</v>
      </c>
      <c r="Q95">
        <v>0.467282466608348</v>
      </c>
      <c r="R95">
        <v>0.520975046709412</v>
      </c>
      <c r="S95">
        <v>0.64728616362895</v>
      </c>
      <c r="T95">
        <v>0.520653829819706</v>
      </c>
      <c r="U95">
        <v>0.188076052069254</v>
      </c>
      <c r="V95">
        <v>0.43746887536218</v>
      </c>
      <c r="W95">
        <v>0.346613903291001</v>
      </c>
      <c r="X95">
        <v>0.00433178317247042</v>
      </c>
      <c r="Y95">
        <v>0.00338094286371087</v>
      </c>
      <c r="Z95">
        <v>0.888945247504975</v>
      </c>
      <c r="AA95">
        <v>1.6967200301266</v>
      </c>
      <c r="AB95">
        <v>0.859341808079582</v>
      </c>
      <c r="AC95">
        <v>0.386016151632976</v>
      </c>
      <c r="AD95">
        <v>0.476405478212696</v>
      </c>
      <c r="AE95">
        <v>0.0598355805507271</v>
      </c>
      <c r="AF95">
        <v>0.534919633449401</v>
      </c>
      <c r="AG95">
        <v>0.80708998568412</v>
      </c>
      <c r="AH95">
        <v>0.0990308144510195</v>
      </c>
      <c r="AI95">
        <v>0.107674751493346</v>
      </c>
      <c r="AJ95">
        <v>0.974284281422082</v>
      </c>
      <c r="AK95">
        <v>1.35690400917581</v>
      </c>
      <c r="AL95">
        <v>0.00730766956470089</v>
      </c>
      <c r="AM95">
        <v>0.0683763817377034</v>
      </c>
      <c r="AN95">
        <v>0.463273048034384</v>
      </c>
      <c r="AO95">
        <v>0.115937775183698</v>
      </c>
      <c r="AP95">
        <v>0.128948950299738</v>
      </c>
      <c r="AQ95">
        <v>0.15766892344934</v>
      </c>
      <c r="AR95">
        <v>0.073075699624337</v>
      </c>
      <c r="AS95">
        <v>1.48911495418963</v>
      </c>
      <c r="AT95">
        <v>2.06415704346546</v>
      </c>
      <c r="AU95">
        <v>0.0993827566267336</v>
      </c>
      <c r="AV95">
        <v>0.116661160387407</v>
      </c>
      <c r="AW95">
        <v>0.154134991744804</v>
      </c>
      <c r="AX95">
        <v>0.0489947823825281</v>
      </c>
      <c r="AY95">
        <v>0.32327643551024</v>
      </c>
      <c r="AZ95">
        <v>0.246956281888861</v>
      </c>
      <c r="BA95">
        <v>2.55269494126617</v>
      </c>
      <c r="BB95">
        <v>1.4922703813387</v>
      </c>
      <c r="BC95">
        <v>0.672528467824149</v>
      </c>
      <c r="BD95">
        <v>0.00318305124453553</v>
      </c>
    </row>
    <row r="96" spans="1:56">
      <c r="A96" t="s">
        <v>217</v>
      </c>
      <c r="B96" t="s">
        <v>216</v>
      </c>
      <c r="C96">
        <v>0.045877239079328</v>
      </c>
      <c r="D96">
        <v>0.11719986619504</v>
      </c>
      <c r="E96">
        <v>0.0934868644090351</v>
      </c>
      <c r="F96">
        <v>0.0613288235333675</v>
      </c>
      <c r="G96">
        <v>0.0763321186744985</v>
      </c>
      <c r="H96">
        <v>0.0464045802743255</v>
      </c>
      <c r="I96">
        <v>0.0496914950417398</v>
      </c>
      <c r="J96">
        <v>0.228620186063609</v>
      </c>
      <c r="K96">
        <v>0.101378953050237</v>
      </c>
      <c r="L96">
        <v>0.424048860101572</v>
      </c>
      <c r="M96">
        <v>0.063849681319476</v>
      </c>
      <c r="N96">
        <v>0.0722872798359478</v>
      </c>
      <c r="O96">
        <v>0.136889874542744</v>
      </c>
      <c r="P96">
        <v>0.135749291200816</v>
      </c>
      <c r="Q96">
        <v>0.749786119725196</v>
      </c>
      <c r="R96">
        <v>0.520162444910737</v>
      </c>
      <c r="S96">
        <v>0.451388835525491</v>
      </c>
      <c r="T96">
        <v>0.12783215991132</v>
      </c>
      <c r="U96">
        <v>0.126525848408821</v>
      </c>
      <c r="V96">
        <v>0.114673398257699</v>
      </c>
      <c r="W96">
        <v>0.204237890975919</v>
      </c>
      <c r="X96">
        <v>0.0219104287054231</v>
      </c>
      <c r="Y96">
        <v>0.00998216550412552</v>
      </c>
      <c r="Z96">
        <v>0.17066447846813</v>
      </c>
      <c r="AA96">
        <v>0.522778225754669</v>
      </c>
      <c r="AB96">
        <v>0.0511280776631824</v>
      </c>
      <c r="AC96">
        <v>0.0309323910012018</v>
      </c>
      <c r="AD96">
        <v>0.0411748743550099</v>
      </c>
      <c r="AE96">
        <v>0.0161355991920952</v>
      </c>
      <c r="AF96">
        <v>0.0378817104319178</v>
      </c>
      <c r="AG96">
        <v>1.10353285085228</v>
      </c>
      <c r="AH96">
        <v>0.0324854039967098</v>
      </c>
      <c r="AI96">
        <v>0.0106094595760101</v>
      </c>
      <c r="AJ96">
        <v>0.435556984942169</v>
      </c>
      <c r="AK96">
        <v>0.593808263187997</v>
      </c>
      <c r="AL96">
        <v>0.772339007422154</v>
      </c>
      <c r="AM96">
        <v>0.537462628737465</v>
      </c>
      <c r="AN96">
        <v>0.166604866096836</v>
      </c>
      <c r="AO96">
        <v>0.00776013136192981</v>
      </c>
      <c r="AP96">
        <v>0.232359730387234</v>
      </c>
      <c r="AQ96">
        <v>0.332234074375037</v>
      </c>
      <c r="AR96">
        <v>0.150840543293969</v>
      </c>
      <c r="AS96">
        <v>1.6222975452211</v>
      </c>
      <c r="AT96">
        <v>0.157393295575181</v>
      </c>
      <c r="AU96">
        <v>0.0879753520107386</v>
      </c>
      <c r="AV96">
        <v>0.0931679963516784</v>
      </c>
      <c r="AW96">
        <v>0.0270745317674352</v>
      </c>
      <c r="AX96">
        <v>0.0199169684690126</v>
      </c>
      <c r="AY96">
        <v>0.0469476133366076</v>
      </c>
      <c r="AZ96">
        <v>1.94416060782685</v>
      </c>
      <c r="BA96">
        <v>0.924675524252226</v>
      </c>
      <c r="BB96">
        <v>0.299752460287707</v>
      </c>
      <c r="BC96">
        <v>0.0916352669170252</v>
      </c>
      <c r="BD96">
        <v>0.00642718726661844</v>
      </c>
    </row>
    <row r="97" spans="1:56">
      <c r="A97" t="s">
        <v>238</v>
      </c>
      <c r="B97" t="s">
        <v>237</v>
      </c>
      <c r="C97">
        <v>0.00432036442680695</v>
      </c>
      <c r="D97">
        <v>0.00862225992651357</v>
      </c>
      <c r="E97">
        <v>0.00489164530734013</v>
      </c>
      <c r="F97">
        <v>0.00364001404176333</v>
      </c>
      <c r="G97">
        <v>0.0109446367815642</v>
      </c>
      <c r="H97">
        <v>0.00392832614098156</v>
      </c>
      <c r="I97">
        <v>0</v>
      </c>
      <c r="J97">
        <v>0.00407663460735908</v>
      </c>
      <c r="K97">
        <v>0.00204534275865339</v>
      </c>
      <c r="L97">
        <v>0.0032886451703185</v>
      </c>
      <c r="M97">
        <v>0.00271176239869857</v>
      </c>
      <c r="N97">
        <v>0.00231056223709949</v>
      </c>
      <c r="O97">
        <v>0.00272478422749608</v>
      </c>
      <c r="P97">
        <v>0.00110425862485447</v>
      </c>
      <c r="Q97">
        <v>0.00486857672458158</v>
      </c>
      <c r="R97">
        <v>0.0199686831038063</v>
      </c>
      <c r="S97">
        <v>0.00204744952296706</v>
      </c>
      <c r="T97">
        <v>0</v>
      </c>
      <c r="U97">
        <v>0.302392014947721</v>
      </c>
      <c r="V97">
        <v>0.024605798356909</v>
      </c>
      <c r="W97">
        <v>0.0294924860379132</v>
      </c>
      <c r="X97">
        <v>0.00180441413329319</v>
      </c>
      <c r="Y97">
        <v>0.00140652961984178</v>
      </c>
      <c r="Z97">
        <v>0</v>
      </c>
      <c r="AA97">
        <v>0</v>
      </c>
      <c r="AB97">
        <v>0.0236728799784259</v>
      </c>
      <c r="AC97">
        <v>0.0906926577411227</v>
      </c>
      <c r="AD97">
        <v>0.00186163092357389</v>
      </c>
      <c r="AE97">
        <v>0.00325853543786689</v>
      </c>
      <c r="AF97">
        <v>0.000918654687792928</v>
      </c>
      <c r="AG97">
        <v>0</v>
      </c>
      <c r="AH97">
        <v>0.0143309700667139</v>
      </c>
      <c r="AI97">
        <v>0.00131402004502466</v>
      </c>
      <c r="AJ97">
        <v>0.012093623570388</v>
      </c>
      <c r="AK97">
        <v>0</v>
      </c>
      <c r="AL97">
        <v>0.0234581177364244</v>
      </c>
      <c r="AM97">
        <v>0.0750811598523391</v>
      </c>
      <c r="AN97">
        <v>0.126356349018712</v>
      </c>
      <c r="AO97">
        <v>0.00123896741705057</v>
      </c>
      <c r="AP97">
        <v>0.00212939989866507</v>
      </c>
      <c r="AQ97">
        <v>0.00236433801479958</v>
      </c>
      <c r="AR97">
        <v>0.0461595399862615</v>
      </c>
      <c r="AS97">
        <v>0.00196776246424419</v>
      </c>
      <c r="AT97">
        <v>0.00695955707833879</v>
      </c>
      <c r="AU97">
        <v>0.0226491095336958</v>
      </c>
      <c r="AV97">
        <v>0.0190952325549408</v>
      </c>
      <c r="AW97">
        <v>0.042783117400744</v>
      </c>
      <c r="AX97">
        <v>1.97534092754404</v>
      </c>
      <c r="AY97">
        <v>0.0379572577399234</v>
      </c>
      <c r="AZ97">
        <v>0.0203197506020837</v>
      </c>
      <c r="BA97">
        <v>0.0173234647383479</v>
      </c>
      <c r="BB97">
        <v>0.0182789182263857</v>
      </c>
      <c r="BC97">
        <v>0.010187479284637</v>
      </c>
      <c r="BD97">
        <v>0.000891421083604267</v>
      </c>
    </row>
    <row r="98" spans="1:56">
      <c r="A98" t="s">
        <v>215</v>
      </c>
      <c r="B98" t="s">
        <v>214</v>
      </c>
      <c r="C98">
        <v>0.00267264237366606</v>
      </c>
      <c r="D98">
        <v>0.00248225836071493</v>
      </c>
      <c r="E98">
        <v>0.000791580994493082</v>
      </c>
      <c r="F98">
        <v>0.00236554260135818</v>
      </c>
      <c r="G98">
        <v>0.00367336778961144</v>
      </c>
      <c r="H98">
        <v>0.00306306677867504</v>
      </c>
      <c r="I98">
        <v>0</v>
      </c>
      <c r="J98">
        <v>0.00278900097188402</v>
      </c>
      <c r="K98">
        <v>0.00555361968700413</v>
      </c>
      <c r="L98">
        <v>0.000921736510994461</v>
      </c>
      <c r="M98">
        <v>0.00202902189296768</v>
      </c>
      <c r="N98">
        <v>0.0015333304971787</v>
      </c>
      <c r="O98">
        <v>0.00325572544486573</v>
      </c>
      <c r="P98">
        <v>0.0028984494963034</v>
      </c>
      <c r="Q98">
        <v>0.00583010572772336</v>
      </c>
      <c r="R98">
        <v>0.0915166775229619</v>
      </c>
      <c r="S98">
        <v>0.00483469658593114</v>
      </c>
      <c r="T98">
        <v>0.00138710391206082</v>
      </c>
      <c r="U98">
        <v>0.00726883641722393</v>
      </c>
      <c r="V98">
        <v>0.00317044587697839</v>
      </c>
      <c r="W98">
        <v>0.00595711455976411</v>
      </c>
      <c r="X98">
        <v>0.00121368985492908</v>
      </c>
      <c r="Y98">
        <v>0.00301478136547649</v>
      </c>
      <c r="Z98">
        <v>0</v>
      </c>
      <c r="AA98">
        <v>0.00301241614551288</v>
      </c>
      <c r="AB98">
        <v>0.00672648294829872</v>
      </c>
      <c r="AC98">
        <v>0.0228976089134484</v>
      </c>
      <c r="AD98">
        <v>0.00218512804070709</v>
      </c>
      <c r="AE98">
        <v>0.00226032764155086</v>
      </c>
      <c r="AF98">
        <v>0.00133847925014296</v>
      </c>
      <c r="AG98">
        <v>0.0031397721239805</v>
      </c>
      <c r="AH98">
        <v>0.00243932185243749</v>
      </c>
      <c r="AI98">
        <v>0.000609414234830642</v>
      </c>
      <c r="AJ98">
        <v>0.00358809145592362</v>
      </c>
      <c r="AK98">
        <v>0</v>
      </c>
      <c r="AL98">
        <v>0.00273187886100896</v>
      </c>
      <c r="AM98">
        <v>0.00874013905979139</v>
      </c>
      <c r="AN98">
        <v>0.0252352881869062</v>
      </c>
      <c r="AO98">
        <v>0.00151191279461928</v>
      </c>
      <c r="AP98">
        <v>0.002871360589213</v>
      </c>
      <c r="AQ98">
        <v>0.00328998523272819</v>
      </c>
      <c r="AR98">
        <v>0.0104942135375585</v>
      </c>
      <c r="AS98">
        <v>0.00266790121079148</v>
      </c>
      <c r="AT98">
        <v>0.00703145216424486</v>
      </c>
      <c r="AU98">
        <v>0.00431786751971226</v>
      </c>
      <c r="AV98">
        <v>0.00515431367750438</v>
      </c>
      <c r="AW98">
        <v>0.0129867111953944</v>
      </c>
      <c r="AX98">
        <v>0.126254963187864</v>
      </c>
      <c r="AY98">
        <v>0.0134399667093788</v>
      </c>
      <c r="AZ98">
        <v>0.0576491110438046</v>
      </c>
      <c r="BA98">
        <v>0.0227054591721932</v>
      </c>
      <c r="BB98">
        <v>0.0048852921545866</v>
      </c>
      <c r="BC98">
        <v>0.00356165122797327</v>
      </c>
      <c r="BD98">
        <v>0.00109428317267473</v>
      </c>
    </row>
    <row r="99" spans="1:56">
      <c r="A99" t="s">
        <v>496</v>
      </c>
      <c r="B99" t="s">
        <v>495</v>
      </c>
      <c r="C99">
        <v>5.14615854775589</v>
      </c>
      <c r="D99">
        <v>4.97671758302222</v>
      </c>
      <c r="E99">
        <v>3.43413546967837</v>
      </c>
      <c r="F99">
        <v>4.95694928737684</v>
      </c>
      <c r="G99">
        <v>4.70975245725215</v>
      </c>
      <c r="H99">
        <v>4.66292855519101</v>
      </c>
      <c r="I99">
        <v>4.41366096106231</v>
      </c>
      <c r="J99">
        <v>2.49953623443457</v>
      </c>
      <c r="K99">
        <v>2.51423122964882</v>
      </c>
      <c r="L99">
        <v>2.68534476723451</v>
      </c>
      <c r="M99">
        <v>2.97064306352107</v>
      </c>
      <c r="N99">
        <v>3.19732700953666</v>
      </c>
      <c r="O99">
        <v>2.86478133463414</v>
      </c>
      <c r="P99">
        <v>2.61194382503763</v>
      </c>
      <c r="Q99">
        <v>2.53632592994702</v>
      </c>
      <c r="R99">
        <v>2.67142233637676</v>
      </c>
      <c r="S99">
        <v>2.46878601562769</v>
      </c>
      <c r="T99">
        <v>2.55687232793621</v>
      </c>
      <c r="U99">
        <v>2.96375621111232</v>
      </c>
      <c r="V99">
        <v>2.82332499077489</v>
      </c>
      <c r="W99">
        <v>4.99323385683053</v>
      </c>
      <c r="X99">
        <v>4.74962944001291</v>
      </c>
      <c r="Y99">
        <v>1.56011887912907</v>
      </c>
      <c r="Z99">
        <v>4.92309712655922</v>
      </c>
      <c r="AA99">
        <v>5.15722836328166</v>
      </c>
      <c r="AB99">
        <v>4.59589422895415</v>
      </c>
      <c r="AC99">
        <v>4.12550061797277</v>
      </c>
      <c r="AD99">
        <v>4.69162456769675</v>
      </c>
      <c r="AE99">
        <v>3.46747158766386</v>
      </c>
      <c r="AF99">
        <v>4.75648415139935</v>
      </c>
      <c r="AG99">
        <v>5.01712496494177</v>
      </c>
      <c r="AH99">
        <v>3.56824791325885</v>
      </c>
      <c r="AI99">
        <v>3.17894721487078</v>
      </c>
      <c r="AJ99">
        <v>3.82509911343647</v>
      </c>
      <c r="AK99">
        <v>4.3120048062942</v>
      </c>
      <c r="AL99">
        <v>1.48512809619118</v>
      </c>
      <c r="AM99">
        <v>5.62785425225978</v>
      </c>
      <c r="AN99">
        <v>4.0274678571041</v>
      </c>
      <c r="AO99">
        <v>2.38060795676384</v>
      </c>
      <c r="AP99">
        <v>5.31535613213898</v>
      </c>
      <c r="AQ99">
        <v>4.84820172324764</v>
      </c>
      <c r="AR99">
        <v>2.53131547350558</v>
      </c>
      <c r="AS99">
        <v>3.6067855613727</v>
      </c>
      <c r="AT99">
        <v>4.54535265645592</v>
      </c>
      <c r="AU99">
        <v>3.81293465134211</v>
      </c>
      <c r="AV99">
        <v>3.96517799547182</v>
      </c>
      <c r="AW99">
        <v>3.96205891479192</v>
      </c>
      <c r="AX99">
        <v>4.26911345648357</v>
      </c>
      <c r="AY99">
        <v>3.61512630708897</v>
      </c>
      <c r="AZ99">
        <v>3.02908781134201</v>
      </c>
      <c r="BA99">
        <v>5.36617731557394</v>
      </c>
      <c r="BB99">
        <v>5.28421927777286</v>
      </c>
      <c r="BC99">
        <v>4.70459575396999</v>
      </c>
      <c r="BD99">
        <v>1.1791454308678</v>
      </c>
    </row>
    <row r="100" spans="1:56">
      <c r="A100" t="s">
        <v>471</v>
      </c>
      <c r="B100" t="s">
        <v>470</v>
      </c>
      <c r="C100">
        <v>5.49139051573124</v>
      </c>
      <c r="D100">
        <v>5.44904328207047</v>
      </c>
      <c r="E100">
        <v>3.10424753821074</v>
      </c>
      <c r="F100">
        <v>5.53129284885567</v>
      </c>
      <c r="G100">
        <v>5.63855540862303</v>
      </c>
      <c r="H100">
        <v>5.6272890142666</v>
      </c>
      <c r="I100">
        <v>4.30499953205263</v>
      </c>
      <c r="J100">
        <v>4.19877894794663</v>
      </c>
      <c r="K100">
        <v>4.20785439247756</v>
      </c>
      <c r="L100">
        <v>4.38485416526456</v>
      </c>
      <c r="M100">
        <v>4.88730858419376</v>
      </c>
      <c r="N100">
        <v>5.1197199745249</v>
      </c>
      <c r="O100">
        <v>4.51757793910405</v>
      </c>
      <c r="P100">
        <v>4.31117461297007</v>
      </c>
      <c r="Q100">
        <v>4.49480426221508</v>
      </c>
      <c r="R100">
        <v>4.3597898421962</v>
      </c>
      <c r="S100">
        <v>4.01477904370372</v>
      </c>
      <c r="T100">
        <v>4.71590983186112</v>
      </c>
      <c r="U100">
        <v>4.12285704375334</v>
      </c>
      <c r="V100">
        <v>4.74416187126325</v>
      </c>
      <c r="W100">
        <v>5.08010414286034</v>
      </c>
      <c r="X100">
        <v>4.32538927687085</v>
      </c>
      <c r="Y100">
        <v>1.36873861536709</v>
      </c>
      <c r="Z100">
        <v>4.7514405372453</v>
      </c>
      <c r="AA100">
        <v>4.53057733585504</v>
      </c>
      <c r="AB100">
        <v>3.77388714363646</v>
      </c>
      <c r="AC100">
        <v>3.18989037777485</v>
      </c>
      <c r="AD100">
        <v>4.6259177605718</v>
      </c>
      <c r="AE100">
        <v>5.59917157291017</v>
      </c>
      <c r="AF100">
        <v>4.82068993503272</v>
      </c>
      <c r="AG100">
        <v>3.85044174088617</v>
      </c>
      <c r="AH100">
        <v>5.20468763714052</v>
      </c>
      <c r="AI100">
        <v>5.25007373986139</v>
      </c>
      <c r="AJ100">
        <v>3.46258074281304</v>
      </c>
      <c r="AK100">
        <v>4.93301521911752</v>
      </c>
      <c r="AL100">
        <v>2.36866718608736</v>
      </c>
      <c r="AM100">
        <v>5.30958143502844</v>
      </c>
      <c r="AN100">
        <v>4.04877267934234</v>
      </c>
      <c r="AO100">
        <v>3.98276855372734</v>
      </c>
      <c r="AP100">
        <v>5.35348104444175</v>
      </c>
      <c r="AQ100">
        <v>3.49725147856045</v>
      </c>
      <c r="AR100">
        <v>2.48253265842005</v>
      </c>
      <c r="AS100">
        <v>4.79548368897253</v>
      </c>
      <c r="AT100">
        <v>4.52246739354567</v>
      </c>
      <c r="AU100">
        <v>5.61736242755597</v>
      </c>
      <c r="AV100">
        <v>5.59981425357029</v>
      </c>
      <c r="AW100">
        <v>3.38520267277107</v>
      </c>
      <c r="AX100">
        <v>5.41465167739995</v>
      </c>
      <c r="AY100">
        <v>3.47672109886093</v>
      </c>
      <c r="AZ100">
        <v>3.53748394771142</v>
      </c>
      <c r="BA100">
        <v>5.4353797049873</v>
      </c>
      <c r="BB100">
        <v>4.68315312968056</v>
      </c>
      <c r="BC100">
        <v>5.468426625293</v>
      </c>
      <c r="BD100">
        <v>0.371393505671056</v>
      </c>
    </row>
    <row r="101" spans="1:56">
      <c r="A101" t="s">
        <v>521</v>
      </c>
      <c r="B101" t="s">
        <v>520</v>
      </c>
      <c r="C101">
        <v>2.22714629112268</v>
      </c>
      <c r="D101">
        <v>2.21571569883661</v>
      </c>
      <c r="E101">
        <v>1.90678812330546</v>
      </c>
      <c r="F101">
        <v>2.03787774729586</v>
      </c>
      <c r="G101">
        <v>2.15155768791843</v>
      </c>
      <c r="H101">
        <v>1.51776623043599</v>
      </c>
      <c r="I101">
        <v>1.84518776073667</v>
      </c>
      <c r="J101">
        <v>1.39954581441292</v>
      </c>
      <c r="K101">
        <v>1.4523739319931</v>
      </c>
      <c r="L101">
        <v>1.49350231278867</v>
      </c>
      <c r="M101">
        <v>2.31959914808754</v>
      </c>
      <c r="N101">
        <v>2.38957740179887</v>
      </c>
      <c r="O101">
        <v>1.52180549383434</v>
      </c>
      <c r="P101">
        <v>1.45943434385974</v>
      </c>
      <c r="Q101">
        <v>1.39717119286601</v>
      </c>
      <c r="R101">
        <v>1.42681039086505</v>
      </c>
      <c r="S101">
        <v>1.40995093530721</v>
      </c>
      <c r="T101">
        <v>1.35167536822204</v>
      </c>
      <c r="U101">
        <v>1.89563908277879</v>
      </c>
      <c r="V101">
        <v>1.42527705521391</v>
      </c>
      <c r="W101">
        <v>2.06974089824339</v>
      </c>
      <c r="X101">
        <v>1.65273080948818</v>
      </c>
      <c r="Y101">
        <v>3.6505094651734</v>
      </c>
      <c r="Z101">
        <v>1.59551206717448</v>
      </c>
      <c r="AA101">
        <v>2.03349104386874</v>
      </c>
      <c r="AB101">
        <v>1.5681702719883</v>
      </c>
      <c r="AC101">
        <v>1.89707029139575</v>
      </c>
      <c r="AD101">
        <v>1.44858809155177</v>
      </c>
      <c r="AE101">
        <v>1.70238502761717</v>
      </c>
      <c r="AF101">
        <v>1.54061878797699</v>
      </c>
      <c r="AG101">
        <v>2.25540311719619</v>
      </c>
      <c r="AH101">
        <v>1.17038471714184</v>
      </c>
      <c r="AI101">
        <v>0.912791303965233</v>
      </c>
      <c r="AJ101">
        <v>1.57922203113831</v>
      </c>
      <c r="AK101">
        <v>1.54223526763461</v>
      </c>
      <c r="AL101">
        <v>2.06802764498686</v>
      </c>
      <c r="AM101">
        <v>3.06649057442912</v>
      </c>
      <c r="AN101">
        <v>3.31072298174234</v>
      </c>
      <c r="AO101">
        <v>5.6724253419715</v>
      </c>
      <c r="AP101">
        <v>2.18139411132175</v>
      </c>
      <c r="AQ101">
        <v>1.86821169092282</v>
      </c>
      <c r="AR101">
        <v>1.03241669596611</v>
      </c>
      <c r="AS101">
        <v>2.6000673567251</v>
      </c>
      <c r="AT101">
        <v>2.89780598873829</v>
      </c>
      <c r="AU101">
        <v>2.09000559945953</v>
      </c>
      <c r="AV101">
        <v>2.22194167206976</v>
      </c>
      <c r="AW101">
        <v>2.37644995424896</v>
      </c>
      <c r="AX101">
        <v>3.93290604541067</v>
      </c>
      <c r="AY101">
        <v>1.45896063624727</v>
      </c>
      <c r="AZ101">
        <v>4.85229615821269</v>
      </c>
      <c r="BA101">
        <v>2.46605876497724</v>
      </c>
      <c r="BB101">
        <v>1.5699456089603</v>
      </c>
      <c r="BC101">
        <v>1.85974972763433</v>
      </c>
      <c r="BD101">
        <v>3.38537292339977</v>
      </c>
    </row>
    <row r="102" spans="1:56">
      <c r="A102" t="s">
        <v>245</v>
      </c>
      <c r="B102" t="s">
        <v>85</v>
      </c>
      <c r="C102">
        <v>5.23412785633157</v>
      </c>
      <c r="D102">
        <v>4.96408611374195</v>
      </c>
      <c r="E102">
        <v>4.81166544377407</v>
      </c>
      <c r="F102">
        <v>5.14176514948741</v>
      </c>
      <c r="G102">
        <v>5.06205932293193</v>
      </c>
      <c r="H102">
        <v>5.20950599034761</v>
      </c>
      <c r="I102">
        <v>5.11236464950375</v>
      </c>
      <c r="J102">
        <v>4.33073911128161</v>
      </c>
      <c r="K102">
        <v>4.76128267224958</v>
      </c>
      <c r="L102">
        <v>4.32585461919446</v>
      </c>
      <c r="M102">
        <v>5.58183725149605</v>
      </c>
      <c r="N102">
        <v>5.62580216108869</v>
      </c>
      <c r="O102">
        <v>5.22758652177417</v>
      </c>
      <c r="P102">
        <v>5.21011565933495</v>
      </c>
      <c r="Q102">
        <v>4.31085914368512</v>
      </c>
      <c r="R102">
        <v>4.47872499362919</v>
      </c>
      <c r="S102">
        <v>4.40252910529561</v>
      </c>
      <c r="T102">
        <v>4.12203280931946</v>
      </c>
      <c r="U102">
        <v>4.64528845712666</v>
      </c>
      <c r="V102">
        <v>4.27497204020155</v>
      </c>
      <c r="W102">
        <v>5.19943163649601</v>
      </c>
      <c r="X102">
        <v>5.09458158725129</v>
      </c>
      <c r="Y102">
        <v>4.76176607482438</v>
      </c>
      <c r="Z102">
        <v>5.45872082195695</v>
      </c>
      <c r="AA102">
        <v>5.59891112203712</v>
      </c>
      <c r="AB102">
        <v>5.14952223561023</v>
      </c>
      <c r="AC102">
        <v>4.79221766244869</v>
      </c>
      <c r="AD102">
        <v>5.00033473084992</v>
      </c>
      <c r="AE102">
        <v>4.67199379599052</v>
      </c>
      <c r="AF102">
        <v>4.99369340600758</v>
      </c>
      <c r="AG102">
        <v>5.48605951496469</v>
      </c>
      <c r="AH102">
        <v>4.47114278152739</v>
      </c>
      <c r="AI102">
        <v>3.65320308829366</v>
      </c>
      <c r="AJ102">
        <v>4.21121830150768</v>
      </c>
      <c r="AK102">
        <v>4.24564301703828</v>
      </c>
      <c r="AL102">
        <v>4.48606621183997</v>
      </c>
      <c r="AM102">
        <v>5.27072039132972</v>
      </c>
      <c r="AN102">
        <v>4.7487642551788</v>
      </c>
      <c r="AO102">
        <v>4.57221566270581</v>
      </c>
      <c r="AP102">
        <v>5.60836607658067</v>
      </c>
      <c r="AQ102">
        <v>5.64121561313801</v>
      </c>
      <c r="AR102">
        <v>3.7923307905361</v>
      </c>
      <c r="AS102">
        <v>5.47497166509589</v>
      </c>
      <c r="AT102">
        <v>5.39789228081609</v>
      </c>
      <c r="AU102">
        <v>5.45852857705957</v>
      </c>
      <c r="AV102">
        <v>5.46339936106213</v>
      </c>
      <c r="AW102">
        <v>5.06970098491536</v>
      </c>
      <c r="AX102">
        <v>5.26378736288577</v>
      </c>
      <c r="AY102">
        <v>4.56289291164938</v>
      </c>
      <c r="AZ102">
        <v>5.46709398810924</v>
      </c>
      <c r="BA102">
        <v>5.47334632592358</v>
      </c>
      <c r="BB102">
        <v>5.54570509604289</v>
      </c>
      <c r="BC102">
        <v>5.35333581749015</v>
      </c>
      <c r="BD102">
        <v>4.01015346775346</v>
      </c>
    </row>
    <row r="103" spans="1:56">
      <c r="A103" t="s">
        <v>415</v>
      </c>
      <c r="B103" t="s">
        <v>414</v>
      </c>
      <c r="C103">
        <v>2.13971630117224</v>
      </c>
      <c r="D103">
        <v>0.771122047189124</v>
      </c>
      <c r="E103">
        <v>1.33500360950617</v>
      </c>
      <c r="F103">
        <v>2.11920370345181</v>
      </c>
      <c r="G103">
        <v>2.19707260788201</v>
      </c>
      <c r="H103">
        <v>1.45970758886128</v>
      </c>
      <c r="I103">
        <v>2.80569052859291</v>
      </c>
      <c r="J103">
        <v>0.586153330469286</v>
      </c>
      <c r="K103">
        <v>1.24428077671693</v>
      </c>
      <c r="L103">
        <v>0.566719898484813</v>
      </c>
      <c r="M103">
        <v>1.85833350394489</v>
      </c>
      <c r="N103">
        <v>2.46320707970189</v>
      </c>
      <c r="O103">
        <v>1.15772368927563</v>
      </c>
      <c r="P103">
        <v>0.923667115185101</v>
      </c>
      <c r="Q103">
        <v>0.224183992154824</v>
      </c>
      <c r="R103">
        <v>1.16875433410544</v>
      </c>
      <c r="S103">
        <v>1.18480653746491</v>
      </c>
      <c r="T103">
        <v>0.201212195702659</v>
      </c>
      <c r="U103">
        <v>0.543012074571652</v>
      </c>
      <c r="V103">
        <v>0.94832061713551</v>
      </c>
      <c r="W103">
        <v>1.72403815145451</v>
      </c>
      <c r="X103">
        <v>0.85542166166842</v>
      </c>
      <c r="Y103">
        <v>0.769441517512705</v>
      </c>
      <c r="Z103">
        <v>2.95332063428286</v>
      </c>
      <c r="AA103">
        <v>3.48667314216565</v>
      </c>
      <c r="AB103">
        <v>1.50157917315022</v>
      </c>
      <c r="AC103">
        <v>2.02131306934782</v>
      </c>
      <c r="AD103">
        <v>1.47034061135624</v>
      </c>
      <c r="AE103">
        <v>0.406671803502072</v>
      </c>
      <c r="AF103">
        <v>1.08976508203567</v>
      </c>
      <c r="AG103">
        <v>2.3485092164259</v>
      </c>
      <c r="AH103">
        <v>1.35639811809758</v>
      </c>
      <c r="AI103">
        <v>0.548657316068322</v>
      </c>
      <c r="AJ103">
        <v>1.18725803576918</v>
      </c>
      <c r="AK103">
        <v>1.10369216220789</v>
      </c>
      <c r="AL103">
        <v>0.572175888482537</v>
      </c>
      <c r="AM103">
        <v>1.8500362141082</v>
      </c>
      <c r="AN103">
        <v>0.919675684609157</v>
      </c>
      <c r="AO103">
        <v>0.507050893650806</v>
      </c>
      <c r="AP103">
        <v>5.30644183513023</v>
      </c>
      <c r="AQ103">
        <v>1.47989150859469</v>
      </c>
      <c r="AR103">
        <v>0.557197426685469</v>
      </c>
      <c r="AS103">
        <v>1.26426961912436</v>
      </c>
      <c r="AT103">
        <v>2.98187511026861</v>
      </c>
      <c r="AU103">
        <v>1.67720784240088</v>
      </c>
      <c r="AV103">
        <v>1.52866412484267</v>
      </c>
      <c r="AW103">
        <v>2.41237236997712</v>
      </c>
      <c r="AX103">
        <v>1.40124383093718</v>
      </c>
      <c r="AY103">
        <v>1.57789262169073</v>
      </c>
      <c r="AZ103">
        <v>3.5582302587288</v>
      </c>
      <c r="BA103">
        <v>2.30094177478215</v>
      </c>
      <c r="BB103">
        <v>2.30751443429696</v>
      </c>
      <c r="BC103">
        <v>2.53912810638648</v>
      </c>
      <c r="BD103">
        <v>1.10337421122857</v>
      </c>
    </row>
    <row r="104" spans="1:56">
      <c r="A104" t="s">
        <v>358</v>
      </c>
      <c r="B104" t="s">
        <v>357</v>
      </c>
      <c r="C104">
        <v>3.17769361228217</v>
      </c>
      <c r="D104">
        <v>3.88985612560571</v>
      </c>
      <c r="E104">
        <v>2.51901704752352</v>
      </c>
      <c r="F104">
        <v>3.05300989960576</v>
      </c>
      <c r="G104">
        <v>3.41577486182903</v>
      </c>
      <c r="H104">
        <v>1.92089169441665</v>
      </c>
      <c r="I104">
        <v>3.06404731359853</v>
      </c>
      <c r="J104">
        <v>1.43578233092218</v>
      </c>
      <c r="K104">
        <v>1.39044622287704</v>
      </c>
      <c r="L104">
        <v>1.22522997566053</v>
      </c>
      <c r="M104">
        <v>3.34165199444617</v>
      </c>
      <c r="N104">
        <v>3.31651425301919</v>
      </c>
      <c r="O104">
        <v>1.96068279921456</v>
      </c>
      <c r="P104">
        <v>1.95985233385626</v>
      </c>
      <c r="Q104">
        <v>1.45162460269949</v>
      </c>
      <c r="R104">
        <v>1.7466607284654</v>
      </c>
      <c r="S104">
        <v>1.09629284457048</v>
      </c>
      <c r="T104">
        <v>1.006616105099</v>
      </c>
      <c r="U104">
        <v>2.63116531612207</v>
      </c>
      <c r="V104">
        <v>1.91955989985134</v>
      </c>
      <c r="W104">
        <v>2.72745392537364</v>
      </c>
      <c r="X104">
        <v>0.215989992880513</v>
      </c>
      <c r="Y104">
        <v>5.58707648762881</v>
      </c>
      <c r="Z104">
        <v>2.41256610228221</v>
      </c>
      <c r="AA104">
        <v>2.84651141501241</v>
      </c>
      <c r="AB104">
        <v>2.43883485312923</v>
      </c>
      <c r="AC104">
        <v>3.19162407953689</v>
      </c>
      <c r="AD104">
        <v>2.19970195975601</v>
      </c>
      <c r="AE104">
        <v>2.48572219983795</v>
      </c>
      <c r="AF104">
        <v>2.25597135196242</v>
      </c>
      <c r="AG104">
        <v>3.66139320904131</v>
      </c>
      <c r="AH104">
        <v>1.83454980123138</v>
      </c>
      <c r="AI104">
        <v>1.34510272426005</v>
      </c>
      <c r="AJ104">
        <v>2.28119632785755</v>
      </c>
      <c r="AK104">
        <v>2.28855212016303</v>
      </c>
      <c r="AL104">
        <v>2.36052531137152</v>
      </c>
      <c r="AM104">
        <v>5.21639981012358</v>
      </c>
      <c r="AN104">
        <v>2.72286964005648</v>
      </c>
      <c r="AO104">
        <v>0.841318880514043</v>
      </c>
      <c r="AP104">
        <v>2.92511092841884</v>
      </c>
      <c r="AQ104">
        <v>1.75317020038563</v>
      </c>
      <c r="AR104">
        <v>1.31368869729813</v>
      </c>
      <c r="AS104">
        <v>2.23472207129513</v>
      </c>
      <c r="AT104">
        <v>3.02537405034177</v>
      </c>
      <c r="AU104">
        <v>1.82863178748638</v>
      </c>
      <c r="AV104">
        <v>1.72522188025123</v>
      </c>
      <c r="AW104">
        <v>4.68965320761174</v>
      </c>
      <c r="AX104">
        <v>5.6724253419715</v>
      </c>
      <c r="AY104">
        <v>2.73564649102268</v>
      </c>
      <c r="AZ104">
        <v>4.84011546660173</v>
      </c>
      <c r="BA104">
        <v>2.95303484531518</v>
      </c>
      <c r="BB104">
        <v>2.52398635283923</v>
      </c>
      <c r="BC104">
        <v>2.8722520148214</v>
      </c>
      <c r="BD104">
        <v>5.64922308789472</v>
      </c>
    </row>
    <row r="105" spans="1:56">
      <c r="A105" t="s">
        <v>442</v>
      </c>
      <c r="B105" t="s">
        <v>441</v>
      </c>
      <c r="C105">
        <v>5.39346293046547</v>
      </c>
      <c r="D105">
        <v>5.34715517216751</v>
      </c>
      <c r="E105">
        <v>5.35523563744509</v>
      </c>
      <c r="F105">
        <v>5.66119458621989</v>
      </c>
      <c r="G105">
        <v>5.61537271923783</v>
      </c>
      <c r="H105">
        <v>5.60944850118698</v>
      </c>
      <c r="I105">
        <v>5.58937923212779</v>
      </c>
      <c r="J105">
        <v>4.39231843718681</v>
      </c>
      <c r="K105">
        <v>4.85932872730038</v>
      </c>
      <c r="L105">
        <v>4.59244635642219</v>
      </c>
      <c r="M105">
        <v>5.60748069119602</v>
      </c>
      <c r="N105">
        <v>5.65874744553131</v>
      </c>
      <c r="O105">
        <v>5.41887976329282</v>
      </c>
      <c r="P105">
        <v>5.29481837746705</v>
      </c>
      <c r="Q105">
        <v>4.50356581732425</v>
      </c>
      <c r="R105">
        <v>4.8750613692783</v>
      </c>
      <c r="S105">
        <v>4.63344022869928</v>
      </c>
      <c r="T105">
        <v>4.32534073359896</v>
      </c>
      <c r="U105">
        <v>4.74982562530864</v>
      </c>
      <c r="V105">
        <v>4.453750263635</v>
      </c>
      <c r="W105">
        <v>5.42356729437522</v>
      </c>
      <c r="X105">
        <v>5.64810575803372</v>
      </c>
      <c r="Y105">
        <v>5.67122382210854</v>
      </c>
      <c r="Z105">
        <v>5.5868670883522</v>
      </c>
      <c r="AA105">
        <v>5.63246077614824</v>
      </c>
      <c r="AB105">
        <v>5.61197750921745</v>
      </c>
      <c r="AC105">
        <v>5.34678744222217</v>
      </c>
      <c r="AD105">
        <v>5.55637974159712</v>
      </c>
      <c r="AE105">
        <v>5.4255344608991</v>
      </c>
      <c r="AF105">
        <v>5.60509113992899</v>
      </c>
      <c r="AG105">
        <v>5.55330100801028</v>
      </c>
      <c r="AH105">
        <v>4.70155045907654</v>
      </c>
      <c r="AI105">
        <v>4.17695132882202</v>
      </c>
      <c r="AJ105">
        <v>4.62571395156699</v>
      </c>
      <c r="AK105">
        <v>5.29268578651099</v>
      </c>
      <c r="AL105">
        <v>4.48108410264104</v>
      </c>
      <c r="AM105">
        <v>5.65223716889036</v>
      </c>
      <c r="AN105">
        <v>5.48307610743931</v>
      </c>
      <c r="AO105">
        <v>4.80226644036883</v>
      </c>
      <c r="AP105">
        <v>5.644277919143</v>
      </c>
      <c r="AQ105">
        <v>5.30090783708002</v>
      </c>
      <c r="AR105">
        <v>4.79016523314191</v>
      </c>
      <c r="AS105">
        <v>5.66764364754684</v>
      </c>
      <c r="AT105">
        <v>5.53698136243713</v>
      </c>
      <c r="AU105">
        <v>5.2479692264681</v>
      </c>
      <c r="AV105">
        <v>5.28465586351172</v>
      </c>
      <c r="AW105">
        <v>5.47068340014395</v>
      </c>
      <c r="AX105">
        <v>5.67226595198988</v>
      </c>
      <c r="AY105">
        <v>5.39981655263949</v>
      </c>
      <c r="AZ105">
        <v>5.67141741978811</v>
      </c>
      <c r="BA105">
        <v>5.64431187629923</v>
      </c>
      <c r="BB105">
        <v>5.64712463215555</v>
      </c>
      <c r="BC105">
        <v>5.50659691067417</v>
      </c>
      <c r="BD105">
        <v>5.06636811030418</v>
      </c>
    </row>
    <row r="106" spans="1:56">
      <c r="A106" t="s">
        <v>481</v>
      </c>
      <c r="B106" t="s">
        <v>480</v>
      </c>
      <c r="C106">
        <v>4.49088851556031</v>
      </c>
      <c r="D106">
        <v>4.27059931918036</v>
      </c>
      <c r="E106">
        <v>4.50354750673599</v>
      </c>
      <c r="F106">
        <v>5.59042730144594</v>
      </c>
      <c r="G106">
        <v>5.31410386179524</v>
      </c>
      <c r="H106">
        <v>5.64291916651659</v>
      </c>
      <c r="I106">
        <v>5.04625582545547</v>
      </c>
      <c r="J106">
        <v>3.81647496461212</v>
      </c>
      <c r="K106">
        <v>4.48782902738925</v>
      </c>
      <c r="L106">
        <v>4.06014127013751</v>
      </c>
      <c r="M106">
        <v>5.24190790455866</v>
      </c>
      <c r="N106">
        <v>5.35528183357672</v>
      </c>
      <c r="O106">
        <v>5.18115756562636</v>
      </c>
      <c r="P106">
        <v>5.18062373009178</v>
      </c>
      <c r="Q106">
        <v>3.98698819919453</v>
      </c>
      <c r="R106">
        <v>3.87604198564106</v>
      </c>
      <c r="S106">
        <v>4.10699938954649</v>
      </c>
      <c r="T106">
        <v>3.77726414857708</v>
      </c>
      <c r="U106">
        <v>4.27545362610574</v>
      </c>
      <c r="V106">
        <v>3.68057876556771</v>
      </c>
      <c r="W106">
        <v>4.76977208383253</v>
      </c>
      <c r="X106">
        <v>4.02204225126933</v>
      </c>
      <c r="Y106">
        <v>4.66227018911852</v>
      </c>
      <c r="Z106">
        <v>5.2193668418308</v>
      </c>
      <c r="AA106">
        <v>5.23170691718024</v>
      </c>
      <c r="AB106">
        <v>4.79374196522655</v>
      </c>
      <c r="AC106">
        <v>4.89427732559682</v>
      </c>
      <c r="AD106">
        <v>4.89560265853967</v>
      </c>
      <c r="AE106">
        <v>5.24079643157801</v>
      </c>
      <c r="AF106">
        <v>4.93118075201932</v>
      </c>
      <c r="AG106">
        <v>5.34220114005457</v>
      </c>
      <c r="AH106">
        <v>3.61698837764002</v>
      </c>
      <c r="AI106">
        <v>3.11704493273436</v>
      </c>
      <c r="AJ106">
        <v>4.91894464738849</v>
      </c>
      <c r="AK106">
        <v>5.25062221522318</v>
      </c>
      <c r="AL106">
        <v>3.35606722669104</v>
      </c>
      <c r="AM106">
        <v>5.05067619511506</v>
      </c>
      <c r="AN106">
        <v>5.18903738922853</v>
      </c>
      <c r="AO106">
        <v>3.39394770817985</v>
      </c>
      <c r="AP106">
        <v>5.36163422083367</v>
      </c>
      <c r="AQ106">
        <v>5.03659492375395</v>
      </c>
      <c r="AR106">
        <v>3.80936648521671</v>
      </c>
      <c r="AS106">
        <v>5.1155541345122</v>
      </c>
      <c r="AT106">
        <v>5.06663445062525</v>
      </c>
      <c r="AU106">
        <v>5.24452956889639</v>
      </c>
      <c r="AV106">
        <v>5.37834565295294</v>
      </c>
      <c r="AW106">
        <v>4.85808368689862</v>
      </c>
      <c r="AX106">
        <v>4.6315950120553</v>
      </c>
      <c r="AY106">
        <v>5.08638973002239</v>
      </c>
      <c r="AZ106">
        <v>5.62734889696119</v>
      </c>
      <c r="BA106">
        <v>5.18435962389628</v>
      </c>
      <c r="BB106">
        <v>5.31170905033747</v>
      </c>
      <c r="BC106">
        <v>5.25159199745086</v>
      </c>
      <c r="BD106">
        <v>3.6345021041751</v>
      </c>
    </row>
    <row r="107" spans="1:56">
      <c r="A107" t="s">
        <v>361</v>
      </c>
      <c r="B107" t="s">
        <v>360</v>
      </c>
      <c r="C107">
        <v>5.0717423815965</v>
      </c>
      <c r="D107">
        <v>5.09819561186419</v>
      </c>
      <c r="E107">
        <v>3.47976384011214</v>
      </c>
      <c r="F107">
        <v>5.67011805152023</v>
      </c>
      <c r="G107">
        <v>5.63677738758966</v>
      </c>
      <c r="H107">
        <v>5.6724253419715</v>
      </c>
      <c r="I107">
        <v>5.64704703478931</v>
      </c>
      <c r="J107">
        <v>4.81948095078623</v>
      </c>
      <c r="K107">
        <v>5.37389067111526</v>
      </c>
      <c r="L107">
        <v>4.07767362156511</v>
      </c>
      <c r="M107">
        <v>5.67073030931605</v>
      </c>
      <c r="N107">
        <v>5.6724253419715</v>
      </c>
      <c r="O107">
        <v>5.58456120812352</v>
      </c>
      <c r="P107">
        <v>5.53124573075552</v>
      </c>
      <c r="Q107">
        <v>5.23990605220406</v>
      </c>
      <c r="R107">
        <v>4.72368410826191</v>
      </c>
      <c r="S107">
        <v>4.2835013334555</v>
      </c>
      <c r="T107">
        <v>3.84872674824616</v>
      </c>
      <c r="U107">
        <v>3.73178465095333</v>
      </c>
      <c r="V107">
        <v>3.90918849762903</v>
      </c>
      <c r="W107">
        <v>5.11660415393269</v>
      </c>
      <c r="X107">
        <v>3.77360541916352</v>
      </c>
      <c r="Y107">
        <v>2.44027037104133</v>
      </c>
      <c r="Z107">
        <v>5.29091935750683</v>
      </c>
      <c r="AA107">
        <v>5.6724253419715</v>
      </c>
      <c r="AB107">
        <v>5.62378244246054</v>
      </c>
      <c r="AC107">
        <v>4.91491054668795</v>
      </c>
      <c r="AD107">
        <v>5.66481798914533</v>
      </c>
      <c r="AE107">
        <v>4.11769480390665</v>
      </c>
      <c r="AF107">
        <v>5.67143529661735</v>
      </c>
      <c r="AG107">
        <v>5.63539334674351</v>
      </c>
      <c r="AH107">
        <v>4.01449463584619</v>
      </c>
      <c r="AI107">
        <v>3.3696054059567</v>
      </c>
      <c r="AJ107">
        <v>3.38237130970901</v>
      </c>
      <c r="AK107">
        <v>4.12016294455045</v>
      </c>
      <c r="AL107">
        <v>1.76724309896671</v>
      </c>
      <c r="AM107">
        <v>4.88285303156412</v>
      </c>
      <c r="AN107">
        <v>4.01169080017926</v>
      </c>
      <c r="AO107">
        <v>2.50530045820895</v>
      </c>
      <c r="AP107">
        <v>5.65681969533727</v>
      </c>
      <c r="AQ107">
        <v>5.66467361984894</v>
      </c>
      <c r="AR107">
        <v>2.37294271260585</v>
      </c>
      <c r="AS107">
        <v>5.25694430476928</v>
      </c>
      <c r="AT107">
        <v>5.60580582327019</v>
      </c>
      <c r="AU107">
        <v>3.64676659611021</v>
      </c>
      <c r="AV107">
        <v>3.87185755059804</v>
      </c>
      <c r="AW107">
        <v>4.58287613186735</v>
      </c>
      <c r="AX107">
        <v>4.65229422734642</v>
      </c>
      <c r="AY107">
        <v>4.40385518529311</v>
      </c>
      <c r="AZ107">
        <v>4.24873301705975</v>
      </c>
      <c r="BA107">
        <v>4.49708138887121</v>
      </c>
      <c r="BB107">
        <v>5.6724253419715</v>
      </c>
      <c r="BC107">
        <v>5.25256389384981</v>
      </c>
      <c r="BD107">
        <v>0.48087901818756</v>
      </c>
    </row>
    <row r="108" spans="1:56">
      <c r="A108" t="s">
        <v>449</v>
      </c>
      <c r="B108" t="s">
        <v>448</v>
      </c>
      <c r="C108">
        <v>3.90814773276572</v>
      </c>
      <c r="D108">
        <v>3.43787786508823</v>
      </c>
      <c r="E108">
        <v>3.25504917985304</v>
      </c>
      <c r="F108">
        <v>4.06324159660752</v>
      </c>
      <c r="G108">
        <v>3.82853924954277</v>
      </c>
      <c r="H108">
        <v>3.9987867130941</v>
      </c>
      <c r="I108">
        <v>3.73151727037398</v>
      </c>
      <c r="J108">
        <v>1.38063109651007</v>
      </c>
      <c r="K108">
        <v>1.41335320231919</v>
      </c>
      <c r="L108">
        <v>1.48463079733116</v>
      </c>
      <c r="M108">
        <v>2.78276042418474</v>
      </c>
      <c r="N108">
        <v>2.94884907969466</v>
      </c>
      <c r="O108">
        <v>1.60459556985981</v>
      </c>
      <c r="P108">
        <v>1.47058332089145</v>
      </c>
      <c r="Q108">
        <v>1.4406949491986</v>
      </c>
      <c r="R108">
        <v>1.4789959537443</v>
      </c>
      <c r="S108">
        <v>1.48403157274638</v>
      </c>
      <c r="T108">
        <v>1.33208875276397</v>
      </c>
      <c r="U108">
        <v>1.95333916362822</v>
      </c>
      <c r="V108">
        <v>1.49329826928928</v>
      </c>
      <c r="W108">
        <v>3.83211031586921</v>
      </c>
      <c r="X108">
        <v>3.63461760218898</v>
      </c>
      <c r="Y108">
        <v>2.71317164603579</v>
      </c>
      <c r="Z108">
        <v>4.45035375632252</v>
      </c>
      <c r="AA108">
        <v>4.73038334459435</v>
      </c>
      <c r="AB108">
        <v>3.45855052994975</v>
      </c>
      <c r="AC108">
        <v>3.05487689309202</v>
      </c>
      <c r="AD108">
        <v>3.36990110438966</v>
      </c>
      <c r="AE108">
        <v>3.03171008215739</v>
      </c>
      <c r="AF108">
        <v>3.35298875637505</v>
      </c>
      <c r="AG108">
        <v>4.25858631607655</v>
      </c>
      <c r="AH108">
        <v>2.07500415741155</v>
      </c>
      <c r="AI108">
        <v>1.27759309458124</v>
      </c>
      <c r="AJ108">
        <v>3.48600555773156</v>
      </c>
      <c r="AK108">
        <v>3.44666936565584</v>
      </c>
      <c r="AL108">
        <v>2.30503566471489</v>
      </c>
      <c r="AM108">
        <v>3.57914711227914</v>
      </c>
      <c r="AN108">
        <v>3.9291240715801</v>
      </c>
      <c r="AO108">
        <v>1.1711164532979</v>
      </c>
      <c r="AP108">
        <v>4.03540891490379</v>
      </c>
      <c r="AQ108">
        <v>4.51063971233061</v>
      </c>
      <c r="AR108">
        <v>4.02544399689572</v>
      </c>
      <c r="AS108">
        <v>3.05173815881698</v>
      </c>
      <c r="AT108">
        <v>4.16832588078164</v>
      </c>
      <c r="AU108">
        <v>3.5129129202732</v>
      </c>
      <c r="AV108">
        <v>3.71361510880799</v>
      </c>
      <c r="AW108">
        <v>2.85351251475108</v>
      </c>
      <c r="AX108">
        <v>3.05106503934285</v>
      </c>
      <c r="AY108">
        <v>3.38444756073383</v>
      </c>
      <c r="AZ108">
        <v>3.53495666349906</v>
      </c>
      <c r="BA108">
        <v>4.11948569078621</v>
      </c>
      <c r="BB108">
        <v>4.47581272105251</v>
      </c>
      <c r="BC108">
        <v>3.98263575914281</v>
      </c>
      <c r="BD108">
        <v>0.959382417549726</v>
      </c>
    </row>
    <row r="109" spans="1:56">
      <c r="A109" t="s">
        <v>548</v>
      </c>
      <c r="B109" t="s">
        <v>547</v>
      </c>
      <c r="C109">
        <v>3.90572884724024</v>
      </c>
      <c r="D109">
        <v>3.30752411954369</v>
      </c>
      <c r="E109">
        <v>2.99590144944479</v>
      </c>
      <c r="F109">
        <v>3.15150461534847</v>
      </c>
      <c r="G109">
        <v>3.21970331707801</v>
      </c>
      <c r="H109">
        <v>3.37249844509571</v>
      </c>
      <c r="I109">
        <v>3.39674091050074</v>
      </c>
      <c r="J109">
        <v>2.31071540817854</v>
      </c>
      <c r="K109">
        <v>2.5898964697483</v>
      </c>
      <c r="L109">
        <v>2.61522999004257</v>
      </c>
      <c r="M109">
        <v>3.83319982728087</v>
      </c>
      <c r="N109">
        <v>3.56100719793649</v>
      </c>
      <c r="O109">
        <v>2.571110263873</v>
      </c>
      <c r="P109">
        <v>2.88852226095384</v>
      </c>
      <c r="Q109">
        <v>2.33112981070697</v>
      </c>
      <c r="R109">
        <v>2.4390409532125</v>
      </c>
      <c r="S109">
        <v>2.6525666217649</v>
      </c>
      <c r="T109">
        <v>2.37015763966856</v>
      </c>
      <c r="U109">
        <v>1.92814456857036</v>
      </c>
      <c r="V109">
        <v>1.90633318885123</v>
      </c>
      <c r="W109">
        <v>3.48244213065243</v>
      </c>
      <c r="X109">
        <v>3.49431249852598</v>
      </c>
      <c r="Y109">
        <v>4.5652632434656</v>
      </c>
      <c r="Z109">
        <v>3.44414639583764</v>
      </c>
      <c r="AA109">
        <v>3.36680024265329</v>
      </c>
      <c r="AB109">
        <v>3.41109414862213</v>
      </c>
      <c r="AC109">
        <v>3.67160990322678</v>
      </c>
      <c r="AD109">
        <v>3.18208697136615</v>
      </c>
      <c r="AE109">
        <v>3.23703318632937</v>
      </c>
      <c r="AF109">
        <v>3.2925190420694</v>
      </c>
      <c r="AG109">
        <v>3.19219537632619</v>
      </c>
      <c r="AH109">
        <v>2.40907431090463</v>
      </c>
      <c r="AI109">
        <v>1.85198854855981</v>
      </c>
      <c r="AJ109">
        <v>2.32327302652295</v>
      </c>
      <c r="AK109">
        <v>2.5352202211329</v>
      </c>
      <c r="AL109">
        <v>2.18937923918636</v>
      </c>
      <c r="AM109">
        <v>2.78328938860853</v>
      </c>
      <c r="AN109">
        <v>2.81726867679616</v>
      </c>
      <c r="AO109">
        <v>3.43260235576814</v>
      </c>
      <c r="AP109">
        <v>3.37953727728119</v>
      </c>
      <c r="AQ109">
        <v>3.07791568147707</v>
      </c>
      <c r="AR109">
        <v>2.29855352800248</v>
      </c>
      <c r="AS109">
        <v>2.81044857204571</v>
      </c>
      <c r="AT109">
        <v>3.00057274330856</v>
      </c>
      <c r="AU109">
        <v>3.14161088883479</v>
      </c>
      <c r="AV109">
        <v>3.08907194680897</v>
      </c>
      <c r="AW109">
        <v>3.09340191999797</v>
      </c>
      <c r="AX109">
        <v>2.82730041636615</v>
      </c>
      <c r="AY109">
        <v>2.76798452384896</v>
      </c>
      <c r="AZ109">
        <v>5.50500815506252</v>
      </c>
      <c r="BA109">
        <v>3.24102114998623</v>
      </c>
      <c r="BB109">
        <v>3.27261988946426</v>
      </c>
      <c r="BC109">
        <v>3.2713843771509</v>
      </c>
      <c r="BD109">
        <v>2.0521301897733</v>
      </c>
    </row>
    <row r="110" spans="1:56">
      <c r="A110" t="s">
        <v>499</v>
      </c>
      <c r="B110" t="s">
        <v>498</v>
      </c>
      <c r="C110">
        <v>4.09410055090836</v>
      </c>
      <c r="D110">
        <v>3.86287290242784</v>
      </c>
      <c r="E110">
        <v>4.94240625060178</v>
      </c>
      <c r="F110">
        <v>4.36187386771603</v>
      </c>
      <c r="G110">
        <v>4.34668586630945</v>
      </c>
      <c r="H110">
        <v>4.05038984372517</v>
      </c>
      <c r="I110">
        <v>4.05782591454328</v>
      </c>
      <c r="J110">
        <v>4.25471114072724</v>
      </c>
      <c r="K110">
        <v>4.11296710714116</v>
      </c>
      <c r="L110">
        <v>4.16408507950861</v>
      </c>
      <c r="M110">
        <v>4.40872056671918</v>
      </c>
      <c r="N110">
        <v>4.39832109112302</v>
      </c>
      <c r="O110">
        <v>4.12851438476688</v>
      </c>
      <c r="P110">
        <v>4.36152632049688</v>
      </c>
      <c r="Q110">
        <v>4.35214180429997</v>
      </c>
      <c r="R110">
        <v>4.53089686131311</v>
      </c>
      <c r="S110">
        <v>4.00052800772539</v>
      </c>
      <c r="T110">
        <v>4.08142298257387</v>
      </c>
      <c r="U110">
        <v>5.11923745814074</v>
      </c>
      <c r="V110">
        <v>4.76195994703446</v>
      </c>
      <c r="W110">
        <v>4.10244222672117</v>
      </c>
      <c r="X110">
        <v>4.71487481865447</v>
      </c>
      <c r="Y110">
        <v>4.24842759313653</v>
      </c>
      <c r="Z110">
        <v>4.19055605079579</v>
      </c>
      <c r="AA110">
        <v>4.50228517890227</v>
      </c>
      <c r="AB110">
        <v>3.84513612507001</v>
      </c>
      <c r="AC110">
        <v>3.36326288528867</v>
      </c>
      <c r="AD110">
        <v>4.20792971799073</v>
      </c>
      <c r="AE110">
        <v>3.00173041892371</v>
      </c>
      <c r="AF110">
        <v>3.89686018728673</v>
      </c>
      <c r="AG110">
        <v>4.45590636746503</v>
      </c>
      <c r="AH110">
        <v>3.20940654346845</v>
      </c>
      <c r="AI110">
        <v>2.88780940666037</v>
      </c>
      <c r="AJ110">
        <v>3.48959932732257</v>
      </c>
      <c r="AK110">
        <v>3.56564794040159</v>
      </c>
      <c r="AL110">
        <v>2.54446894471834</v>
      </c>
      <c r="AM110">
        <v>4.42928712268744</v>
      </c>
      <c r="AN110">
        <v>3.72621542183244</v>
      </c>
      <c r="AO110">
        <v>2.70395810392128</v>
      </c>
      <c r="AP110">
        <v>4.48135456671147</v>
      </c>
      <c r="AQ110">
        <v>4.06585631131359</v>
      </c>
      <c r="AR110">
        <v>3.07372569842803</v>
      </c>
      <c r="AS110">
        <v>4.8456920991334</v>
      </c>
      <c r="AT110">
        <v>4.21723918820992</v>
      </c>
      <c r="AU110">
        <v>3.50449103099024</v>
      </c>
      <c r="AV110">
        <v>3.56575438615785</v>
      </c>
      <c r="AW110">
        <v>3.81838830511932</v>
      </c>
      <c r="AX110">
        <v>4.27613000932649</v>
      </c>
      <c r="AY110">
        <v>3.88265117530059</v>
      </c>
      <c r="AZ110">
        <v>3.74456094251847</v>
      </c>
      <c r="BA110">
        <v>5.63016182618429</v>
      </c>
      <c r="BB110">
        <v>4.9639378835124</v>
      </c>
      <c r="BC110">
        <v>3.85499888884588</v>
      </c>
      <c r="BD110">
        <v>2.16245355682884</v>
      </c>
    </row>
    <row r="111" spans="1:56">
      <c r="A111" t="s">
        <v>390</v>
      </c>
      <c r="B111" t="s">
        <v>389</v>
      </c>
      <c r="C111">
        <v>4.48698183210712</v>
      </c>
      <c r="D111">
        <v>4.66199583455514</v>
      </c>
      <c r="E111">
        <v>5.42898182651205</v>
      </c>
      <c r="F111">
        <v>4.82565771706495</v>
      </c>
      <c r="G111">
        <v>4.75817323808155</v>
      </c>
      <c r="H111">
        <v>4.57172269187411</v>
      </c>
      <c r="I111">
        <v>5.1027922174763</v>
      </c>
      <c r="J111">
        <v>3.33848656418073</v>
      </c>
      <c r="K111">
        <v>3.52551069848358</v>
      </c>
      <c r="L111">
        <v>2.99428988463257</v>
      </c>
      <c r="M111">
        <v>3.84028186583522</v>
      </c>
      <c r="N111">
        <v>3.60321190587829</v>
      </c>
      <c r="O111">
        <v>3.35099033441918</v>
      </c>
      <c r="P111">
        <v>3.64511282490401</v>
      </c>
      <c r="Q111">
        <v>3.13743470470041</v>
      </c>
      <c r="R111">
        <v>3.91175422759969</v>
      </c>
      <c r="S111">
        <v>3.15557555146378</v>
      </c>
      <c r="T111">
        <v>2.82976803611858</v>
      </c>
      <c r="U111">
        <v>3.62962157150422</v>
      </c>
      <c r="V111">
        <v>3.42761470880983</v>
      </c>
      <c r="W111">
        <v>4.83870492593861</v>
      </c>
      <c r="X111">
        <v>5.65826469785528</v>
      </c>
      <c r="Y111">
        <v>5.20261280010304</v>
      </c>
      <c r="Z111">
        <v>5.60590313602307</v>
      </c>
      <c r="AA111">
        <v>5.58407008429514</v>
      </c>
      <c r="AB111">
        <v>4.62099102081212</v>
      </c>
      <c r="AC111">
        <v>4.67844114203486</v>
      </c>
      <c r="AD111">
        <v>4.54810061654491</v>
      </c>
      <c r="AE111">
        <v>5.61425934373321</v>
      </c>
      <c r="AF111">
        <v>4.48792724499828</v>
      </c>
      <c r="AG111">
        <v>5.38264318687031</v>
      </c>
      <c r="AH111">
        <v>2.79336555975554</v>
      </c>
      <c r="AI111">
        <v>1.96758210710709</v>
      </c>
      <c r="AJ111">
        <v>3.56989368746914</v>
      </c>
      <c r="AK111">
        <v>4.17330532678844</v>
      </c>
      <c r="AL111">
        <v>5.35091345780088</v>
      </c>
      <c r="AM111">
        <v>4.92373742173669</v>
      </c>
      <c r="AN111">
        <v>4.83213161885836</v>
      </c>
      <c r="AO111">
        <v>2.28463746288964</v>
      </c>
      <c r="AP111">
        <v>5.30091883129351</v>
      </c>
      <c r="AQ111">
        <v>5.54750896366676</v>
      </c>
      <c r="AR111">
        <v>4.5413054799086</v>
      </c>
      <c r="AS111">
        <v>4.15126978439134</v>
      </c>
      <c r="AT111">
        <v>5.11385488208132</v>
      </c>
      <c r="AU111">
        <v>5.41252842565354</v>
      </c>
      <c r="AV111">
        <v>5.29354735257288</v>
      </c>
      <c r="AW111">
        <v>4.13269405751341</v>
      </c>
      <c r="AX111">
        <v>4.26367791736409</v>
      </c>
      <c r="AY111">
        <v>4.76956318347767</v>
      </c>
      <c r="AZ111">
        <v>4.37493752285047</v>
      </c>
      <c r="BA111">
        <v>4.88693353338518</v>
      </c>
      <c r="BB111">
        <v>5.28134380013416</v>
      </c>
      <c r="BC111">
        <v>5.55979491119248</v>
      </c>
      <c r="BD111">
        <v>2.97203235593862</v>
      </c>
    </row>
    <row r="112" spans="1:56">
      <c r="A112" t="s">
        <v>288</v>
      </c>
      <c r="B112" t="s">
        <v>287</v>
      </c>
      <c r="C112">
        <v>0.286340587283528</v>
      </c>
      <c r="D112">
        <v>0.240846786326284</v>
      </c>
      <c r="E112">
        <v>0.368406918894068</v>
      </c>
      <c r="F112">
        <v>0.379005891779921</v>
      </c>
      <c r="G112">
        <v>0.350810603938387</v>
      </c>
      <c r="H112">
        <v>0.395633974534779</v>
      </c>
      <c r="I112">
        <v>0.403246028796065</v>
      </c>
      <c r="J112">
        <v>0.172378039196244</v>
      </c>
      <c r="K112">
        <v>0.145356483354505</v>
      </c>
      <c r="L112">
        <v>0.209144135871595</v>
      </c>
      <c r="M112">
        <v>0.53066403600013</v>
      </c>
      <c r="N112">
        <v>0.439740708243832</v>
      </c>
      <c r="O112">
        <v>0.138404886780754</v>
      </c>
      <c r="P112">
        <v>0.162790464686219</v>
      </c>
      <c r="Q112">
        <v>0.136481253782229</v>
      </c>
      <c r="R112">
        <v>0.168168191132983</v>
      </c>
      <c r="S112">
        <v>0.205739162215746</v>
      </c>
      <c r="T112">
        <v>0.163711559286565</v>
      </c>
      <c r="U112">
        <v>0.291106995782456</v>
      </c>
      <c r="V112">
        <v>0.170504743646051</v>
      </c>
      <c r="W112">
        <v>0.316864127891231</v>
      </c>
      <c r="X112">
        <v>0.695666433268205</v>
      </c>
      <c r="Y112">
        <v>0.783423530356089</v>
      </c>
      <c r="Z112">
        <v>0.360779529568988</v>
      </c>
      <c r="AA112">
        <v>0.366130278907944</v>
      </c>
      <c r="AB112">
        <v>0.404963751905213</v>
      </c>
      <c r="AC112">
        <v>0.461649321255447</v>
      </c>
      <c r="AD112">
        <v>0.535929141643222</v>
      </c>
      <c r="AE112">
        <v>0.615857061170772</v>
      </c>
      <c r="AF112">
        <v>0.567395710887215</v>
      </c>
      <c r="AG112">
        <v>0.322697216763073</v>
      </c>
      <c r="AH112">
        <v>0.28189217173168</v>
      </c>
      <c r="AI112">
        <v>0.262852019338631</v>
      </c>
      <c r="AJ112">
        <v>0.339005173474441</v>
      </c>
      <c r="AK112">
        <v>0.372417001158043</v>
      </c>
      <c r="AL112">
        <v>0.251326635726939</v>
      </c>
      <c r="AM112">
        <v>0.410727846137115</v>
      </c>
      <c r="AN112">
        <v>0.364840189040837</v>
      </c>
      <c r="AO112">
        <v>0.301015015413029</v>
      </c>
      <c r="AP112">
        <v>0.375921568006808</v>
      </c>
      <c r="AQ112">
        <v>0.240113605050751</v>
      </c>
      <c r="AR112">
        <v>0.201115955353676</v>
      </c>
      <c r="AS112">
        <v>0.497673525692032</v>
      </c>
      <c r="AT112">
        <v>0.498107991879232</v>
      </c>
      <c r="AU112">
        <v>0.684853089658369</v>
      </c>
      <c r="AV112">
        <v>0.743786374612581</v>
      </c>
      <c r="AW112">
        <v>0.525009279759033</v>
      </c>
      <c r="AX112">
        <v>0.463459107165299</v>
      </c>
      <c r="AY112">
        <v>0.265539193716904</v>
      </c>
      <c r="AZ112">
        <v>1.01444391742181</v>
      </c>
      <c r="BA112">
        <v>0.495628526318506</v>
      </c>
      <c r="BB112">
        <v>0.46609855340133</v>
      </c>
      <c r="BC112">
        <v>0.531426772480244</v>
      </c>
      <c r="BD112">
        <v>0.18777089846832</v>
      </c>
    </row>
    <row r="113" spans="1:56">
      <c r="A113" t="s">
        <v>323</v>
      </c>
      <c r="B113" t="s">
        <v>322</v>
      </c>
      <c r="C113">
        <v>0.0212580659947613</v>
      </c>
      <c r="D113">
        <v>0.0288582423426618</v>
      </c>
      <c r="E113">
        <v>0.0332038129597151</v>
      </c>
      <c r="F113">
        <v>0.0285072744093542</v>
      </c>
      <c r="G113">
        <v>0.0300511355969098</v>
      </c>
      <c r="H113">
        <v>0.0211185593040244</v>
      </c>
      <c r="I113">
        <v>0.0358451622415854</v>
      </c>
      <c r="J113">
        <v>0.00968990205309686</v>
      </c>
      <c r="K113">
        <v>0.0110161214025083</v>
      </c>
      <c r="L113">
        <v>0.00992552259425701</v>
      </c>
      <c r="M113">
        <v>0.016210112463</v>
      </c>
      <c r="N113">
        <v>0.0301431547914283</v>
      </c>
      <c r="O113">
        <v>0.0115623522071485</v>
      </c>
      <c r="P113">
        <v>0.00629978506753661</v>
      </c>
      <c r="Q113">
        <v>0.00883688462146423</v>
      </c>
      <c r="R113">
        <v>0.0424759741515958</v>
      </c>
      <c r="S113">
        <v>0.012570751130469</v>
      </c>
      <c r="T113">
        <v>0.0138392667584431</v>
      </c>
      <c r="U113">
        <v>0.0159478826624013</v>
      </c>
      <c r="V113">
        <v>0.0159852495397271</v>
      </c>
      <c r="W113">
        <v>0.0510467505242061</v>
      </c>
      <c r="X113">
        <v>0.0231205592820341</v>
      </c>
      <c r="Y113">
        <v>0.0188204745872828</v>
      </c>
      <c r="Z113">
        <v>0.0500702266133103</v>
      </c>
      <c r="AA113">
        <v>0.050836605867834</v>
      </c>
      <c r="AB113">
        <v>0.0284977733795517</v>
      </c>
      <c r="AC113">
        <v>0.0418020012328675</v>
      </c>
      <c r="AD113">
        <v>0.0575708702958891</v>
      </c>
      <c r="AE113">
        <v>0.0479343835366313</v>
      </c>
      <c r="AF113">
        <v>0.0443393642898745</v>
      </c>
      <c r="AG113">
        <v>0.10076290966824</v>
      </c>
      <c r="AH113">
        <v>0.012231054920696</v>
      </c>
      <c r="AI113">
        <v>0.00975554905186091</v>
      </c>
      <c r="AJ113">
        <v>0.0530258374222238</v>
      </c>
      <c r="AK113">
        <v>0.219271660112714</v>
      </c>
      <c r="AL113">
        <v>0.0629848476415538</v>
      </c>
      <c r="AM113">
        <v>0.0327437922266014</v>
      </c>
      <c r="AN113">
        <v>0.0313765164558554</v>
      </c>
      <c r="AO113">
        <v>0.0148761902821899</v>
      </c>
      <c r="AP113">
        <v>0.0255477389980712</v>
      </c>
      <c r="AQ113">
        <v>0.0276150055094378</v>
      </c>
      <c r="AR113">
        <v>0.084774176164987</v>
      </c>
      <c r="AS113">
        <v>0.053906486809816</v>
      </c>
      <c r="AT113">
        <v>0.393544383540245</v>
      </c>
      <c r="AU113">
        <v>0.0269804855974415</v>
      </c>
      <c r="AV113">
        <v>0.018800576068075</v>
      </c>
      <c r="AW113">
        <v>0.0403567999463102</v>
      </c>
      <c r="AX113">
        <v>0.0324745196364718</v>
      </c>
      <c r="AY113">
        <v>4.13755276750158</v>
      </c>
      <c r="AZ113">
        <v>5.12529619017068</v>
      </c>
      <c r="BA113">
        <v>0.0417491723462341</v>
      </c>
      <c r="BB113">
        <v>0.0438560990212107</v>
      </c>
      <c r="BC113">
        <v>0.0459731570580651</v>
      </c>
      <c r="BD113">
        <v>0.00992730050018809</v>
      </c>
    </row>
    <row r="114" spans="1:56">
      <c r="A114" t="s">
        <v>226</v>
      </c>
      <c r="B114" t="s">
        <v>89</v>
      </c>
      <c r="C114">
        <v>3.0002845954439</v>
      </c>
      <c r="D114">
        <v>2.67540634159678</v>
      </c>
      <c r="E114">
        <v>3.01269103466676</v>
      </c>
      <c r="F114">
        <v>3.24375009801893</v>
      </c>
      <c r="G114">
        <v>3.16154355265393</v>
      </c>
      <c r="H114">
        <v>3.53540061566553</v>
      </c>
      <c r="I114">
        <v>2.90098931758658</v>
      </c>
      <c r="J114">
        <v>2.45887389068567</v>
      </c>
      <c r="K114">
        <v>2.73137409665829</v>
      </c>
      <c r="L114">
        <v>2.92775609350765</v>
      </c>
      <c r="M114">
        <v>3.70901715127373</v>
      </c>
      <c r="N114">
        <v>3.45364359829691</v>
      </c>
      <c r="O114">
        <v>2.92635614408707</v>
      </c>
      <c r="P114">
        <v>3.20885037642492</v>
      </c>
      <c r="Q114">
        <v>2.48790118234028</v>
      </c>
      <c r="R114">
        <v>3.05085178014021</v>
      </c>
      <c r="S114">
        <v>3.00892733911402</v>
      </c>
      <c r="T114">
        <v>2.63848362228155</v>
      </c>
      <c r="U114">
        <v>3.02305729617062</v>
      </c>
      <c r="V114">
        <v>2.65842938728207</v>
      </c>
      <c r="W114">
        <v>3.12387022612718</v>
      </c>
      <c r="X114">
        <v>3.45960994652601</v>
      </c>
      <c r="Y114">
        <v>2.50093810809859</v>
      </c>
      <c r="Z114">
        <v>3.2984830952918</v>
      </c>
      <c r="AA114">
        <v>3.40152668916047</v>
      </c>
      <c r="AB114">
        <v>2.85569408654059</v>
      </c>
      <c r="AC114">
        <v>2.18018001143772</v>
      </c>
      <c r="AD114">
        <v>2.80805513749856</v>
      </c>
      <c r="AE114">
        <v>1.91962393455281</v>
      </c>
      <c r="AF114">
        <v>2.83459951975857</v>
      </c>
      <c r="AG114">
        <v>3.11608131375912</v>
      </c>
      <c r="AH114">
        <v>2.0568827336867</v>
      </c>
      <c r="AI114">
        <v>1.61001947471187</v>
      </c>
      <c r="AJ114">
        <v>1.79909287186919</v>
      </c>
      <c r="AK114">
        <v>1.90910410244087</v>
      </c>
      <c r="AL114">
        <v>1.30784188946401</v>
      </c>
      <c r="AM114">
        <v>2.94020374908673</v>
      </c>
      <c r="AN114">
        <v>2.35090032479834</v>
      </c>
      <c r="AO114">
        <v>2.30487051135397</v>
      </c>
      <c r="AP114">
        <v>3.23085587826729</v>
      </c>
      <c r="AQ114">
        <v>3.06794656271263</v>
      </c>
      <c r="AR114">
        <v>1.36651389689431</v>
      </c>
      <c r="AS114">
        <v>3.20070561539139</v>
      </c>
      <c r="AT114">
        <v>2.64098851554903</v>
      </c>
      <c r="AU114">
        <v>2.63378459522336</v>
      </c>
      <c r="AV114">
        <v>2.76685707280193</v>
      </c>
      <c r="AW114">
        <v>2.09723907415867</v>
      </c>
      <c r="AX114">
        <v>2.04027680935555</v>
      </c>
      <c r="AY114">
        <v>2.000097672194</v>
      </c>
      <c r="AZ114">
        <v>1.84147521193882</v>
      </c>
      <c r="BA114">
        <v>3.00401089695513</v>
      </c>
      <c r="BB114">
        <v>3.36332805573065</v>
      </c>
      <c r="BC114">
        <v>2.8118043215604</v>
      </c>
      <c r="BD114">
        <v>0.847540986285369</v>
      </c>
    </row>
  </sheetData>
  <pageMargins left="0.7" right="0.7" top="0.75" bottom="0.75" header="0.3" footer="0.3"/>
  <pageSetup paperSize="9" orientation="portrait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63"/>
  <sheetViews>
    <sheetView topLeftCell="A106" workbookViewId="0">
      <selection activeCell="C13" sqref="C13"/>
    </sheetView>
  </sheetViews>
  <sheetFormatPr defaultColWidth="9" defaultRowHeight="13.85" outlineLevelCol="5"/>
  <cols>
    <col min="2" max="2" width="37" customWidth="1"/>
  </cols>
  <sheetData>
    <row r="1" s="8" customFormat="1" spans="1:6">
      <c r="A1" s="8" t="s">
        <v>613</v>
      </c>
      <c r="B1" s="8" t="s">
        <v>614</v>
      </c>
      <c r="C1" s="8" t="s">
        <v>615</v>
      </c>
      <c r="D1" s="8" t="s">
        <v>616</v>
      </c>
      <c r="E1" s="8" t="s">
        <v>617</v>
      </c>
      <c r="F1" s="8" t="s">
        <v>618</v>
      </c>
    </row>
    <row r="2" spans="1:6">
      <c r="A2" t="s">
        <v>619</v>
      </c>
      <c r="B2" t="s">
        <v>559</v>
      </c>
      <c r="C2">
        <v>2127</v>
      </c>
      <c r="D2">
        <v>16</v>
      </c>
      <c r="E2">
        <v>0.0360311230882719</v>
      </c>
      <c r="F2">
        <v>1</v>
      </c>
    </row>
    <row r="3" spans="1:6">
      <c r="A3" t="s">
        <v>619</v>
      </c>
      <c r="B3" t="s">
        <v>560</v>
      </c>
      <c r="C3">
        <v>1774</v>
      </c>
      <c r="D3">
        <v>10</v>
      </c>
      <c r="E3">
        <v>0.30122308653485</v>
      </c>
      <c r="F3">
        <v>1</v>
      </c>
    </row>
    <row r="4" spans="1:6">
      <c r="A4" t="s">
        <v>619</v>
      </c>
      <c r="B4" t="s">
        <v>561</v>
      </c>
      <c r="C4">
        <v>1549</v>
      </c>
      <c r="D4">
        <v>10</v>
      </c>
      <c r="E4">
        <v>0.177753277839252</v>
      </c>
      <c r="F4">
        <v>1</v>
      </c>
    </row>
    <row r="5" spans="1:6">
      <c r="A5" t="s">
        <v>619</v>
      </c>
      <c r="B5" t="s">
        <v>562</v>
      </c>
      <c r="C5">
        <v>2768</v>
      </c>
      <c r="D5">
        <v>29</v>
      </c>
      <c r="E5" s="9">
        <v>2.17731673886215e-5</v>
      </c>
      <c r="F5">
        <v>0.00117575103898556</v>
      </c>
    </row>
    <row r="6" spans="1:6">
      <c r="A6" t="s">
        <v>619</v>
      </c>
      <c r="B6" t="s">
        <v>563</v>
      </c>
      <c r="C6">
        <v>2052</v>
      </c>
      <c r="D6">
        <v>17</v>
      </c>
      <c r="E6">
        <v>0.0135349904605974</v>
      </c>
      <c r="F6">
        <v>0.730889484872262</v>
      </c>
    </row>
    <row r="7" spans="1:6">
      <c r="A7" t="s">
        <v>619</v>
      </c>
      <c r="B7" t="s">
        <v>564</v>
      </c>
      <c r="C7">
        <v>2717</v>
      </c>
      <c r="D7">
        <v>29</v>
      </c>
      <c r="E7" s="9">
        <v>1.53830509619249e-5</v>
      </c>
      <c r="F7">
        <v>0.000830684751943942</v>
      </c>
    </row>
    <row r="8" spans="1:6">
      <c r="A8" t="s">
        <v>619</v>
      </c>
      <c r="B8" t="s">
        <v>565</v>
      </c>
      <c r="C8">
        <v>843</v>
      </c>
      <c r="D8">
        <v>3</v>
      </c>
      <c r="E8">
        <v>0.748821684392604</v>
      </c>
      <c r="F8">
        <v>1</v>
      </c>
    </row>
    <row r="9" spans="1:6">
      <c r="A9" t="s">
        <v>619</v>
      </c>
      <c r="B9" t="s">
        <v>566</v>
      </c>
      <c r="C9">
        <v>1825</v>
      </c>
      <c r="D9">
        <v>5</v>
      </c>
      <c r="E9">
        <v>0.927826885056264</v>
      </c>
      <c r="F9">
        <v>1</v>
      </c>
    </row>
    <row r="10" spans="1:6">
      <c r="A10" t="s">
        <v>619</v>
      </c>
      <c r="B10" t="s">
        <v>567</v>
      </c>
      <c r="C10">
        <v>2376</v>
      </c>
      <c r="D10">
        <v>9</v>
      </c>
      <c r="E10">
        <v>0.774004413834687</v>
      </c>
      <c r="F10">
        <v>1</v>
      </c>
    </row>
    <row r="11" spans="1:6">
      <c r="A11" t="s">
        <v>619</v>
      </c>
      <c r="B11" t="s">
        <v>568</v>
      </c>
      <c r="C11">
        <v>2216</v>
      </c>
      <c r="D11">
        <v>8</v>
      </c>
      <c r="E11">
        <v>0.808318425143546</v>
      </c>
      <c r="F11">
        <v>1</v>
      </c>
    </row>
    <row r="12" spans="1:6">
      <c r="A12" t="s">
        <v>619</v>
      </c>
      <c r="B12" t="s">
        <v>569</v>
      </c>
      <c r="C12">
        <v>6335</v>
      </c>
      <c r="D12">
        <v>21</v>
      </c>
      <c r="E12">
        <v>0.968509245806709</v>
      </c>
      <c r="F12">
        <v>1</v>
      </c>
    </row>
    <row r="13" spans="1:6">
      <c r="A13" t="s">
        <v>619</v>
      </c>
      <c r="B13" t="s">
        <v>570</v>
      </c>
      <c r="C13">
        <v>6198</v>
      </c>
      <c r="D13">
        <v>15</v>
      </c>
      <c r="E13">
        <v>0.999210984041176</v>
      </c>
      <c r="F13">
        <v>1</v>
      </c>
    </row>
    <row r="14" spans="1:6">
      <c r="A14" t="s">
        <v>619</v>
      </c>
      <c r="B14" t="s">
        <v>571</v>
      </c>
      <c r="C14">
        <v>2803</v>
      </c>
      <c r="D14">
        <v>10</v>
      </c>
      <c r="E14">
        <v>0.841106072773635</v>
      </c>
      <c r="F14">
        <v>1</v>
      </c>
    </row>
    <row r="15" spans="1:6">
      <c r="A15" t="s">
        <v>619</v>
      </c>
      <c r="B15" t="s">
        <v>572</v>
      </c>
      <c r="C15">
        <v>3142</v>
      </c>
      <c r="D15">
        <v>10</v>
      </c>
      <c r="E15">
        <v>0.922743419648332</v>
      </c>
      <c r="F15">
        <v>1</v>
      </c>
    </row>
    <row r="16" spans="1:6">
      <c r="A16" t="s">
        <v>619</v>
      </c>
      <c r="B16" t="s">
        <v>573</v>
      </c>
      <c r="C16">
        <v>1970</v>
      </c>
      <c r="D16">
        <v>6</v>
      </c>
      <c r="E16">
        <v>0.896884948514728</v>
      </c>
      <c r="F16">
        <v>1</v>
      </c>
    </row>
    <row r="17" spans="1:6">
      <c r="A17" t="s">
        <v>619</v>
      </c>
      <c r="B17" t="s">
        <v>574</v>
      </c>
      <c r="C17">
        <v>2539</v>
      </c>
      <c r="D17">
        <v>10</v>
      </c>
      <c r="E17">
        <v>0.741159928682481</v>
      </c>
      <c r="F17">
        <v>1</v>
      </c>
    </row>
    <row r="18" spans="1:6">
      <c r="A18" t="s">
        <v>619</v>
      </c>
      <c r="B18" t="s">
        <v>575</v>
      </c>
      <c r="C18">
        <v>2460</v>
      </c>
      <c r="D18">
        <v>9</v>
      </c>
      <c r="E18">
        <v>0.807604713645207</v>
      </c>
      <c r="F18">
        <v>1</v>
      </c>
    </row>
    <row r="19" spans="1:6">
      <c r="A19" t="s">
        <v>619</v>
      </c>
      <c r="B19" t="s">
        <v>576</v>
      </c>
      <c r="C19">
        <v>1745</v>
      </c>
      <c r="D19">
        <v>8</v>
      </c>
      <c r="E19">
        <v>0.556597767085892</v>
      </c>
      <c r="F19">
        <v>1</v>
      </c>
    </row>
    <row r="20" spans="1:6">
      <c r="A20" t="s">
        <v>619</v>
      </c>
      <c r="B20" t="s">
        <v>577</v>
      </c>
      <c r="C20">
        <v>2235</v>
      </c>
      <c r="D20">
        <v>7</v>
      </c>
      <c r="E20">
        <v>0.896604515618191</v>
      </c>
      <c r="F20">
        <v>1</v>
      </c>
    </row>
    <row r="21" spans="1:6">
      <c r="A21" t="s">
        <v>619</v>
      </c>
      <c r="B21" t="s">
        <v>578</v>
      </c>
      <c r="C21">
        <v>1650</v>
      </c>
      <c r="D21">
        <v>5</v>
      </c>
      <c r="E21">
        <v>0.882290385239499</v>
      </c>
      <c r="F21">
        <v>1</v>
      </c>
    </row>
    <row r="22" spans="1:6">
      <c r="A22" t="s">
        <v>619</v>
      </c>
      <c r="B22" t="s">
        <v>579</v>
      </c>
      <c r="C22">
        <v>1978</v>
      </c>
      <c r="D22">
        <v>11</v>
      </c>
      <c r="E22">
        <v>0.303162302785861</v>
      </c>
      <c r="F22">
        <v>1</v>
      </c>
    </row>
    <row r="23" spans="1:6">
      <c r="A23" t="s">
        <v>619</v>
      </c>
      <c r="B23" t="s">
        <v>580</v>
      </c>
      <c r="C23">
        <v>4343</v>
      </c>
      <c r="D23">
        <v>29</v>
      </c>
      <c r="E23">
        <v>0.0239819098404821</v>
      </c>
      <c r="F23">
        <v>1</v>
      </c>
    </row>
    <row r="24" spans="1:6">
      <c r="A24" t="s">
        <v>619</v>
      </c>
      <c r="B24" t="s">
        <v>581</v>
      </c>
      <c r="C24">
        <v>5125</v>
      </c>
      <c r="D24">
        <v>27</v>
      </c>
      <c r="E24">
        <v>0.25191590510107</v>
      </c>
      <c r="F24">
        <v>1</v>
      </c>
    </row>
    <row r="25" spans="1:6">
      <c r="A25" t="s">
        <v>619</v>
      </c>
      <c r="B25" t="s">
        <v>582</v>
      </c>
      <c r="C25">
        <v>195</v>
      </c>
      <c r="D25">
        <v>3</v>
      </c>
      <c r="E25">
        <v>0.0615442427088168</v>
      </c>
      <c r="F25">
        <v>1</v>
      </c>
    </row>
    <row r="26" spans="1:6">
      <c r="A26" t="s">
        <v>619</v>
      </c>
      <c r="B26" t="s">
        <v>583</v>
      </c>
      <c r="C26">
        <v>1849</v>
      </c>
      <c r="D26">
        <v>20</v>
      </c>
      <c r="E26">
        <v>0.000324602053436957</v>
      </c>
      <c r="F26">
        <v>0.0175285108855957</v>
      </c>
    </row>
    <row r="27" spans="1:6">
      <c r="A27" t="s">
        <v>619</v>
      </c>
      <c r="B27" t="s">
        <v>584</v>
      </c>
      <c r="C27">
        <v>1644</v>
      </c>
      <c r="D27">
        <v>12</v>
      </c>
      <c r="E27">
        <v>0.0773758158889187</v>
      </c>
      <c r="F27">
        <v>1</v>
      </c>
    </row>
    <row r="28" spans="1:6">
      <c r="A28" t="s">
        <v>619</v>
      </c>
      <c r="B28" t="s">
        <v>585</v>
      </c>
      <c r="C28">
        <v>1612</v>
      </c>
      <c r="D28">
        <v>9</v>
      </c>
      <c r="E28">
        <v>0.325231224344592</v>
      </c>
      <c r="F28">
        <v>1</v>
      </c>
    </row>
    <row r="29" spans="1:6">
      <c r="A29" t="s">
        <v>619</v>
      </c>
      <c r="B29" t="s">
        <v>586</v>
      </c>
      <c r="C29">
        <v>1291</v>
      </c>
      <c r="D29">
        <v>5</v>
      </c>
      <c r="E29">
        <v>0.71381758745143</v>
      </c>
      <c r="F29">
        <v>1</v>
      </c>
    </row>
    <row r="30" spans="1:6">
      <c r="A30" t="s">
        <v>619</v>
      </c>
      <c r="B30" t="s">
        <v>587</v>
      </c>
      <c r="C30">
        <v>2244</v>
      </c>
      <c r="D30">
        <v>22</v>
      </c>
      <c r="E30">
        <v>0.000614020087332921</v>
      </c>
      <c r="F30">
        <v>0.0331570847159777</v>
      </c>
    </row>
    <row r="31" spans="1:6">
      <c r="A31" t="s">
        <v>619</v>
      </c>
      <c r="B31" t="s">
        <v>588</v>
      </c>
      <c r="C31">
        <v>1316</v>
      </c>
      <c r="D31">
        <v>7</v>
      </c>
      <c r="E31">
        <v>0.40362642631435</v>
      </c>
      <c r="F31">
        <v>1</v>
      </c>
    </row>
    <row r="32" spans="1:6">
      <c r="A32" t="s">
        <v>619</v>
      </c>
      <c r="B32" t="s">
        <v>589</v>
      </c>
      <c r="C32">
        <v>490</v>
      </c>
      <c r="D32">
        <v>8</v>
      </c>
      <c r="E32">
        <v>0.00201985586072959</v>
      </c>
      <c r="F32">
        <v>0.109072216479398</v>
      </c>
    </row>
    <row r="33" spans="1:6">
      <c r="A33" t="s">
        <v>619</v>
      </c>
      <c r="B33" t="s">
        <v>590</v>
      </c>
      <c r="C33">
        <v>745</v>
      </c>
      <c r="D33">
        <v>0</v>
      </c>
      <c r="E33">
        <v>1</v>
      </c>
      <c r="F33">
        <v>1</v>
      </c>
    </row>
    <row r="34" spans="1:6">
      <c r="A34" t="s">
        <v>619</v>
      </c>
      <c r="B34" t="s">
        <v>591</v>
      </c>
      <c r="C34">
        <v>536</v>
      </c>
      <c r="D34">
        <v>0</v>
      </c>
      <c r="E34">
        <v>1</v>
      </c>
      <c r="F34">
        <v>1</v>
      </c>
    </row>
    <row r="35" spans="1:6">
      <c r="A35" t="s">
        <v>619</v>
      </c>
      <c r="B35" t="s">
        <v>592</v>
      </c>
      <c r="C35">
        <v>1343</v>
      </c>
      <c r="D35">
        <v>22</v>
      </c>
      <c r="E35" s="9">
        <v>2.34817492997555e-7</v>
      </c>
      <c r="F35" s="9">
        <v>1.26801446218679e-5</v>
      </c>
    </row>
    <row r="36" spans="1:6">
      <c r="A36" t="s">
        <v>619</v>
      </c>
      <c r="B36" t="s">
        <v>593</v>
      </c>
      <c r="C36">
        <v>95</v>
      </c>
      <c r="D36">
        <v>8</v>
      </c>
      <c r="E36" s="9">
        <v>1.44032386630277e-8</v>
      </c>
      <c r="F36" s="9">
        <v>7.77774887803494e-7</v>
      </c>
    </row>
    <row r="37" spans="1:6">
      <c r="A37" t="s">
        <v>619</v>
      </c>
      <c r="B37" t="s">
        <v>594</v>
      </c>
      <c r="C37">
        <v>1536</v>
      </c>
      <c r="D37">
        <v>19</v>
      </c>
      <c r="E37" s="9">
        <v>8.45070508766962e-5</v>
      </c>
      <c r="F37">
        <v>0.0045633807473416</v>
      </c>
    </row>
    <row r="38" spans="1:6">
      <c r="A38" t="s">
        <v>619</v>
      </c>
      <c r="B38" t="s">
        <v>595</v>
      </c>
      <c r="C38">
        <v>4262</v>
      </c>
      <c r="D38">
        <v>37</v>
      </c>
      <c r="E38" s="9">
        <v>8.10465801623288e-5</v>
      </c>
      <c r="F38">
        <v>0.00437651532876576</v>
      </c>
    </row>
    <row r="39" spans="1:6">
      <c r="A39" t="s">
        <v>619</v>
      </c>
      <c r="B39" t="s">
        <v>596</v>
      </c>
      <c r="C39">
        <v>1899</v>
      </c>
      <c r="D39">
        <v>16</v>
      </c>
      <c r="E39">
        <v>0.0142306836735249</v>
      </c>
      <c r="F39">
        <v>0.768456918370344</v>
      </c>
    </row>
    <row r="40" spans="1:6">
      <c r="A40" t="s">
        <v>619</v>
      </c>
      <c r="B40" t="s">
        <v>597</v>
      </c>
      <c r="C40">
        <v>1143</v>
      </c>
      <c r="D40">
        <v>6</v>
      </c>
      <c r="E40">
        <v>0.431182593169907</v>
      </c>
      <c r="F40">
        <v>1</v>
      </c>
    </row>
    <row r="41" spans="1:6">
      <c r="A41" t="s">
        <v>619</v>
      </c>
      <c r="B41" t="s">
        <v>598</v>
      </c>
      <c r="C41">
        <v>5911</v>
      </c>
      <c r="D41">
        <v>31</v>
      </c>
      <c r="E41">
        <v>0.23856416338323</v>
      </c>
      <c r="F41">
        <v>1</v>
      </c>
    </row>
    <row r="42" spans="1:6">
      <c r="A42" t="s">
        <v>619</v>
      </c>
      <c r="B42" t="s">
        <v>599</v>
      </c>
      <c r="C42">
        <v>5714</v>
      </c>
      <c r="D42">
        <v>22</v>
      </c>
      <c r="E42">
        <v>0.851831690865797</v>
      </c>
      <c r="F42">
        <v>1</v>
      </c>
    </row>
    <row r="43" spans="1:6">
      <c r="A43" t="s">
        <v>619</v>
      </c>
      <c r="B43" t="s">
        <v>600</v>
      </c>
      <c r="C43">
        <v>747</v>
      </c>
      <c r="D43">
        <v>12</v>
      </c>
      <c r="E43">
        <v>0.000185195198276804</v>
      </c>
      <c r="F43">
        <v>0.0100005407069474</v>
      </c>
    </row>
    <row r="44" spans="1:6">
      <c r="A44" t="s">
        <v>619</v>
      </c>
      <c r="B44" t="s">
        <v>601</v>
      </c>
      <c r="C44">
        <v>5188</v>
      </c>
      <c r="D44">
        <v>16</v>
      </c>
      <c r="E44">
        <v>0.975210009162214</v>
      </c>
      <c r="F44">
        <v>1</v>
      </c>
    </row>
    <row r="45" spans="1:6">
      <c r="A45" t="s">
        <v>619</v>
      </c>
      <c r="B45" t="s">
        <v>602</v>
      </c>
      <c r="C45">
        <v>3333</v>
      </c>
      <c r="D45">
        <v>20</v>
      </c>
      <c r="E45">
        <v>0.131886406196339</v>
      </c>
      <c r="F45">
        <v>1</v>
      </c>
    </row>
    <row r="46" spans="1:6">
      <c r="A46" t="s">
        <v>619</v>
      </c>
      <c r="B46" t="s">
        <v>603</v>
      </c>
      <c r="C46">
        <v>2760</v>
      </c>
      <c r="D46">
        <v>24</v>
      </c>
      <c r="E46">
        <v>0.00180221501021997</v>
      </c>
      <c r="F46">
        <v>0.0973196105518783</v>
      </c>
    </row>
    <row r="47" spans="1:6">
      <c r="A47" t="s">
        <v>619</v>
      </c>
      <c r="B47" t="s">
        <v>604</v>
      </c>
      <c r="C47">
        <v>2825</v>
      </c>
      <c r="D47">
        <v>23</v>
      </c>
      <c r="E47">
        <v>0.00511498968543611</v>
      </c>
      <c r="F47">
        <v>0.27620944301355</v>
      </c>
    </row>
    <row r="48" spans="1:6">
      <c r="A48" t="s">
        <v>619</v>
      </c>
      <c r="B48" t="s">
        <v>605</v>
      </c>
      <c r="C48">
        <v>2786</v>
      </c>
      <c r="D48">
        <v>14</v>
      </c>
      <c r="E48">
        <v>0.407273735578517</v>
      </c>
      <c r="F48">
        <v>1</v>
      </c>
    </row>
    <row r="49" spans="1:6">
      <c r="A49" t="s">
        <v>619</v>
      </c>
      <c r="B49" t="s">
        <v>606</v>
      </c>
      <c r="C49">
        <v>4308</v>
      </c>
      <c r="D49">
        <v>24</v>
      </c>
      <c r="E49">
        <v>0.185570485056835</v>
      </c>
      <c r="F49">
        <v>1</v>
      </c>
    </row>
    <row r="50" spans="1:6">
      <c r="A50" t="s">
        <v>619</v>
      </c>
      <c r="B50" t="s">
        <v>607</v>
      </c>
      <c r="C50">
        <v>1109</v>
      </c>
      <c r="D50">
        <v>10</v>
      </c>
      <c r="E50">
        <v>0.03279508811853</v>
      </c>
      <c r="F50">
        <v>1</v>
      </c>
    </row>
    <row r="51" spans="1:6">
      <c r="A51" t="s">
        <v>619</v>
      </c>
      <c r="B51" t="s">
        <v>608</v>
      </c>
      <c r="C51">
        <v>12379</v>
      </c>
      <c r="D51">
        <v>38</v>
      </c>
      <c r="E51">
        <v>0.999691602909274</v>
      </c>
      <c r="F51">
        <v>1</v>
      </c>
    </row>
    <row r="52" spans="1:6">
      <c r="A52" t="s">
        <v>619</v>
      </c>
      <c r="B52" t="s">
        <v>609</v>
      </c>
      <c r="C52">
        <v>5722</v>
      </c>
      <c r="D52">
        <v>31</v>
      </c>
      <c r="E52">
        <v>0.183628416800074</v>
      </c>
      <c r="F52">
        <v>1</v>
      </c>
    </row>
    <row r="53" spans="1:6">
      <c r="A53" t="s">
        <v>619</v>
      </c>
      <c r="B53" t="s">
        <v>610</v>
      </c>
      <c r="C53">
        <v>5589</v>
      </c>
      <c r="D53">
        <v>37</v>
      </c>
      <c r="E53">
        <v>0.011856150388869</v>
      </c>
      <c r="F53">
        <v>0.640232120998928</v>
      </c>
    </row>
    <row r="54" spans="1:6">
      <c r="A54" t="s">
        <v>619</v>
      </c>
      <c r="B54" t="s">
        <v>611</v>
      </c>
      <c r="C54">
        <v>2864</v>
      </c>
      <c r="D54">
        <v>18</v>
      </c>
      <c r="E54">
        <v>0.108982222431125</v>
      </c>
      <c r="F54">
        <v>1</v>
      </c>
    </row>
    <row r="55" spans="1:6">
      <c r="A55" t="s">
        <v>619</v>
      </c>
      <c r="B55" t="s">
        <v>612</v>
      </c>
      <c r="C55">
        <v>2073</v>
      </c>
      <c r="D55">
        <v>24</v>
      </c>
      <c r="E55" s="9">
        <v>2.61733836434318e-5</v>
      </c>
      <c r="F55">
        <v>0.00141336271674532</v>
      </c>
    </row>
    <row r="56" spans="1:6">
      <c r="A56" t="s">
        <v>620</v>
      </c>
      <c r="B56" t="s">
        <v>559</v>
      </c>
      <c r="C56">
        <v>1541</v>
      </c>
      <c r="D56">
        <v>15</v>
      </c>
      <c r="E56">
        <v>0.00505249812672261</v>
      </c>
      <c r="F56">
        <v>0.272834898843021</v>
      </c>
    </row>
    <row r="57" spans="1:6">
      <c r="A57" t="s">
        <v>620</v>
      </c>
      <c r="B57" t="s">
        <v>560</v>
      </c>
      <c r="C57">
        <v>1661</v>
      </c>
      <c r="D57">
        <v>15</v>
      </c>
      <c r="E57">
        <v>0.00977690172835284</v>
      </c>
      <c r="F57">
        <v>0.527952693331053</v>
      </c>
    </row>
    <row r="58" spans="1:6">
      <c r="A58" t="s">
        <v>620</v>
      </c>
      <c r="B58" t="s">
        <v>561</v>
      </c>
      <c r="C58">
        <v>3492</v>
      </c>
      <c r="D58">
        <v>33</v>
      </c>
      <c r="E58" s="9">
        <v>4.28798909884283e-5</v>
      </c>
      <c r="F58">
        <v>0.00231551411337513</v>
      </c>
    </row>
    <row r="59" spans="1:6">
      <c r="A59" t="s">
        <v>620</v>
      </c>
      <c r="B59" t="s">
        <v>562</v>
      </c>
      <c r="C59">
        <v>1473</v>
      </c>
      <c r="D59">
        <v>11</v>
      </c>
      <c r="E59">
        <v>0.0783782772835538</v>
      </c>
      <c r="F59">
        <v>1</v>
      </c>
    </row>
    <row r="60" spans="1:6">
      <c r="A60" t="s">
        <v>620</v>
      </c>
      <c r="B60" t="s">
        <v>563</v>
      </c>
      <c r="C60">
        <v>954</v>
      </c>
      <c r="D60">
        <v>6</v>
      </c>
      <c r="E60">
        <v>0.277114691096414</v>
      </c>
      <c r="F60">
        <v>1</v>
      </c>
    </row>
    <row r="61" spans="1:6">
      <c r="A61" t="s">
        <v>620</v>
      </c>
      <c r="B61" t="s">
        <v>564</v>
      </c>
      <c r="C61">
        <v>2044</v>
      </c>
      <c r="D61">
        <v>18</v>
      </c>
      <c r="E61">
        <v>0.00612124703342811</v>
      </c>
      <c r="F61">
        <v>0.330547339805118</v>
      </c>
    </row>
    <row r="62" spans="1:6">
      <c r="A62" t="s">
        <v>620</v>
      </c>
      <c r="B62" t="s">
        <v>565</v>
      </c>
      <c r="C62">
        <v>105</v>
      </c>
      <c r="D62">
        <v>3</v>
      </c>
      <c r="E62">
        <v>0.0127372559521456</v>
      </c>
      <c r="F62">
        <v>0.687811821415865</v>
      </c>
    </row>
    <row r="63" spans="1:6">
      <c r="A63" t="s">
        <v>620</v>
      </c>
      <c r="B63" t="s">
        <v>566</v>
      </c>
      <c r="C63">
        <v>7751</v>
      </c>
      <c r="D63">
        <v>69</v>
      </c>
      <c r="E63" s="9">
        <v>1.44503253428857e-9</v>
      </c>
      <c r="F63" s="9">
        <v>7.8031756851583e-8</v>
      </c>
    </row>
    <row r="64" spans="1:6">
      <c r="A64" t="s">
        <v>620</v>
      </c>
      <c r="B64" t="s">
        <v>567</v>
      </c>
      <c r="C64">
        <v>6725</v>
      </c>
      <c r="D64">
        <v>57</v>
      </c>
      <c r="E64" s="9">
        <v>6.35844054466064e-7</v>
      </c>
      <c r="F64" s="9">
        <v>3.43355789411675e-5</v>
      </c>
    </row>
    <row r="65" spans="1:6">
      <c r="A65" t="s">
        <v>620</v>
      </c>
      <c r="B65" t="s">
        <v>568</v>
      </c>
      <c r="C65">
        <v>6927</v>
      </c>
      <c r="D65">
        <v>60</v>
      </c>
      <c r="E65" s="9">
        <v>1.14179678694341e-7</v>
      </c>
      <c r="F65" s="9">
        <v>6.16570264949439e-6</v>
      </c>
    </row>
    <row r="66" spans="1:6">
      <c r="A66" t="s">
        <v>620</v>
      </c>
      <c r="B66" t="s">
        <v>569</v>
      </c>
      <c r="C66">
        <v>2646</v>
      </c>
      <c r="D66">
        <v>27</v>
      </c>
      <c r="E66" s="9">
        <v>6.93765801113024e-5</v>
      </c>
      <c r="F66">
        <v>0.00374633532601033</v>
      </c>
    </row>
    <row r="67" spans="1:6">
      <c r="A67" t="s">
        <v>620</v>
      </c>
      <c r="B67" t="s">
        <v>570</v>
      </c>
      <c r="C67">
        <v>2778</v>
      </c>
      <c r="D67">
        <v>27</v>
      </c>
      <c r="E67">
        <v>0.00015621862806493</v>
      </c>
      <c r="F67">
        <v>0.0084358059155062</v>
      </c>
    </row>
    <row r="68" spans="1:6">
      <c r="A68" t="s">
        <v>620</v>
      </c>
      <c r="B68" t="s">
        <v>571</v>
      </c>
      <c r="C68">
        <v>5617</v>
      </c>
      <c r="D68">
        <v>54</v>
      </c>
      <c r="E68" s="9">
        <v>2.21066673930797e-8</v>
      </c>
      <c r="F68" s="9">
        <v>1.19376003922631e-6</v>
      </c>
    </row>
    <row r="69" spans="1:6">
      <c r="A69" t="s">
        <v>620</v>
      </c>
      <c r="B69" t="s">
        <v>572</v>
      </c>
      <c r="C69">
        <v>5080</v>
      </c>
      <c r="D69">
        <v>46</v>
      </c>
      <c r="E69" s="9">
        <v>2.30928174044434e-6</v>
      </c>
      <c r="F69">
        <v>0.000124701213983994</v>
      </c>
    </row>
    <row r="70" spans="1:6">
      <c r="A70" t="s">
        <v>620</v>
      </c>
      <c r="B70" t="s">
        <v>573</v>
      </c>
      <c r="C70">
        <v>7571</v>
      </c>
      <c r="D70">
        <v>64</v>
      </c>
      <c r="E70" s="9">
        <v>7.83898552373617e-8</v>
      </c>
      <c r="F70" s="9">
        <v>4.23305218281753e-6</v>
      </c>
    </row>
    <row r="71" spans="1:6">
      <c r="A71" t="s">
        <v>620</v>
      </c>
      <c r="B71" t="s">
        <v>574</v>
      </c>
      <c r="C71">
        <v>5967</v>
      </c>
      <c r="D71">
        <v>51</v>
      </c>
      <c r="E71" s="9">
        <v>2.80520433883928e-6</v>
      </c>
      <c r="F71">
        <v>0.000151481034297321</v>
      </c>
    </row>
    <row r="72" spans="1:6">
      <c r="A72" t="s">
        <v>620</v>
      </c>
      <c r="B72" t="s">
        <v>575</v>
      </c>
      <c r="C72">
        <v>6479</v>
      </c>
      <c r="D72">
        <v>57</v>
      </c>
      <c r="E72" s="9">
        <v>1.73944227664605e-7</v>
      </c>
      <c r="F72" s="9">
        <v>9.39298829388865e-6</v>
      </c>
    </row>
    <row r="73" spans="1:6">
      <c r="A73" t="s">
        <v>620</v>
      </c>
      <c r="B73" t="s">
        <v>576</v>
      </c>
      <c r="C73">
        <v>7853</v>
      </c>
      <c r="D73">
        <v>65</v>
      </c>
      <c r="E73" s="9">
        <v>1.31051600321655e-7</v>
      </c>
      <c r="F73" s="9">
        <v>7.07678641736939e-6</v>
      </c>
    </row>
    <row r="74" spans="1:6">
      <c r="A74" t="s">
        <v>620</v>
      </c>
      <c r="B74" t="s">
        <v>577</v>
      </c>
      <c r="C74">
        <v>5136</v>
      </c>
      <c r="D74">
        <v>31</v>
      </c>
      <c r="E74">
        <v>0.064844970944061</v>
      </c>
      <c r="F74">
        <v>1</v>
      </c>
    </row>
    <row r="75" spans="1:6">
      <c r="A75" t="s">
        <v>620</v>
      </c>
      <c r="B75" t="s">
        <v>578</v>
      </c>
      <c r="C75">
        <v>7223</v>
      </c>
      <c r="D75">
        <v>58</v>
      </c>
      <c r="E75" s="9">
        <v>2.98394139100854e-6</v>
      </c>
      <c r="F75">
        <v>0.000161132835114461</v>
      </c>
    </row>
    <row r="76" spans="1:6">
      <c r="A76" t="s">
        <v>620</v>
      </c>
      <c r="B76" t="s">
        <v>579</v>
      </c>
      <c r="C76">
        <v>1007</v>
      </c>
      <c r="D76">
        <v>4</v>
      </c>
      <c r="E76">
        <v>0.685328593704326</v>
      </c>
      <c r="F76">
        <v>1</v>
      </c>
    </row>
    <row r="77" spans="1:6">
      <c r="A77" t="s">
        <v>620</v>
      </c>
      <c r="B77" t="s">
        <v>580</v>
      </c>
      <c r="C77">
        <v>2173</v>
      </c>
      <c r="D77">
        <v>21</v>
      </c>
      <c r="E77">
        <v>0.000990491934142107</v>
      </c>
      <c r="F77">
        <v>0.0534865644436738</v>
      </c>
    </row>
    <row r="78" spans="1:6">
      <c r="A78" t="s">
        <v>620</v>
      </c>
      <c r="B78" t="s">
        <v>581</v>
      </c>
      <c r="C78">
        <v>2398</v>
      </c>
      <c r="D78">
        <v>26</v>
      </c>
      <c r="E78" s="9">
        <v>3.53456268051116e-5</v>
      </c>
      <c r="F78">
        <v>0.00190866384747603</v>
      </c>
    </row>
    <row r="79" spans="1:6">
      <c r="A79" t="s">
        <v>620</v>
      </c>
      <c r="B79" t="s">
        <v>582</v>
      </c>
      <c r="C79">
        <v>2</v>
      </c>
      <c r="D79">
        <v>0</v>
      </c>
      <c r="E79">
        <v>1</v>
      </c>
      <c r="F79">
        <v>1</v>
      </c>
    </row>
    <row r="80" spans="1:6">
      <c r="A80" t="s">
        <v>620</v>
      </c>
      <c r="B80" t="s">
        <v>583</v>
      </c>
      <c r="C80">
        <v>5</v>
      </c>
      <c r="D80">
        <v>0</v>
      </c>
      <c r="E80">
        <v>1</v>
      </c>
      <c r="F80">
        <v>1</v>
      </c>
    </row>
    <row r="81" spans="1:6">
      <c r="A81" t="s">
        <v>620</v>
      </c>
      <c r="B81" t="s">
        <v>584</v>
      </c>
      <c r="C81">
        <v>1685</v>
      </c>
      <c r="D81">
        <v>16</v>
      </c>
      <c r="E81">
        <v>0.00482026598999234</v>
      </c>
      <c r="F81">
        <v>0.260294363459586</v>
      </c>
    </row>
    <row r="82" spans="1:6">
      <c r="A82" t="s">
        <v>620</v>
      </c>
      <c r="B82" t="s">
        <v>585</v>
      </c>
      <c r="C82">
        <v>1588</v>
      </c>
      <c r="D82">
        <v>11</v>
      </c>
      <c r="E82">
        <v>0.116032365751687</v>
      </c>
      <c r="F82">
        <v>1</v>
      </c>
    </row>
    <row r="83" spans="1:6">
      <c r="A83" t="s">
        <v>620</v>
      </c>
      <c r="B83" t="s">
        <v>586</v>
      </c>
      <c r="C83">
        <v>1570</v>
      </c>
      <c r="D83">
        <v>13</v>
      </c>
      <c r="E83">
        <v>0.0295330558552023</v>
      </c>
      <c r="F83">
        <v>1</v>
      </c>
    </row>
    <row r="84" spans="1:6">
      <c r="A84" t="s">
        <v>620</v>
      </c>
      <c r="B84" t="s">
        <v>587</v>
      </c>
      <c r="C84">
        <v>3605</v>
      </c>
      <c r="D84">
        <v>30</v>
      </c>
      <c r="E84">
        <v>0.000913528206581371</v>
      </c>
      <c r="F84">
        <v>0.049330523155394</v>
      </c>
    </row>
    <row r="85" spans="1:6">
      <c r="A85" t="s">
        <v>620</v>
      </c>
      <c r="B85" t="s">
        <v>588</v>
      </c>
      <c r="C85">
        <v>1775</v>
      </c>
      <c r="D85">
        <v>16</v>
      </c>
      <c r="E85">
        <v>0.00781692565029172</v>
      </c>
      <c r="F85">
        <v>0.422113985115753</v>
      </c>
    </row>
    <row r="86" spans="1:6">
      <c r="A86" t="s">
        <v>620</v>
      </c>
      <c r="B86" t="s">
        <v>589</v>
      </c>
      <c r="C86">
        <v>1</v>
      </c>
      <c r="D86">
        <v>0</v>
      </c>
      <c r="E86">
        <v>1</v>
      </c>
      <c r="F86">
        <v>1</v>
      </c>
    </row>
    <row r="87" spans="1:6">
      <c r="A87" t="s">
        <v>620</v>
      </c>
      <c r="B87" t="s">
        <v>590</v>
      </c>
      <c r="C87">
        <v>8488</v>
      </c>
      <c r="D87">
        <v>59</v>
      </c>
      <c r="E87">
        <v>0.000218399589860955</v>
      </c>
      <c r="F87">
        <v>0.0117935778524916</v>
      </c>
    </row>
    <row r="88" spans="1:6">
      <c r="A88" t="s">
        <v>620</v>
      </c>
      <c r="B88" t="s">
        <v>591</v>
      </c>
      <c r="C88">
        <v>9531</v>
      </c>
      <c r="D88">
        <v>69</v>
      </c>
      <c r="E88" s="9">
        <v>7.98432424606999e-6</v>
      </c>
      <c r="F88">
        <v>0.000431153509287779</v>
      </c>
    </row>
    <row r="89" spans="1:6">
      <c r="A89" t="s">
        <v>620</v>
      </c>
      <c r="B89" t="s">
        <v>592</v>
      </c>
      <c r="C89">
        <v>5567</v>
      </c>
      <c r="D89">
        <v>38</v>
      </c>
      <c r="E89">
        <v>0.00649309132819253</v>
      </c>
      <c r="F89">
        <v>0.350626931722397</v>
      </c>
    </row>
    <row r="90" spans="1:6">
      <c r="A90" t="s">
        <v>620</v>
      </c>
      <c r="B90" t="s">
        <v>593</v>
      </c>
      <c r="C90">
        <v>0</v>
      </c>
      <c r="D90">
        <v>0</v>
      </c>
      <c r="E90">
        <v>1</v>
      </c>
      <c r="F90">
        <v>1</v>
      </c>
    </row>
    <row r="91" spans="1:6">
      <c r="A91" t="s">
        <v>620</v>
      </c>
      <c r="B91" t="s">
        <v>594</v>
      </c>
      <c r="C91">
        <v>8059</v>
      </c>
      <c r="D91">
        <v>56</v>
      </c>
      <c r="E91">
        <v>0.000361197983723884</v>
      </c>
      <c r="F91">
        <v>0.0195046911210897</v>
      </c>
    </row>
    <row r="92" spans="1:6">
      <c r="A92" t="s">
        <v>620</v>
      </c>
      <c r="B92" t="s">
        <v>595</v>
      </c>
      <c r="C92">
        <v>911</v>
      </c>
      <c r="D92">
        <v>8</v>
      </c>
      <c r="E92">
        <v>0.0603458314535617</v>
      </c>
      <c r="F92">
        <v>1</v>
      </c>
    </row>
    <row r="93" spans="1:6">
      <c r="A93" t="s">
        <v>620</v>
      </c>
      <c r="B93" t="s">
        <v>596</v>
      </c>
      <c r="C93">
        <v>1870</v>
      </c>
      <c r="D93">
        <v>10</v>
      </c>
      <c r="E93">
        <v>0.359828500791962</v>
      </c>
      <c r="F93">
        <v>1</v>
      </c>
    </row>
    <row r="94" spans="1:6">
      <c r="A94" t="s">
        <v>620</v>
      </c>
      <c r="B94" t="s">
        <v>597</v>
      </c>
      <c r="C94">
        <v>6908</v>
      </c>
      <c r="D94">
        <v>55</v>
      </c>
      <c r="E94" s="9">
        <v>8.45715954258629e-6</v>
      </c>
      <c r="F94">
        <v>0.000456686615299659</v>
      </c>
    </row>
    <row r="95" spans="1:6">
      <c r="A95" t="s">
        <v>620</v>
      </c>
      <c r="B95" t="s">
        <v>598</v>
      </c>
      <c r="C95">
        <v>909</v>
      </c>
      <c r="D95">
        <v>6</v>
      </c>
      <c r="E95">
        <v>0.242295831725225</v>
      </c>
      <c r="F95">
        <v>1</v>
      </c>
    </row>
    <row r="96" spans="1:6">
      <c r="A96" t="s">
        <v>620</v>
      </c>
      <c r="B96" t="s">
        <v>599</v>
      </c>
      <c r="C96">
        <v>1539</v>
      </c>
      <c r="D96">
        <v>19</v>
      </c>
      <c r="E96" s="9">
        <v>8.66963300162221e-5</v>
      </c>
      <c r="F96">
        <v>0.00468160182087599</v>
      </c>
    </row>
    <row r="97" spans="1:6">
      <c r="A97" t="s">
        <v>620</v>
      </c>
      <c r="B97" t="s">
        <v>600</v>
      </c>
      <c r="C97">
        <v>9668</v>
      </c>
      <c r="D97">
        <v>75</v>
      </c>
      <c r="E97" s="9">
        <v>9.21833658259396e-8</v>
      </c>
      <c r="F97" s="9">
        <v>4.97790175460074e-6</v>
      </c>
    </row>
    <row r="98" spans="1:6">
      <c r="A98" t="s">
        <v>620</v>
      </c>
      <c r="B98" t="s">
        <v>601</v>
      </c>
      <c r="C98">
        <v>1937</v>
      </c>
      <c r="D98">
        <v>18</v>
      </c>
      <c r="E98">
        <v>0.00352442192541259</v>
      </c>
      <c r="F98">
        <v>0.19031878397228</v>
      </c>
    </row>
    <row r="99" spans="1:6">
      <c r="A99" t="s">
        <v>620</v>
      </c>
      <c r="B99" t="s">
        <v>602</v>
      </c>
      <c r="C99">
        <v>744</v>
      </c>
      <c r="D99">
        <v>2</v>
      </c>
      <c r="E99">
        <v>0.859994236181658</v>
      </c>
      <c r="F99">
        <v>1</v>
      </c>
    </row>
    <row r="100" spans="1:6">
      <c r="A100" t="s">
        <v>620</v>
      </c>
      <c r="B100" t="s">
        <v>603</v>
      </c>
      <c r="C100">
        <v>2708</v>
      </c>
      <c r="D100">
        <v>19</v>
      </c>
      <c r="E100">
        <v>0.0427256868283582</v>
      </c>
      <c r="F100">
        <v>1</v>
      </c>
    </row>
    <row r="101" spans="1:6">
      <c r="A101" t="s">
        <v>620</v>
      </c>
      <c r="B101" t="s">
        <v>604</v>
      </c>
      <c r="C101">
        <v>2490</v>
      </c>
      <c r="D101">
        <v>15</v>
      </c>
      <c r="E101">
        <v>0.172772488169118</v>
      </c>
      <c r="F101">
        <v>1</v>
      </c>
    </row>
    <row r="102" spans="1:6">
      <c r="A102" t="s">
        <v>620</v>
      </c>
      <c r="B102" t="s">
        <v>605</v>
      </c>
      <c r="C102">
        <v>1384</v>
      </c>
      <c r="D102">
        <v>15</v>
      </c>
      <c r="E102">
        <v>0.0018499273920097</v>
      </c>
      <c r="F102">
        <v>0.0998960791685238</v>
      </c>
    </row>
    <row r="103" spans="1:6">
      <c r="A103" t="s">
        <v>620</v>
      </c>
      <c r="B103" t="s">
        <v>606</v>
      </c>
      <c r="C103">
        <v>2075</v>
      </c>
      <c r="D103">
        <v>30</v>
      </c>
      <c r="E103" s="9">
        <v>1.78381037634066e-8</v>
      </c>
      <c r="F103" s="9">
        <v>9.63257603223958e-7</v>
      </c>
    </row>
    <row r="104" spans="1:6">
      <c r="A104" t="s">
        <v>620</v>
      </c>
      <c r="B104" t="s">
        <v>607</v>
      </c>
      <c r="C104">
        <v>2622</v>
      </c>
      <c r="D104">
        <v>21</v>
      </c>
      <c r="E104">
        <v>0.00893895549059229</v>
      </c>
      <c r="F104">
        <v>0.482703596491984</v>
      </c>
    </row>
    <row r="105" spans="1:6">
      <c r="A105" t="s">
        <v>620</v>
      </c>
      <c r="B105" t="s">
        <v>608</v>
      </c>
      <c r="C105">
        <v>2951</v>
      </c>
      <c r="D105">
        <v>27</v>
      </c>
      <c r="E105">
        <v>0.000411848573316345</v>
      </c>
      <c r="F105">
        <v>0.0222398229590826</v>
      </c>
    </row>
    <row r="106" spans="1:6">
      <c r="A106" t="s">
        <v>620</v>
      </c>
      <c r="B106" t="s">
        <v>609</v>
      </c>
      <c r="C106">
        <v>1042</v>
      </c>
      <c r="D106">
        <v>11</v>
      </c>
      <c r="E106">
        <v>0.00897818929825265</v>
      </c>
      <c r="F106">
        <v>0.484822222105643</v>
      </c>
    </row>
    <row r="107" spans="1:6">
      <c r="A107" t="s">
        <v>620</v>
      </c>
      <c r="B107" t="s">
        <v>610</v>
      </c>
      <c r="C107">
        <v>846</v>
      </c>
      <c r="D107">
        <v>14</v>
      </c>
      <c r="E107" s="9">
        <v>3.86326918702416e-5</v>
      </c>
      <c r="F107">
        <v>0.00208616536099304</v>
      </c>
    </row>
    <row r="108" spans="1:6">
      <c r="A108" t="s">
        <v>620</v>
      </c>
      <c r="B108" t="s">
        <v>611</v>
      </c>
      <c r="C108">
        <v>649</v>
      </c>
      <c r="D108">
        <v>6</v>
      </c>
      <c r="E108">
        <v>0.0802043116949991</v>
      </c>
      <c r="F108">
        <v>1</v>
      </c>
    </row>
    <row r="109" spans="1:6">
      <c r="A109" t="s">
        <v>620</v>
      </c>
      <c r="B109" t="s">
        <v>612</v>
      </c>
      <c r="C109">
        <v>6940</v>
      </c>
      <c r="D109">
        <v>46</v>
      </c>
      <c r="E109">
        <v>0.00429937434169207</v>
      </c>
      <c r="F109">
        <v>0.232166214451372</v>
      </c>
    </row>
    <row r="110" spans="1:6">
      <c r="A110" t="s">
        <v>621</v>
      </c>
      <c r="B110" t="s">
        <v>559</v>
      </c>
      <c r="C110">
        <v>3668</v>
      </c>
      <c r="D110">
        <v>31</v>
      </c>
      <c r="E110">
        <v>0.000567636029201635</v>
      </c>
      <c r="F110">
        <v>0.0306523455768883</v>
      </c>
    </row>
    <row r="111" spans="1:6">
      <c r="A111" t="s">
        <v>621</v>
      </c>
      <c r="B111" t="s">
        <v>560</v>
      </c>
      <c r="C111">
        <v>3435</v>
      </c>
      <c r="D111">
        <v>25</v>
      </c>
      <c r="E111">
        <v>0.0138996957461307</v>
      </c>
      <c r="F111">
        <v>0.750583570291058</v>
      </c>
    </row>
    <row r="112" spans="1:6">
      <c r="A112" t="s">
        <v>621</v>
      </c>
      <c r="B112" t="s">
        <v>561</v>
      </c>
      <c r="C112">
        <v>5041</v>
      </c>
      <c r="D112">
        <v>43</v>
      </c>
      <c r="E112" s="9">
        <v>2.59809217488943e-5</v>
      </c>
      <c r="F112">
        <v>0.00140296977444029</v>
      </c>
    </row>
    <row r="113" spans="1:6">
      <c r="A113" t="s">
        <v>621</v>
      </c>
      <c r="B113" t="s">
        <v>562</v>
      </c>
      <c r="C113">
        <v>4241</v>
      </c>
      <c r="D113">
        <v>40</v>
      </c>
      <c r="E113" s="9">
        <v>5.18372788989845e-6</v>
      </c>
      <c r="F113">
        <v>0.000279921306054516</v>
      </c>
    </row>
    <row r="114" spans="1:6">
      <c r="A114" t="s">
        <v>621</v>
      </c>
      <c r="B114" t="s">
        <v>563</v>
      </c>
      <c r="C114">
        <v>3006</v>
      </c>
      <c r="D114">
        <v>23</v>
      </c>
      <c r="E114">
        <v>0.0105410227577847</v>
      </c>
      <c r="F114">
        <v>0.569215228920374</v>
      </c>
    </row>
    <row r="115" spans="1:6">
      <c r="A115" t="s">
        <v>621</v>
      </c>
      <c r="B115" t="s">
        <v>564</v>
      </c>
      <c r="C115">
        <v>4761</v>
      </c>
      <c r="D115">
        <v>47</v>
      </c>
      <c r="E115" s="9">
        <v>1.31678811847822e-7</v>
      </c>
      <c r="F115" s="9">
        <v>7.11065583978241e-6</v>
      </c>
    </row>
    <row r="116" spans="1:6">
      <c r="A116" t="s">
        <v>621</v>
      </c>
      <c r="B116" t="s">
        <v>565</v>
      </c>
      <c r="C116">
        <v>948</v>
      </c>
      <c r="D116">
        <v>6</v>
      </c>
      <c r="E116">
        <v>0.272400250245999</v>
      </c>
      <c r="F116">
        <v>1</v>
      </c>
    </row>
    <row r="117" spans="1:6">
      <c r="A117" t="s">
        <v>621</v>
      </c>
      <c r="B117" t="s">
        <v>566</v>
      </c>
      <c r="C117">
        <v>9576</v>
      </c>
      <c r="D117">
        <v>74</v>
      </c>
      <c r="E117" s="9">
        <v>1.48555967844083e-7</v>
      </c>
      <c r="F117" s="9">
        <v>8.02202226358049e-6</v>
      </c>
    </row>
    <row r="118" spans="1:6">
      <c r="A118" t="s">
        <v>621</v>
      </c>
      <c r="B118" t="s">
        <v>567</v>
      </c>
      <c r="C118">
        <v>9101</v>
      </c>
      <c r="D118">
        <v>66</v>
      </c>
      <c r="E118" s="9">
        <v>1.45945776707258e-5</v>
      </c>
      <c r="F118">
        <v>0.000788107194219194</v>
      </c>
    </row>
    <row r="119" spans="1:6">
      <c r="A119" t="s">
        <v>621</v>
      </c>
      <c r="B119" t="s">
        <v>568</v>
      </c>
      <c r="C119">
        <v>9143</v>
      </c>
      <c r="D119">
        <v>68</v>
      </c>
      <c r="E119" s="9">
        <v>3.64485648055221e-6</v>
      </c>
      <c r="F119">
        <v>0.000196822249949819</v>
      </c>
    </row>
    <row r="120" spans="1:6">
      <c r="A120" t="s">
        <v>621</v>
      </c>
      <c r="B120" t="s">
        <v>569</v>
      </c>
      <c r="C120">
        <v>8981</v>
      </c>
      <c r="D120">
        <v>48</v>
      </c>
      <c r="E120">
        <v>0.128850265119343</v>
      </c>
      <c r="F120">
        <v>1</v>
      </c>
    </row>
    <row r="121" spans="1:6">
      <c r="A121" t="s">
        <v>621</v>
      </c>
      <c r="B121" t="s">
        <v>570</v>
      </c>
      <c r="C121">
        <v>8976</v>
      </c>
      <c r="D121">
        <v>42</v>
      </c>
      <c r="E121">
        <v>0.482868204352863</v>
      </c>
      <c r="F121">
        <v>1</v>
      </c>
    </row>
    <row r="122" spans="1:6">
      <c r="A122" t="s">
        <v>621</v>
      </c>
      <c r="B122" t="s">
        <v>571</v>
      </c>
      <c r="C122">
        <v>8420</v>
      </c>
      <c r="D122">
        <v>64</v>
      </c>
      <c r="E122" s="9">
        <v>4.33520611601495e-6</v>
      </c>
      <c r="F122">
        <v>0.000234101130264807</v>
      </c>
    </row>
    <row r="123" spans="1:6">
      <c r="A123" t="s">
        <v>621</v>
      </c>
      <c r="B123" t="s">
        <v>572</v>
      </c>
      <c r="C123">
        <v>8222</v>
      </c>
      <c r="D123">
        <v>56</v>
      </c>
      <c r="E123">
        <v>0.00061583761646715</v>
      </c>
      <c r="F123">
        <v>0.0332552312892261</v>
      </c>
    </row>
    <row r="124" spans="1:6">
      <c r="A124" t="s">
        <v>621</v>
      </c>
      <c r="B124" t="s">
        <v>573</v>
      </c>
      <c r="C124">
        <v>9541</v>
      </c>
      <c r="D124">
        <v>70</v>
      </c>
      <c r="E124" s="9">
        <v>3.79450706099432e-6</v>
      </c>
      <c r="F124">
        <v>0.000204903381293693</v>
      </c>
    </row>
    <row r="125" spans="1:6">
      <c r="A125" t="s">
        <v>621</v>
      </c>
      <c r="B125" t="s">
        <v>574</v>
      </c>
      <c r="C125">
        <v>8506</v>
      </c>
      <c r="D125">
        <v>61</v>
      </c>
      <c r="E125" s="9">
        <v>5.92453793165275e-5</v>
      </c>
      <c r="F125">
        <v>0.00319925048309248</v>
      </c>
    </row>
    <row r="126" spans="1:6">
      <c r="A126" t="s">
        <v>621</v>
      </c>
      <c r="B126" t="s">
        <v>575</v>
      </c>
      <c r="C126">
        <v>8939</v>
      </c>
      <c r="D126">
        <v>66</v>
      </c>
      <c r="E126" s="9">
        <v>7.67056616717675e-6</v>
      </c>
      <c r="F126">
        <v>0.000414210573027544</v>
      </c>
    </row>
    <row r="127" spans="1:6">
      <c r="A127" t="s">
        <v>621</v>
      </c>
      <c r="B127" t="s">
        <v>576</v>
      </c>
      <c r="C127">
        <v>9598</v>
      </c>
      <c r="D127">
        <v>73</v>
      </c>
      <c r="E127" s="9">
        <v>3.97738985928735e-7</v>
      </c>
      <c r="F127" s="9">
        <v>2.14779052401517e-5</v>
      </c>
    </row>
    <row r="128" spans="1:6">
      <c r="A128" t="s">
        <v>621</v>
      </c>
      <c r="B128" t="s">
        <v>577</v>
      </c>
      <c r="C128">
        <v>7371</v>
      </c>
      <c r="D128">
        <v>38</v>
      </c>
      <c r="E128">
        <v>0.23923723315756</v>
      </c>
      <c r="F128">
        <v>1</v>
      </c>
    </row>
    <row r="129" spans="1:6">
      <c r="A129" t="s">
        <v>621</v>
      </c>
      <c r="B129" t="s">
        <v>578</v>
      </c>
      <c r="C129">
        <v>8873</v>
      </c>
      <c r="D129">
        <v>63</v>
      </c>
      <c r="E129" s="9">
        <v>5.53302737103084e-5</v>
      </c>
      <c r="F129">
        <v>0.00298783478035665</v>
      </c>
    </row>
    <row r="130" spans="1:6">
      <c r="A130" t="s">
        <v>621</v>
      </c>
      <c r="B130" t="s">
        <v>579</v>
      </c>
      <c r="C130">
        <v>2985</v>
      </c>
      <c r="D130">
        <v>15</v>
      </c>
      <c r="E130">
        <v>0.401189174050228</v>
      </c>
      <c r="F130">
        <v>1</v>
      </c>
    </row>
    <row r="131" spans="1:6">
      <c r="A131" t="s">
        <v>621</v>
      </c>
      <c r="B131" t="s">
        <v>580</v>
      </c>
      <c r="C131">
        <v>6516</v>
      </c>
      <c r="D131">
        <v>50</v>
      </c>
      <c r="E131" s="9">
        <v>7.63146152471502e-5</v>
      </c>
      <c r="F131">
        <v>0.00412098922334611</v>
      </c>
    </row>
    <row r="132" spans="1:6">
      <c r="A132" t="s">
        <v>621</v>
      </c>
      <c r="B132" t="s">
        <v>581</v>
      </c>
      <c r="C132">
        <v>7523</v>
      </c>
      <c r="D132">
        <v>53</v>
      </c>
      <c r="E132">
        <v>0.000408547568538167</v>
      </c>
      <c r="F132">
        <v>0.022061568701061</v>
      </c>
    </row>
    <row r="133" spans="1:6">
      <c r="A133" t="s">
        <v>621</v>
      </c>
      <c r="B133" t="s">
        <v>582</v>
      </c>
      <c r="C133">
        <v>197</v>
      </c>
      <c r="D133">
        <v>3</v>
      </c>
      <c r="E133">
        <v>0.0630569381505706</v>
      </c>
      <c r="F133">
        <v>1</v>
      </c>
    </row>
    <row r="134" spans="1:6">
      <c r="A134" t="s">
        <v>621</v>
      </c>
      <c r="B134" t="s">
        <v>583</v>
      </c>
      <c r="C134">
        <v>1854</v>
      </c>
      <c r="D134">
        <v>20</v>
      </c>
      <c r="E134">
        <v>0.000336077933353877</v>
      </c>
      <c r="F134">
        <v>0.0181482084011094</v>
      </c>
    </row>
    <row r="135" spans="1:6">
      <c r="A135" t="s">
        <v>621</v>
      </c>
      <c r="B135" t="s">
        <v>584</v>
      </c>
      <c r="C135">
        <v>3329</v>
      </c>
      <c r="D135">
        <v>28</v>
      </c>
      <c r="E135">
        <v>0.00118870770313759</v>
      </c>
      <c r="F135">
        <v>0.06419021596943</v>
      </c>
    </row>
    <row r="136" spans="1:6">
      <c r="A136" t="s">
        <v>621</v>
      </c>
      <c r="B136" t="s">
        <v>585</v>
      </c>
      <c r="C136">
        <v>3200</v>
      </c>
      <c r="D136">
        <v>20</v>
      </c>
      <c r="E136">
        <v>0.0981181376897028</v>
      </c>
      <c r="F136">
        <v>1</v>
      </c>
    </row>
    <row r="137" spans="1:6">
      <c r="A137" t="s">
        <v>621</v>
      </c>
      <c r="B137" t="s">
        <v>586</v>
      </c>
      <c r="C137">
        <v>2861</v>
      </c>
      <c r="D137">
        <v>18</v>
      </c>
      <c r="E137">
        <v>0.10819915014545</v>
      </c>
      <c r="F137">
        <v>1</v>
      </c>
    </row>
    <row r="138" spans="1:6">
      <c r="A138" t="s">
        <v>621</v>
      </c>
      <c r="B138" t="s">
        <v>587</v>
      </c>
      <c r="C138">
        <v>5849</v>
      </c>
      <c r="D138">
        <v>52</v>
      </c>
      <c r="E138" s="9">
        <v>6.12792039682138e-7</v>
      </c>
      <c r="F138" s="9">
        <v>3.30907701428354e-5</v>
      </c>
    </row>
    <row r="139" spans="1:6">
      <c r="A139" t="s">
        <v>621</v>
      </c>
      <c r="B139" t="s">
        <v>588</v>
      </c>
      <c r="C139">
        <v>3091</v>
      </c>
      <c r="D139">
        <v>23</v>
      </c>
      <c r="E139">
        <v>0.014365367741006</v>
      </c>
      <c r="F139">
        <v>0.775729858014322</v>
      </c>
    </row>
    <row r="140" spans="1:6">
      <c r="A140" t="s">
        <v>621</v>
      </c>
      <c r="B140" t="s">
        <v>589</v>
      </c>
      <c r="C140">
        <v>491</v>
      </c>
      <c r="D140">
        <v>8</v>
      </c>
      <c r="E140">
        <v>0.00204548637604379</v>
      </c>
      <c r="F140">
        <v>0.110456264306365</v>
      </c>
    </row>
    <row r="141" spans="1:6">
      <c r="A141" t="s">
        <v>621</v>
      </c>
      <c r="B141" t="s">
        <v>590</v>
      </c>
      <c r="C141">
        <v>9233</v>
      </c>
      <c r="D141">
        <v>59</v>
      </c>
      <c r="E141">
        <v>0.00214763554253906</v>
      </c>
      <c r="F141">
        <v>0.115972319297109</v>
      </c>
    </row>
    <row r="142" spans="1:6">
      <c r="A142" t="s">
        <v>621</v>
      </c>
      <c r="B142" t="s">
        <v>591</v>
      </c>
      <c r="C142">
        <v>10067</v>
      </c>
      <c r="D142">
        <v>69</v>
      </c>
      <c r="E142" s="9">
        <v>5.83138955298907e-5</v>
      </c>
      <c r="F142">
        <v>0.0031489503586141</v>
      </c>
    </row>
    <row r="143" spans="1:6">
      <c r="A143" t="s">
        <v>621</v>
      </c>
      <c r="B143" t="s">
        <v>592</v>
      </c>
      <c r="C143">
        <v>6910</v>
      </c>
      <c r="D143">
        <v>60</v>
      </c>
      <c r="E143" s="9">
        <v>1.04205297799623e-7</v>
      </c>
      <c r="F143" s="9">
        <v>5.62708608117965e-6</v>
      </c>
    </row>
    <row r="144" spans="1:6">
      <c r="A144" t="s">
        <v>621</v>
      </c>
      <c r="B144" t="s">
        <v>593</v>
      </c>
      <c r="C144">
        <v>95</v>
      </c>
      <c r="D144">
        <v>8</v>
      </c>
      <c r="E144" s="9">
        <v>1.44032386630277e-8</v>
      </c>
      <c r="F144" s="9">
        <v>7.77774887803494e-7</v>
      </c>
    </row>
    <row r="145" spans="1:6">
      <c r="A145" t="s">
        <v>621</v>
      </c>
      <c r="B145" t="s">
        <v>594</v>
      </c>
      <c r="C145">
        <v>9595</v>
      </c>
      <c r="D145">
        <v>75</v>
      </c>
      <c r="E145" s="9">
        <v>6.52525443847765e-8</v>
      </c>
      <c r="F145" s="9">
        <v>3.52363739677793e-6</v>
      </c>
    </row>
    <row r="146" spans="1:6">
      <c r="A146" t="s">
        <v>621</v>
      </c>
      <c r="B146" t="s">
        <v>595</v>
      </c>
      <c r="C146">
        <v>5173</v>
      </c>
      <c r="D146">
        <v>45</v>
      </c>
      <c r="E146" s="9">
        <v>9.21116442545559e-6</v>
      </c>
      <c r="F146">
        <v>0.000497402878974602</v>
      </c>
    </row>
    <row r="147" spans="1:6">
      <c r="A147" t="s">
        <v>621</v>
      </c>
      <c r="B147" t="s">
        <v>596</v>
      </c>
      <c r="C147">
        <v>3769</v>
      </c>
      <c r="D147">
        <v>26</v>
      </c>
      <c r="E147">
        <v>0.0226334837678254</v>
      </c>
      <c r="F147">
        <v>1</v>
      </c>
    </row>
    <row r="148" spans="1:6">
      <c r="A148" t="s">
        <v>621</v>
      </c>
      <c r="B148" t="s">
        <v>597</v>
      </c>
      <c r="C148">
        <v>8051</v>
      </c>
      <c r="D148">
        <v>61</v>
      </c>
      <c r="E148" s="9">
        <v>9.91041711786993e-6</v>
      </c>
      <c r="F148">
        <v>0.000535162524364976</v>
      </c>
    </row>
    <row r="149" spans="1:6">
      <c r="A149" t="s">
        <v>621</v>
      </c>
      <c r="B149" t="s">
        <v>598</v>
      </c>
      <c r="C149">
        <v>6820</v>
      </c>
      <c r="D149">
        <v>37</v>
      </c>
      <c r="E149">
        <v>0.151434528821777</v>
      </c>
      <c r="F149">
        <v>1</v>
      </c>
    </row>
    <row r="150" spans="1:6">
      <c r="A150" t="s">
        <v>621</v>
      </c>
      <c r="B150" t="s">
        <v>599</v>
      </c>
      <c r="C150">
        <v>7253</v>
      </c>
      <c r="D150">
        <v>41</v>
      </c>
      <c r="E150">
        <v>0.0820761555144734</v>
      </c>
      <c r="F150">
        <v>1</v>
      </c>
    </row>
    <row r="151" spans="1:6">
      <c r="A151" t="s">
        <v>621</v>
      </c>
      <c r="B151" t="s">
        <v>600</v>
      </c>
      <c r="C151">
        <v>10415</v>
      </c>
      <c r="D151">
        <v>87</v>
      </c>
      <c r="E151" s="9">
        <v>2.07312427951717e-11</v>
      </c>
      <c r="F151" s="9">
        <v>1.11948711093927e-9</v>
      </c>
    </row>
    <row r="152" spans="1:6">
      <c r="A152" t="s">
        <v>621</v>
      </c>
      <c r="B152" t="s">
        <v>601</v>
      </c>
      <c r="C152">
        <v>7125</v>
      </c>
      <c r="D152">
        <v>34</v>
      </c>
      <c r="E152">
        <v>0.438652157944872</v>
      </c>
      <c r="F152">
        <v>1</v>
      </c>
    </row>
    <row r="153" spans="1:6">
      <c r="A153" t="s">
        <v>621</v>
      </c>
      <c r="B153" t="s">
        <v>602</v>
      </c>
      <c r="C153">
        <v>4077</v>
      </c>
      <c r="D153">
        <v>22</v>
      </c>
      <c r="E153">
        <v>0.244308932212586</v>
      </c>
      <c r="F153">
        <v>1</v>
      </c>
    </row>
    <row r="154" spans="1:6">
      <c r="A154" t="s">
        <v>621</v>
      </c>
      <c r="B154" t="s">
        <v>603</v>
      </c>
      <c r="C154">
        <v>5468</v>
      </c>
      <c r="D154">
        <v>43</v>
      </c>
      <c r="E154">
        <v>0.00017884542829128</v>
      </c>
      <c r="F154">
        <v>0.0096576531277291</v>
      </c>
    </row>
    <row r="155" spans="1:6">
      <c r="A155" t="s">
        <v>621</v>
      </c>
      <c r="B155" t="s">
        <v>604</v>
      </c>
      <c r="C155">
        <v>5315</v>
      </c>
      <c r="D155">
        <v>38</v>
      </c>
      <c r="E155">
        <v>0.00293199928276544</v>
      </c>
      <c r="F155">
        <v>0.158327961269334</v>
      </c>
    </row>
    <row r="156" spans="1:6">
      <c r="A156" t="s">
        <v>621</v>
      </c>
      <c r="B156" t="s">
        <v>605</v>
      </c>
      <c r="C156">
        <v>4170</v>
      </c>
      <c r="D156">
        <v>29</v>
      </c>
      <c r="E156">
        <v>0.0144983143649306</v>
      </c>
      <c r="F156">
        <v>0.78290897570625</v>
      </c>
    </row>
    <row r="157" spans="1:6">
      <c r="A157" t="s">
        <v>621</v>
      </c>
      <c r="B157" t="s">
        <v>606</v>
      </c>
      <c r="C157">
        <v>6383</v>
      </c>
      <c r="D157">
        <v>54</v>
      </c>
      <c r="E157" s="9">
        <v>1.63362170192629e-6</v>
      </c>
      <c r="F157" s="9">
        <v>8.82155719040196e-5</v>
      </c>
    </row>
    <row r="158" spans="1:6">
      <c r="A158" t="s">
        <v>621</v>
      </c>
      <c r="B158" t="s">
        <v>607</v>
      </c>
      <c r="C158">
        <v>3731</v>
      </c>
      <c r="D158">
        <v>31</v>
      </c>
      <c r="E158">
        <v>0.00075646739750935</v>
      </c>
      <c r="F158">
        <v>0.0408492394655049</v>
      </c>
    </row>
    <row r="159" spans="1:6">
      <c r="A159" t="s">
        <v>621</v>
      </c>
      <c r="B159" t="s">
        <v>608</v>
      </c>
      <c r="C159">
        <v>15330</v>
      </c>
      <c r="D159">
        <v>65</v>
      </c>
      <c r="E159">
        <v>0.846759490684234</v>
      </c>
      <c r="F159">
        <v>1</v>
      </c>
    </row>
    <row r="160" spans="1:6">
      <c r="A160" t="s">
        <v>621</v>
      </c>
      <c r="B160" t="s">
        <v>609</v>
      </c>
      <c r="C160">
        <v>6764</v>
      </c>
      <c r="D160">
        <v>42</v>
      </c>
      <c r="E160">
        <v>0.0203340969102721</v>
      </c>
      <c r="F160">
        <v>1</v>
      </c>
    </row>
    <row r="161" spans="1:6">
      <c r="A161" t="s">
        <v>621</v>
      </c>
      <c r="B161" t="s">
        <v>610</v>
      </c>
      <c r="C161">
        <v>6435</v>
      </c>
      <c r="D161">
        <v>51</v>
      </c>
      <c r="E161" s="9">
        <v>2.53158825464693e-5</v>
      </c>
      <c r="F161">
        <v>0.00136705765750934</v>
      </c>
    </row>
    <row r="162" spans="1:6">
      <c r="A162" t="s">
        <v>621</v>
      </c>
      <c r="B162" t="s">
        <v>611</v>
      </c>
      <c r="C162">
        <v>3513</v>
      </c>
      <c r="D162">
        <v>24</v>
      </c>
      <c r="E162">
        <v>0.0313195566039827</v>
      </c>
      <c r="F162">
        <v>1</v>
      </c>
    </row>
    <row r="163" spans="1:6">
      <c r="A163" t="s">
        <v>621</v>
      </c>
      <c r="B163" t="s">
        <v>612</v>
      </c>
      <c r="C163">
        <v>9013</v>
      </c>
      <c r="D163">
        <v>70</v>
      </c>
      <c r="E163" s="9">
        <v>3.85815607194696e-7</v>
      </c>
      <c r="F163" s="9">
        <v>2.08340427885136e-5</v>
      </c>
    </row>
  </sheetData>
  <pageMargins left="0.7" right="0.7" top="0.75" bottom="0.75" header="0.3" footer="0.3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38"/>
  <sheetViews>
    <sheetView workbookViewId="0">
      <selection activeCell="E38" sqref="A1:E38"/>
    </sheetView>
  </sheetViews>
  <sheetFormatPr defaultColWidth="9" defaultRowHeight="13.85" outlineLevelCol="4"/>
  <cols>
    <col min="1" max="1" width="11.6017699115044" customWidth="1"/>
    <col min="2" max="2" width="27.4690265486726" customWidth="1"/>
    <col min="3" max="3" width="10" customWidth="1"/>
    <col min="4" max="4" width="8.86725663716814" customWidth="1"/>
  </cols>
  <sheetData>
    <row r="1" spans="1:5">
      <c r="A1" s="2" t="s">
        <v>148</v>
      </c>
      <c r="B1" s="2" t="s">
        <v>622</v>
      </c>
      <c r="C1" s="2" t="s">
        <v>151</v>
      </c>
      <c r="D1" s="2" t="s">
        <v>152</v>
      </c>
      <c r="E1" s="2" t="s">
        <v>29</v>
      </c>
    </row>
    <row r="2" spans="1:5">
      <c r="A2" s="4" t="s">
        <v>5</v>
      </c>
      <c r="B2" s="4" t="s">
        <v>623</v>
      </c>
      <c r="C2" s="6">
        <v>5.13300540289485e-9</v>
      </c>
      <c r="D2" s="6">
        <v>1.85829390961183e-9</v>
      </c>
      <c r="E2" s="7">
        <v>0.00287054200029268</v>
      </c>
    </row>
    <row r="3" spans="1:5">
      <c r="A3" s="4" t="s">
        <v>5</v>
      </c>
      <c r="B3" s="4" t="s">
        <v>624</v>
      </c>
      <c r="C3" s="6">
        <v>4.51633686637736e-9</v>
      </c>
      <c r="D3" s="6">
        <v>1.78604914768482e-9</v>
      </c>
      <c r="E3" s="7">
        <v>0.00572470839848721</v>
      </c>
    </row>
    <row r="4" spans="1:5">
      <c r="A4" s="4" t="s">
        <v>5</v>
      </c>
      <c r="B4" s="4" t="s">
        <v>625</v>
      </c>
      <c r="C4" s="6">
        <v>4.00304921891952e-9</v>
      </c>
      <c r="D4" s="6">
        <v>1.69529901660236e-9</v>
      </c>
      <c r="E4" s="7">
        <v>0.0091063701289859</v>
      </c>
    </row>
    <row r="5" spans="1:5">
      <c r="A5" s="4" t="s">
        <v>5</v>
      </c>
      <c r="B5" s="4" t="s">
        <v>626</v>
      </c>
      <c r="C5" s="6">
        <v>3.77795928632803e-9</v>
      </c>
      <c r="D5" s="6">
        <v>1.76187945215006e-9</v>
      </c>
      <c r="E5" s="7">
        <v>0.0160053106459751</v>
      </c>
    </row>
    <row r="6" spans="1:5">
      <c r="A6" s="4" t="s">
        <v>5</v>
      </c>
      <c r="B6" s="4" t="s">
        <v>627</v>
      </c>
      <c r="C6" s="6">
        <v>3.24470233165744e-9</v>
      </c>
      <c r="D6" s="6">
        <v>1.64976404936616e-9</v>
      </c>
      <c r="E6" s="7">
        <v>0.0246050099130358</v>
      </c>
    </row>
    <row r="7" spans="1:5">
      <c r="A7" s="4" t="s">
        <v>5</v>
      </c>
      <c r="B7" s="4" t="s">
        <v>628</v>
      </c>
      <c r="C7" s="6">
        <v>3.23392391458453e-9</v>
      </c>
      <c r="D7" s="6">
        <v>1.84796006723261e-9</v>
      </c>
      <c r="E7" s="7">
        <v>0.0400594464729104</v>
      </c>
    </row>
    <row r="8" spans="1:5">
      <c r="A8" s="4" t="s">
        <v>5</v>
      </c>
      <c r="B8" s="4" t="s">
        <v>629</v>
      </c>
      <c r="C8" s="6">
        <v>4.0031098107716e-9</v>
      </c>
      <c r="D8" s="6">
        <v>2.29113877627363e-9</v>
      </c>
      <c r="E8" s="7">
        <v>0.0403001096172431</v>
      </c>
    </row>
    <row r="9" spans="1:5">
      <c r="A9" s="4" t="s">
        <v>5</v>
      </c>
      <c r="B9" s="4" t="s">
        <v>630</v>
      </c>
      <c r="C9" s="6">
        <v>3.01702905354992e-9</v>
      </c>
      <c r="D9" s="6">
        <v>1.73410151817971e-9</v>
      </c>
      <c r="E9" s="7">
        <v>0.040945084302615</v>
      </c>
    </row>
    <row r="10" spans="1:5">
      <c r="A10" s="4" t="s">
        <v>5</v>
      </c>
      <c r="B10" s="4" t="s">
        <v>631</v>
      </c>
      <c r="C10" s="6">
        <v>2.68760104903045e-9</v>
      </c>
      <c r="D10" s="6">
        <v>1.54779656535211e-9</v>
      </c>
      <c r="E10" s="7">
        <v>0.041246161276195</v>
      </c>
    </row>
    <row r="11" spans="1:5">
      <c r="A11" s="4" t="s">
        <v>5</v>
      </c>
      <c r="B11" s="4" t="s">
        <v>632</v>
      </c>
      <c r="C11" s="6">
        <v>3.0457231339656e-9</v>
      </c>
      <c r="D11" s="6">
        <v>1.7892498560967e-9</v>
      </c>
      <c r="E11" s="7">
        <v>0.0443556932142026</v>
      </c>
    </row>
    <row r="12" spans="1:5">
      <c r="A12" s="4" t="s">
        <v>5</v>
      </c>
      <c r="B12" s="4" t="s">
        <v>633</v>
      </c>
      <c r="C12" s="6">
        <v>2.79451482571761e-9</v>
      </c>
      <c r="D12" s="6">
        <v>1.67628530575617e-9</v>
      </c>
      <c r="E12" s="7">
        <v>0.0477484712735211</v>
      </c>
    </row>
    <row r="13" spans="1:5">
      <c r="A13" s="4" t="s">
        <v>8</v>
      </c>
      <c r="B13" s="4" t="s">
        <v>634</v>
      </c>
      <c r="C13" s="6">
        <v>3.58849642166305e-9</v>
      </c>
      <c r="D13" s="6">
        <v>1.58922522729694e-9</v>
      </c>
      <c r="E13" s="7">
        <v>0.0119723225169183</v>
      </c>
    </row>
    <row r="14" spans="1:5">
      <c r="A14" s="4" t="s">
        <v>8</v>
      </c>
      <c r="B14" s="4" t="s">
        <v>625</v>
      </c>
      <c r="C14" s="6">
        <v>4.10028196679652e-9</v>
      </c>
      <c r="D14" s="6">
        <v>1.98831119147647e-9</v>
      </c>
      <c r="E14" s="7">
        <v>0.0195946693810123</v>
      </c>
    </row>
    <row r="15" spans="1:5">
      <c r="A15" s="4" t="s">
        <v>8</v>
      </c>
      <c r="B15" s="4" t="s">
        <v>635</v>
      </c>
      <c r="C15" s="6">
        <v>2.88442044295288e-9</v>
      </c>
      <c r="D15" s="6">
        <v>1.5591147608377e-9</v>
      </c>
      <c r="E15" s="7">
        <v>0.0321540877733829</v>
      </c>
    </row>
    <row r="16" spans="1:5">
      <c r="A16" s="4" t="s">
        <v>8</v>
      </c>
      <c r="B16" s="4" t="s">
        <v>631</v>
      </c>
      <c r="C16" s="6">
        <v>2.69644178225336e-9</v>
      </c>
      <c r="D16" s="6">
        <v>1.59399214712564e-9</v>
      </c>
      <c r="E16" s="7">
        <v>0.0453584601017968</v>
      </c>
    </row>
    <row r="17" spans="1:5">
      <c r="A17" s="4" t="s">
        <v>122</v>
      </c>
      <c r="B17" s="4" t="s">
        <v>636</v>
      </c>
      <c r="C17" s="6">
        <v>3.63889446823965e-9</v>
      </c>
      <c r="D17" s="6">
        <v>1.78026275495852e-9</v>
      </c>
      <c r="E17" s="7">
        <v>0.0204757359806497</v>
      </c>
    </row>
    <row r="18" spans="1:5">
      <c r="A18" s="4" t="s">
        <v>122</v>
      </c>
      <c r="B18" s="4" t="s">
        <v>637</v>
      </c>
      <c r="C18" s="6">
        <v>3.89869825322324e-9</v>
      </c>
      <c r="D18" s="6">
        <v>1.98103886547943e-9</v>
      </c>
      <c r="E18" s="7">
        <v>0.0245336190907681</v>
      </c>
    </row>
    <row r="19" spans="1:5">
      <c r="A19" s="4" t="s">
        <v>122</v>
      </c>
      <c r="B19" s="4" t="s">
        <v>638</v>
      </c>
      <c r="C19" s="6">
        <v>3.21217810659974e-9</v>
      </c>
      <c r="D19" s="6">
        <v>1.63580151853074e-9</v>
      </c>
      <c r="E19" s="7">
        <v>0.0247840542964739</v>
      </c>
    </row>
    <row r="20" spans="1:5">
      <c r="A20" s="4" t="s">
        <v>122</v>
      </c>
      <c r="B20" s="4" t="s">
        <v>639</v>
      </c>
      <c r="C20" s="6">
        <v>3.134116572285e-9</v>
      </c>
      <c r="D20" s="6">
        <v>1.6151886825609e-9</v>
      </c>
      <c r="E20" s="7">
        <v>0.026165380918893</v>
      </c>
    </row>
    <row r="21" spans="1:5">
      <c r="A21" s="4" t="s">
        <v>122</v>
      </c>
      <c r="B21" s="4" t="s">
        <v>640</v>
      </c>
      <c r="C21" s="6">
        <v>2.8705060508155e-9</v>
      </c>
      <c r="D21" s="6">
        <v>1.54225679665023e-9</v>
      </c>
      <c r="E21" s="7">
        <v>0.0313553285582033</v>
      </c>
    </row>
    <row r="22" spans="1:5">
      <c r="A22" s="4" t="s">
        <v>122</v>
      </c>
      <c r="B22" s="4" t="s">
        <v>641</v>
      </c>
      <c r="C22" s="6">
        <v>2.61100818999961e-9</v>
      </c>
      <c r="D22" s="6">
        <v>1.55404266810918e-9</v>
      </c>
      <c r="E22" s="7">
        <v>0.0464651061871714</v>
      </c>
    </row>
    <row r="23" spans="1:5">
      <c r="A23" s="4" t="s">
        <v>122</v>
      </c>
      <c r="B23" s="4" t="s">
        <v>642</v>
      </c>
      <c r="C23" s="6">
        <v>2.14578719686061e-9</v>
      </c>
      <c r="D23" s="6">
        <v>1.28630234029874e-9</v>
      </c>
      <c r="E23" s="7">
        <v>0.0476397408491908</v>
      </c>
    </row>
    <row r="24" spans="1:5">
      <c r="A24" s="4" t="s">
        <v>13</v>
      </c>
      <c r="B24" s="4" t="s">
        <v>643</v>
      </c>
      <c r="C24" s="6">
        <v>2.84258354400441e-9</v>
      </c>
      <c r="D24" s="6">
        <v>1.28417995666817e-9</v>
      </c>
      <c r="E24" s="7">
        <v>0.0134302235621687</v>
      </c>
    </row>
    <row r="25" spans="1:5">
      <c r="A25" s="4" t="s">
        <v>13</v>
      </c>
      <c r="B25" s="4" t="s">
        <v>644</v>
      </c>
      <c r="C25" s="6">
        <v>3.03795821846322e-9</v>
      </c>
      <c r="D25" s="6">
        <v>1.49987211378472e-9</v>
      </c>
      <c r="E25" s="7">
        <v>0.0214091441112185</v>
      </c>
    </row>
    <row r="26" spans="1:5">
      <c r="A26" s="4" t="s">
        <v>13</v>
      </c>
      <c r="B26" s="4" t="s">
        <v>645</v>
      </c>
      <c r="C26" s="6">
        <v>3.10271836112748e-9</v>
      </c>
      <c r="D26" s="6">
        <v>1.73857058173376e-9</v>
      </c>
      <c r="E26" s="7">
        <v>0.0371600624483009</v>
      </c>
    </row>
    <row r="27" spans="1:5">
      <c r="A27" s="4" t="s">
        <v>138</v>
      </c>
      <c r="B27" s="4" t="s">
        <v>641</v>
      </c>
      <c r="C27" s="6">
        <v>1.94587350584013e-9</v>
      </c>
      <c r="D27" s="6">
        <v>7.82883183760303e-10</v>
      </c>
      <c r="E27" s="7">
        <v>0.00646807655637413</v>
      </c>
    </row>
    <row r="28" spans="1:5">
      <c r="A28" s="4" t="s">
        <v>138</v>
      </c>
      <c r="B28" s="4" t="s">
        <v>624</v>
      </c>
      <c r="C28" s="6">
        <v>1.8656468692996e-9</v>
      </c>
      <c r="D28" s="6">
        <v>7.67785821609485e-10</v>
      </c>
      <c r="E28" s="7">
        <v>0.00755138331881401</v>
      </c>
    </row>
    <row r="29" spans="1:5">
      <c r="A29" s="4" t="s">
        <v>138</v>
      </c>
      <c r="B29" s="4" t="s">
        <v>633</v>
      </c>
      <c r="C29" s="6">
        <v>2.34384347203329e-9</v>
      </c>
      <c r="D29" s="6">
        <v>1.00648722185204e-9</v>
      </c>
      <c r="E29" s="7">
        <v>0.0099365161467263</v>
      </c>
    </row>
    <row r="30" spans="1:5">
      <c r="A30" s="4" t="s">
        <v>138</v>
      </c>
      <c r="B30" s="4" t="s">
        <v>627</v>
      </c>
      <c r="C30" s="6">
        <v>1.82267848378884e-9</v>
      </c>
      <c r="D30" s="6">
        <v>8.28518048539076e-10</v>
      </c>
      <c r="E30" s="7">
        <v>0.0139060691068903</v>
      </c>
    </row>
    <row r="31" spans="1:5">
      <c r="A31" s="4" t="s">
        <v>138</v>
      </c>
      <c r="B31" s="4" t="s">
        <v>626</v>
      </c>
      <c r="C31" s="6">
        <v>1.59297582053038e-9</v>
      </c>
      <c r="D31" s="6">
        <v>7.89087728627354e-10</v>
      </c>
      <c r="E31" s="7">
        <v>0.0217562777638126</v>
      </c>
    </row>
    <row r="32" spans="1:5">
      <c r="A32" s="4" t="s">
        <v>138</v>
      </c>
      <c r="B32" s="4" t="s">
        <v>636</v>
      </c>
      <c r="C32" s="6">
        <v>1.62539895353342e-9</v>
      </c>
      <c r="D32" s="6">
        <v>8.81158732863105e-10</v>
      </c>
      <c r="E32" s="7">
        <v>0.0325467538321355</v>
      </c>
    </row>
    <row r="33" spans="1:5">
      <c r="A33" s="4" t="s">
        <v>138</v>
      </c>
      <c r="B33" s="4" t="s">
        <v>646</v>
      </c>
      <c r="C33" s="6">
        <v>1.53548855555414e-9</v>
      </c>
      <c r="D33" s="6">
        <v>8.43705906454925e-10</v>
      </c>
      <c r="E33" s="7">
        <v>0.0343845742003865</v>
      </c>
    </row>
    <row r="34" spans="1:5">
      <c r="A34" s="4" t="s">
        <v>138</v>
      </c>
      <c r="B34" s="4" t="s">
        <v>647</v>
      </c>
      <c r="C34" s="6">
        <v>2.52982585495677e-9</v>
      </c>
      <c r="D34" s="6">
        <v>1.45939499273802e-9</v>
      </c>
      <c r="E34" s="7">
        <v>0.0415055704769186</v>
      </c>
    </row>
    <row r="35" spans="1:5">
      <c r="A35" s="4" t="s">
        <v>138</v>
      </c>
      <c r="B35" s="4" t="s">
        <v>648</v>
      </c>
      <c r="C35" s="6">
        <v>2.16704718398225e-9</v>
      </c>
      <c r="D35" s="6">
        <v>1.25439167604737e-9</v>
      </c>
      <c r="E35" s="7">
        <v>0.042032833069769</v>
      </c>
    </row>
    <row r="36" spans="1:5">
      <c r="A36" s="4" t="s">
        <v>138</v>
      </c>
      <c r="B36" s="4" t="s">
        <v>649</v>
      </c>
      <c r="C36" s="6">
        <v>1.66505301346126e-9</v>
      </c>
      <c r="D36" s="6">
        <v>9.63856894293978e-10</v>
      </c>
      <c r="E36" s="7">
        <v>0.0420398621611996</v>
      </c>
    </row>
    <row r="37" spans="1:5">
      <c r="A37" s="4" t="s">
        <v>138</v>
      </c>
      <c r="B37" s="4" t="s">
        <v>623</v>
      </c>
      <c r="C37" s="6">
        <v>1.29665593639894e-9</v>
      </c>
      <c r="D37" s="6">
        <v>7.8190131948457e-10</v>
      </c>
      <c r="E37" s="7">
        <v>0.0486247262356123</v>
      </c>
    </row>
    <row r="38" spans="1:5">
      <c r="A38" s="4" t="s">
        <v>138</v>
      </c>
      <c r="B38" s="4" t="s">
        <v>650</v>
      </c>
      <c r="C38" s="6">
        <v>1.90063193709437e-9</v>
      </c>
      <c r="D38" s="6">
        <v>1.15244867885609e-9</v>
      </c>
      <c r="E38" s="7">
        <v>0.049552127717212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at</dc:creator>
  <cp:lastModifiedBy>活着</cp:lastModifiedBy>
  <dcterms:created xsi:type="dcterms:W3CDTF">2023-10-05T04:01:00Z</dcterms:created>
  <cp:lastPrinted>2024-02-14T08:41:00Z</cp:lastPrinted>
  <dcterms:modified xsi:type="dcterms:W3CDTF">2024-02-24T05:16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3D9037E4F3744F3B9F215D088A8BE5D_12</vt:lpwstr>
  </property>
  <property fmtid="{D5CDD505-2E9C-101B-9397-08002B2CF9AE}" pid="3" name="KSOProductBuildVer">
    <vt:lpwstr>2052-12.1.0.16388</vt:lpwstr>
  </property>
</Properties>
</file>